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Y:\cunningd-kishproteomics\FAIMS Manuscript\JPR Jan 22\For submission\"/>
    </mc:Choice>
  </mc:AlternateContent>
  <xr:revisionPtr revIDLastSave="0" documentId="13_ncr:1_{C282A703-386B-438A-B0F3-FE75BCBEC17C}" xr6:coauthVersionLast="47" xr6:coauthVersionMax="47" xr10:uidLastSave="{00000000-0000-0000-0000-000000000000}"/>
  <bookViews>
    <workbookView xWindow="28680" yWindow="-120" windowWidth="29040" windowHeight="15840" activeTab="3" xr2:uid="{00000000-000D-0000-FFFF-FFFF00000000}"/>
  </bookViews>
  <sheets>
    <sheet name="2 PTM search-Peptide Groups" sheetId="2" r:id="rId1"/>
    <sheet name="2 PTM PSMs" sheetId="3" r:id="rId2"/>
    <sheet name="Multi-PTM search-Peptide Groups" sheetId="1" r:id="rId3"/>
    <sheet name="Multi-PTM search PSMs" sheetId="5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20" i="1" l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" i="1"/>
  <c r="P75" i="2" l="1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H220" i="1" l="1"/>
  <c r="I220" i="1"/>
  <c r="J220" i="1"/>
  <c r="K220" i="1"/>
  <c r="L220" i="1"/>
  <c r="M220" i="1"/>
  <c r="N220" i="1"/>
  <c r="O220" i="1"/>
  <c r="P220" i="1"/>
  <c r="G220" i="1"/>
  <c r="N74" i="2" l="1"/>
  <c r="M74" i="2"/>
  <c r="L74" i="2"/>
  <c r="K74" i="2"/>
  <c r="J74" i="2"/>
  <c r="I74" i="2"/>
  <c r="H74" i="2"/>
  <c r="G74" i="2"/>
  <c r="F74" i="2"/>
  <c r="N73" i="2"/>
  <c r="M73" i="2"/>
  <c r="L73" i="2"/>
  <c r="K73" i="2"/>
  <c r="J73" i="2"/>
  <c r="I73" i="2"/>
  <c r="H73" i="2"/>
  <c r="G73" i="2"/>
  <c r="F73" i="2"/>
  <c r="N72" i="2"/>
  <c r="M72" i="2"/>
  <c r="L72" i="2"/>
  <c r="K72" i="2"/>
  <c r="J72" i="2"/>
  <c r="I72" i="2"/>
  <c r="H72" i="2"/>
  <c r="G72" i="2"/>
  <c r="F72" i="2"/>
  <c r="N71" i="2"/>
  <c r="M71" i="2"/>
  <c r="L71" i="2"/>
  <c r="K71" i="2"/>
  <c r="J71" i="2"/>
  <c r="I71" i="2"/>
  <c r="H71" i="2"/>
  <c r="G71" i="2"/>
  <c r="F71" i="2"/>
  <c r="N70" i="2"/>
  <c r="M70" i="2"/>
  <c r="L70" i="2"/>
  <c r="K70" i="2"/>
  <c r="J70" i="2"/>
  <c r="I70" i="2"/>
  <c r="H70" i="2"/>
  <c r="G70" i="2"/>
  <c r="F70" i="2"/>
  <c r="N69" i="2"/>
  <c r="M69" i="2"/>
  <c r="L69" i="2"/>
  <c r="K69" i="2"/>
  <c r="J69" i="2"/>
  <c r="I69" i="2"/>
  <c r="H69" i="2"/>
  <c r="G69" i="2"/>
  <c r="F69" i="2"/>
  <c r="N68" i="2"/>
  <c r="M68" i="2"/>
  <c r="L68" i="2"/>
  <c r="K68" i="2"/>
  <c r="J68" i="2"/>
  <c r="I68" i="2"/>
  <c r="H68" i="2"/>
  <c r="G68" i="2"/>
  <c r="F68" i="2"/>
  <c r="N67" i="2"/>
  <c r="M67" i="2"/>
  <c r="L67" i="2"/>
  <c r="K67" i="2"/>
  <c r="J67" i="2"/>
  <c r="I67" i="2"/>
  <c r="H67" i="2"/>
  <c r="G67" i="2"/>
  <c r="F67" i="2"/>
  <c r="N66" i="2"/>
  <c r="M66" i="2"/>
  <c r="L66" i="2"/>
  <c r="K66" i="2"/>
  <c r="J66" i="2"/>
  <c r="I66" i="2"/>
  <c r="H66" i="2"/>
  <c r="G66" i="2"/>
  <c r="F66" i="2"/>
  <c r="N65" i="2"/>
  <c r="M65" i="2"/>
  <c r="L65" i="2"/>
  <c r="K65" i="2"/>
  <c r="J65" i="2"/>
  <c r="I65" i="2"/>
  <c r="H65" i="2"/>
  <c r="G65" i="2"/>
  <c r="F65" i="2"/>
  <c r="N64" i="2"/>
  <c r="M64" i="2"/>
  <c r="L64" i="2"/>
  <c r="K64" i="2"/>
  <c r="J64" i="2"/>
  <c r="I64" i="2"/>
  <c r="H64" i="2"/>
  <c r="G64" i="2"/>
  <c r="F64" i="2"/>
  <c r="N63" i="2"/>
  <c r="M63" i="2"/>
  <c r="L63" i="2"/>
  <c r="K63" i="2"/>
  <c r="J63" i="2"/>
  <c r="I63" i="2"/>
  <c r="H63" i="2"/>
  <c r="G63" i="2"/>
  <c r="F63" i="2"/>
  <c r="N62" i="2"/>
  <c r="M62" i="2"/>
  <c r="L62" i="2"/>
  <c r="K62" i="2"/>
  <c r="J62" i="2"/>
  <c r="I62" i="2"/>
  <c r="H62" i="2"/>
  <c r="G62" i="2"/>
  <c r="F62" i="2"/>
  <c r="N61" i="2"/>
  <c r="M61" i="2"/>
  <c r="L61" i="2"/>
  <c r="K61" i="2"/>
  <c r="J61" i="2"/>
  <c r="I61" i="2"/>
  <c r="H61" i="2"/>
  <c r="G61" i="2"/>
  <c r="F61" i="2"/>
  <c r="N60" i="2"/>
  <c r="M60" i="2"/>
  <c r="L60" i="2"/>
  <c r="K60" i="2"/>
  <c r="J60" i="2"/>
  <c r="I60" i="2"/>
  <c r="H60" i="2"/>
  <c r="G60" i="2"/>
  <c r="F60" i="2"/>
  <c r="N59" i="2"/>
  <c r="M59" i="2"/>
  <c r="L59" i="2"/>
  <c r="K59" i="2"/>
  <c r="J59" i="2"/>
  <c r="I59" i="2"/>
  <c r="H59" i="2"/>
  <c r="G59" i="2"/>
  <c r="F59" i="2"/>
  <c r="N58" i="2"/>
  <c r="M58" i="2"/>
  <c r="L58" i="2"/>
  <c r="K58" i="2"/>
  <c r="J58" i="2"/>
  <c r="I58" i="2"/>
  <c r="H58" i="2"/>
  <c r="G58" i="2"/>
  <c r="F58" i="2"/>
  <c r="N57" i="2"/>
  <c r="M57" i="2"/>
  <c r="L57" i="2"/>
  <c r="K57" i="2"/>
  <c r="J57" i="2"/>
  <c r="I57" i="2"/>
  <c r="H57" i="2"/>
  <c r="G57" i="2"/>
  <c r="F57" i="2"/>
  <c r="N56" i="2"/>
  <c r="M56" i="2"/>
  <c r="L56" i="2"/>
  <c r="K56" i="2"/>
  <c r="J56" i="2"/>
  <c r="I56" i="2"/>
  <c r="H56" i="2"/>
  <c r="G56" i="2"/>
  <c r="F56" i="2"/>
  <c r="N55" i="2"/>
  <c r="M55" i="2"/>
  <c r="L55" i="2"/>
  <c r="K55" i="2"/>
  <c r="J55" i="2"/>
  <c r="I55" i="2"/>
  <c r="H55" i="2"/>
  <c r="G55" i="2"/>
  <c r="F55" i="2"/>
  <c r="N54" i="2"/>
  <c r="M54" i="2"/>
  <c r="L54" i="2"/>
  <c r="K54" i="2"/>
  <c r="J54" i="2"/>
  <c r="I54" i="2"/>
  <c r="H54" i="2"/>
  <c r="G54" i="2"/>
  <c r="F54" i="2"/>
  <c r="N53" i="2"/>
  <c r="M53" i="2"/>
  <c r="L53" i="2"/>
  <c r="K53" i="2"/>
  <c r="J53" i="2"/>
  <c r="I53" i="2"/>
  <c r="H53" i="2"/>
  <c r="G53" i="2"/>
  <c r="F53" i="2"/>
  <c r="N52" i="2"/>
  <c r="M52" i="2"/>
  <c r="L52" i="2"/>
  <c r="K52" i="2"/>
  <c r="J52" i="2"/>
  <c r="I52" i="2"/>
  <c r="H52" i="2"/>
  <c r="G52" i="2"/>
  <c r="F52" i="2"/>
  <c r="N51" i="2"/>
  <c r="M51" i="2"/>
  <c r="L51" i="2"/>
  <c r="K51" i="2"/>
  <c r="J51" i="2"/>
  <c r="I51" i="2"/>
  <c r="H51" i="2"/>
  <c r="G51" i="2"/>
  <c r="F51" i="2"/>
  <c r="N50" i="2"/>
  <c r="M50" i="2"/>
  <c r="L50" i="2"/>
  <c r="K50" i="2"/>
  <c r="J50" i="2"/>
  <c r="I50" i="2"/>
  <c r="H50" i="2"/>
  <c r="G50" i="2"/>
  <c r="F50" i="2"/>
  <c r="N49" i="2"/>
  <c r="M49" i="2"/>
  <c r="L49" i="2"/>
  <c r="K49" i="2"/>
  <c r="J49" i="2"/>
  <c r="I49" i="2"/>
  <c r="H49" i="2"/>
  <c r="G49" i="2"/>
  <c r="F49" i="2"/>
  <c r="N48" i="2"/>
  <c r="M48" i="2"/>
  <c r="L48" i="2"/>
  <c r="K48" i="2"/>
  <c r="J48" i="2"/>
  <c r="I48" i="2"/>
  <c r="H48" i="2"/>
  <c r="G48" i="2"/>
  <c r="F48" i="2"/>
  <c r="N47" i="2"/>
  <c r="M47" i="2"/>
  <c r="L47" i="2"/>
  <c r="K47" i="2"/>
  <c r="J47" i="2"/>
  <c r="I47" i="2"/>
  <c r="H47" i="2"/>
  <c r="G47" i="2"/>
  <c r="F47" i="2"/>
  <c r="N46" i="2"/>
  <c r="M46" i="2"/>
  <c r="L46" i="2"/>
  <c r="K46" i="2"/>
  <c r="J46" i="2"/>
  <c r="I46" i="2"/>
  <c r="H46" i="2"/>
  <c r="G46" i="2"/>
  <c r="F46" i="2"/>
  <c r="N45" i="2"/>
  <c r="M45" i="2"/>
  <c r="L45" i="2"/>
  <c r="K45" i="2"/>
  <c r="J45" i="2"/>
  <c r="I45" i="2"/>
  <c r="H45" i="2"/>
  <c r="G45" i="2"/>
  <c r="F45" i="2"/>
  <c r="N44" i="2"/>
  <c r="M44" i="2"/>
  <c r="L44" i="2"/>
  <c r="K44" i="2"/>
  <c r="J44" i="2"/>
  <c r="I44" i="2"/>
  <c r="H44" i="2"/>
  <c r="G44" i="2"/>
  <c r="F44" i="2"/>
  <c r="N43" i="2"/>
  <c r="M43" i="2"/>
  <c r="L43" i="2"/>
  <c r="K43" i="2"/>
  <c r="J43" i="2"/>
  <c r="I43" i="2"/>
  <c r="H43" i="2"/>
  <c r="G43" i="2"/>
  <c r="F43" i="2"/>
  <c r="N42" i="2"/>
  <c r="M42" i="2"/>
  <c r="L42" i="2"/>
  <c r="K42" i="2"/>
  <c r="J42" i="2"/>
  <c r="I42" i="2"/>
  <c r="H42" i="2"/>
  <c r="G42" i="2"/>
  <c r="F42" i="2"/>
  <c r="N41" i="2"/>
  <c r="M41" i="2"/>
  <c r="L41" i="2"/>
  <c r="K41" i="2"/>
  <c r="J41" i="2"/>
  <c r="I41" i="2"/>
  <c r="H41" i="2"/>
  <c r="G41" i="2"/>
  <c r="F41" i="2"/>
  <c r="N40" i="2"/>
  <c r="M40" i="2"/>
  <c r="L40" i="2"/>
  <c r="K40" i="2"/>
  <c r="J40" i="2"/>
  <c r="I40" i="2"/>
  <c r="H40" i="2"/>
  <c r="G40" i="2"/>
  <c r="F40" i="2"/>
  <c r="N39" i="2"/>
  <c r="M39" i="2"/>
  <c r="L39" i="2"/>
  <c r="K39" i="2"/>
  <c r="J39" i="2"/>
  <c r="I39" i="2"/>
  <c r="H39" i="2"/>
  <c r="G39" i="2"/>
  <c r="F39" i="2"/>
  <c r="N38" i="2"/>
  <c r="M38" i="2"/>
  <c r="L38" i="2"/>
  <c r="K38" i="2"/>
  <c r="J38" i="2"/>
  <c r="I38" i="2"/>
  <c r="H38" i="2"/>
  <c r="G38" i="2"/>
  <c r="F38" i="2"/>
  <c r="N37" i="2"/>
  <c r="M37" i="2"/>
  <c r="L37" i="2"/>
  <c r="K37" i="2"/>
  <c r="J37" i="2"/>
  <c r="I37" i="2"/>
  <c r="H37" i="2"/>
  <c r="G37" i="2"/>
  <c r="F37" i="2"/>
  <c r="N36" i="2"/>
  <c r="M36" i="2"/>
  <c r="L36" i="2"/>
  <c r="K36" i="2"/>
  <c r="J36" i="2"/>
  <c r="I36" i="2"/>
  <c r="H36" i="2"/>
  <c r="G36" i="2"/>
  <c r="F36" i="2"/>
  <c r="N35" i="2"/>
  <c r="M35" i="2"/>
  <c r="L35" i="2"/>
  <c r="K35" i="2"/>
  <c r="J35" i="2"/>
  <c r="I35" i="2"/>
  <c r="H35" i="2"/>
  <c r="G35" i="2"/>
  <c r="F35" i="2"/>
  <c r="N34" i="2"/>
  <c r="M34" i="2"/>
  <c r="L34" i="2"/>
  <c r="K34" i="2"/>
  <c r="J34" i="2"/>
  <c r="I34" i="2"/>
  <c r="H34" i="2"/>
  <c r="G34" i="2"/>
  <c r="F34" i="2"/>
  <c r="N33" i="2"/>
  <c r="M33" i="2"/>
  <c r="L33" i="2"/>
  <c r="K33" i="2"/>
  <c r="J33" i="2"/>
  <c r="I33" i="2"/>
  <c r="H33" i="2"/>
  <c r="G33" i="2"/>
  <c r="F33" i="2"/>
  <c r="N32" i="2"/>
  <c r="M32" i="2"/>
  <c r="L32" i="2"/>
  <c r="K32" i="2"/>
  <c r="J32" i="2"/>
  <c r="I32" i="2"/>
  <c r="H32" i="2"/>
  <c r="G32" i="2"/>
  <c r="F32" i="2"/>
  <c r="N31" i="2"/>
  <c r="M31" i="2"/>
  <c r="L31" i="2"/>
  <c r="K31" i="2"/>
  <c r="J31" i="2"/>
  <c r="I31" i="2"/>
  <c r="H31" i="2"/>
  <c r="G31" i="2"/>
  <c r="F31" i="2"/>
  <c r="N30" i="2"/>
  <c r="M30" i="2"/>
  <c r="L30" i="2"/>
  <c r="K30" i="2"/>
  <c r="J30" i="2"/>
  <c r="I30" i="2"/>
  <c r="H30" i="2"/>
  <c r="G30" i="2"/>
  <c r="F30" i="2"/>
  <c r="N29" i="2"/>
  <c r="M29" i="2"/>
  <c r="L29" i="2"/>
  <c r="K29" i="2"/>
  <c r="J29" i="2"/>
  <c r="I29" i="2"/>
  <c r="H29" i="2"/>
  <c r="G29" i="2"/>
  <c r="F29" i="2"/>
  <c r="N28" i="2"/>
  <c r="M28" i="2"/>
  <c r="L28" i="2"/>
  <c r="K28" i="2"/>
  <c r="J28" i="2"/>
  <c r="I28" i="2"/>
  <c r="H28" i="2"/>
  <c r="G28" i="2"/>
  <c r="F28" i="2"/>
  <c r="N27" i="2"/>
  <c r="M27" i="2"/>
  <c r="L27" i="2"/>
  <c r="K27" i="2"/>
  <c r="J27" i="2"/>
  <c r="I27" i="2"/>
  <c r="H27" i="2"/>
  <c r="G27" i="2"/>
  <c r="F27" i="2"/>
  <c r="N26" i="2"/>
  <c r="M26" i="2"/>
  <c r="L26" i="2"/>
  <c r="K26" i="2"/>
  <c r="J26" i="2"/>
  <c r="I26" i="2"/>
  <c r="H26" i="2"/>
  <c r="G26" i="2"/>
  <c r="F26" i="2"/>
  <c r="N25" i="2"/>
  <c r="M25" i="2"/>
  <c r="L25" i="2"/>
  <c r="K25" i="2"/>
  <c r="J25" i="2"/>
  <c r="I25" i="2"/>
  <c r="H25" i="2"/>
  <c r="G25" i="2"/>
  <c r="F25" i="2"/>
  <c r="N24" i="2"/>
  <c r="M24" i="2"/>
  <c r="L24" i="2"/>
  <c r="K24" i="2"/>
  <c r="J24" i="2"/>
  <c r="I24" i="2"/>
  <c r="H24" i="2"/>
  <c r="G24" i="2"/>
  <c r="F24" i="2"/>
  <c r="N23" i="2"/>
  <c r="M23" i="2"/>
  <c r="L23" i="2"/>
  <c r="K23" i="2"/>
  <c r="J23" i="2"/>
  <c r="I23" i="2"/>
  <c r="H23" i="2"/>
  <c r="G23" i="2"/>
  <c r="F23" i="2"/>
  <c r="N22" i="2"/>
  <c r="M22" i="2"/>
  <c r="L22" i="2"/>
  <c r="K22" i="2"/>
  <c r="J22" i="2"/>
  <c r="I22" i="2"/>
  <c r="H22" i="2"/>
  <c r="G22" i="2"/>
  <c r="F22" i="2"/>
  <c r="N21" i="2"/>
  <c r="M21" i="2"/>
  <c r="L21" i="2"/>
  <c r="K21" i="2"/>
  <c r="J21" i="2"/>
  <c r="I21" i="2"/>
  <c r="H21" i="2"/>
  <c r="G21" i="2"/>
  <c r="F21" i="2"/>
  <c r="N20" i="2"/>
  <c r="M20" i="2"/>
  <c r="L20" i="2"/>
  <c r="K20" i="2"/>
  <c r="J20" i="2"/>
  <c r="I20" i="2"/>
  <c r="H20" i="2"/>
  <c r="G20" i="2"/>
  <c r="F20" i="2"/>
  <c r="N19" i="2"/>
  <c r="M19" i="2"/>
  <c r="L19" i="2"/>
  <c r="K19" i="2"/>
  <c r="J19" i="2"/>
  <c r="I19" i="2"/>
  <c r="H19" i="2"/>
  <c r="G19" i="2"/>
  <c r="F19" i="2"/>
  <c r="N18" i="2"/>
  <c r="M18" i="2"/>
  <c r="L18" i="2"/>
  <c r="K18" i="2"/>
  <c r="J18" i="2"/>
  <c r="I18" i="2"/>
  <c r="H18" i="2"/>
  <c r="G18" i="2"/>
  <c r="F18" i="2"/>
  <c r="N17" i="2"/>
  <c r="M17" i="2"/>
  <c r="L17" i="2"/>
  <c r="K17" i="2"/>
  <c r="J17" i="2"/>
  <c r="I17" i="2"/>
  <c r="H17" i="2"/>
  <c r="G17" i="2"/>
  <c r="F17" i="2"/>
  <c r="N16" i="2"/>
  <c r="M16" i="2"/>
  <c r="L16" i="2"/>
  <c r="K16" i="2"/>
  <c r="J16" i="2"/>
  <c r="I16" i="2"/>
  <c r="H16" i="2"/>
  <c r="G16" i="2"/>
  <c r="F16" i="2"/>
  <c r="N15" i="2"/>
  <c r="M15" i="2"/>
  <c r="L15" i="2"/>
  <c r="K15" i="2"/>
  <c r="J15" i="2"/>
  <c r="I15" i="2"/>
  <c r="H15" i="2"/>
  <c r="G15" i="2"/>
  <c r="F15" i="2"/>
  <c r="N14" i="2"/>
  <c r="M14" i="2"/>
  <c r="L14" i="2"/>
  <c r="K14" i="2"/>
  <c r="J14" i="2"/>
  <c r="I14" i="2"/>
  <c r="H14" i="2"/>
  <c r="G14" i="2"/>
  <c r="F14" i="2"/>
  <c r="N13" i="2"/>
  <c r="M13" i="2"/>
  <c r="L13" i="2"/>
  <c r="K13" i="2"/>
  <c r="J13" i="2"/>
  <c r="I13" i="2"/>
  <c r="H13" i="2"/>
  <c r="G13" i="2"/>
  <c r="F13" i="2"/>
  <c r="N12" i="2"/>
  <c r="M12" i="2"/>
  <c r="L12" i="2"/>
  <c r="K12" i="2"/>
  <c r="J12" i="2"/>
  <c r="I12" i="2"/>
  <c r="H12" i="2"/>
  <c r="G12" i="2"/>
  <c r="F12" i="2"/>
  <c r="N11" i="2"/>
  <c r="M11" i="2"/>
  <c r="L11" i="2"/>
  <c r="K11" i="2"/>
  <c r="J11" i="2"/>
  <c r="I11" i="2"/>
  <c r="H11" i="2"/>
  <c r="G11" i="2"/>
  <c r="F11" i="2"/>
  <c r="N10" i="2"/>
  <c r="M10" i="2"/>
  <c r="L10" i="2"/>
  <c r="K10" i="2"/>
  <c r="J10" i="2"/>
  <c r="I10" i="2"/>
  <c r="H10" i="2"/>
  <c r="G10" i="2"/>
  <c r="F10" i="2"/>
  <c r="N9" i="2"/>
  <c r="M9" i="2"/>
  <c r="L9" i="2"/>
  <c r="K9" i="2"/>
  <c r="J9" i="2"/>
  <c r="I9" i="2"/>
  <c r="H9" i="2"/>
  <c r="G9" i="2"/>
  <c r="F9" i="2"/>
  <c r="N8" i="2"/>
  <c r="M8" i="2"/>
  <c r="L8" i="2"/>
  <c r="K8" i="2"/>
  <c r="J8" i="2"/>
  <c r="I8" i="2"/>
  <c r="H8" i="2"/>
  <c r="G8" i="2"/>
  <c r="F8" i="2"/>
  <c r="N7" i="2"/>
  <c r="M7" i="2"/>
  <c r="L7" i="2"/>
  <c r="K7" i="2"/>
  <c r="J7" i="2"/>
  <c r="I7" i="2"/>
  <c r="H7" i="2"/>
  <c r="G7" i="2"/>
  <c r="F7" i="2"/>
  <c r="N6" i="2"/>
  <c r="M6" i="2"/>
  <c r="L6" i="2"/>
  <c r="K6" i="2"/>
  <c r="J6" i="2"/>
  <c r="I6" i="2"/>
  <c r="H6" i="2"/>
  <c r="G6" i="2"/>
  <c r="F6" i="2"/>
  <c r="N5" i="2"/>
  <c r="M5" i="2"/>
  <c r="L5" i="2"/>
  <c r="K5" i="2"/>
  <c r="J5" i="2"/>
  <c r="I5" i="2"/>
  <c r="H5" i="2"/>
  <c r="G5" i="2"/>
  <c r="F5" i="2"/>
  <c r="N4" i="2"/>
  <c r="M4" i="2"/>
  <c r="L4" i="2"/>
  <c r="K4" i="2"/>
  <c r="J4" i="2"/>
  <c r="I4" i="2"/>
  <c r="H4" i="2"/>
  <c r="G4" i="2"/>
  <c r="F4" i="2"/>
  <c r="N3" i="2"/>
  <c r="M3" i="2"/>
  <c r="L3" i="2"/>
  <c r="K3" i="2"/>
  <c r="J3" i="2"/>
  <c r="I3" i="2"/>
  <c r="H3" i="2"/>
  <c r="G3" i="2"/>
  <c r="F3" i="2"/>
  <c r="N2" i="2"/>
  <c r="M2" i="2"/>
  <c r="L2" i="2"/>
  <c r="K2" i="2"/>
  <c r="J2" i="2"/>
  <c r="I2" i="2"/>
  <c r="H2" i="2"/>
  <c r="G2" i="2"/>
  <c r="F2" i="2"/>
  <c r="O50" i="2" l="1"/>
  <c r="P50" i="2" s="1"/>
  <c r="O54" i="2"/>
  <c r="P54" i="2" s="1"/>
  <c r="O49" i="2"/>
  <c r="P49" i="2" s="1"/>
  <c r="O19" i="2"/>
  <c r="P19" i="2" s="1"/>
  <c r="O61" i="2"/>
  <c r="P61" i="2" s="1"/>
  <c r="O7" i="2"/>
  <c r="P7" i="2" s="1"/>
  <c r="O43" i="2"/>
  <c r="P43" i="2" s="1"/>
  <c r="O56" i="2"/>
  <c r="P56" i="2" s="1"/>
  <c r="O59" i="2"/>
  <c r="P59" i="2" s="1"/>
  <c r="O64" i="2"/>
  <c r="P64" i="2" s="1"/>
  <c r="O67" i="2"/>
  <c r="P67" i="2" s="1"/>
  <c r="O55" i="2"/>
  <c r="P55" i="2" s="1"/>
  <c r="O66" i="2"/>
  <c r="P66" i="2" s="1"/>
  <c r="O25" i="2"/>
  <c r="P25" i="2" s="1"/>
  <c r="O29" i="2"/>
  <c r="P29" i="2" s="1"/>
  <c r="O31" i="2"/>
  <c r="P31" i="2" s="1"/>
  <c r="O37" i="2"/>
  <c r="P37" i="2" s="1"/>
  <c r="O13" i="2"/>
  <c r="P13" i="2" s="1"/>
  <c r="O21" i="2"/>
  <c r="P21" i="2" s="1"/>
  <c r="O8" i="2"/>
  <c r="P8" i="2" s="1"/>
  <c r="O12" i="2"/>
  <c r="P12" i="2" s="1"/>
  <c r="O16" i="2"/>
  <c r="P16" i="2" s="1"/>
  <c r="O70" i="2"/>
  <c r="P70" i="2" s="1"/>
  <c r="O73" i="2"/>
  <c r="P73" i="2" s="1"/>
  <c r="M182" i="2"/>
  <c r="O20" i="2"/>
  <c r="P20" i="2" s="1"/>
  <c r="O24" i="2"/>
  <c r="P24" i="2" s="1"/>
  <c r="O28" i="2"/>
  <c r="P28" i="2" s="1"/>
  <c r="O11" i="2"/>
  <c r="P11" i="2" s="1"/>
  <c r="O71" i="2"/>
  <c r="P71" i="2" s="1"/>
  <c r="O32" i="2"/>
  <c r="P32" i="2" s="1"/>
  <c r="O36" i="2"/>
  <c r="P36" i="2" s="1"/>
  <c r="O45" i="2"/>
  <c r="P45" i="2" s="1"/>
  <c r="O53" i="2"/>
  <c r="P53" i="2" s="1"/>
  <c r="N182" i="2"/>
  <c r="O41" i="2"/>
  <c r="P41" i="2" s="1"/>
  <c r="O46" i="2"/>
  <c r="P46" i="2" s="1"/>
  <c r="O2" i="2"/>
  <c r="P2" i="2" s="1"/>
  <c r="F182" i="2"/>
  <c r="O6" i="2"/>
  <c r="P6" i="2" s="1"/>
  <c r="O15" i="2"/>
  <c r="P15" i="2" s="1"/>
  <c r="O23" i="2"/>
  <c r="P23" i="2" s="1"/>
  <c r="O40" i="2"/>
  <c r="P40" i="2" s="1"/>
  <c r="O58" i="2"/>
  <c r="P58" i="2" s="1"/>
  <c r="O74" i="2"/>
  <c r="P74" i="2" s="1"/>
  <c r="O4" i="2"/>
  <c r="P4" i="2" s="1"/>
  <c r="G182" i="2"/>
  <c r="O44" i="2"/>
  <c r="P44" i="2" s="1"/>
  <c r="O48" i="2"/>
  <c r="P48" i="2" s="1"/>
  <c r="O57" i="2"/>
  <c r="P57" i="2" s="1"/>
  <c r="O14" i="2"/>
  <c r="P14" i="2" s="1"/>
  <c r="O62" i="2"/>
  <c r="P62" i="2" s="1"/>
  <c r="O65" i="2"/>
  <c r="P65" i="2" s="1"/>
  <c r="O63" i="2"/>
  <c r="P63" i="2" s="1"/>
  <c r="O3" i="2"/>
  <c r="P3" i="2" s="1"/>
  <c r="H182" i="2"/>
  <c r="O35" i="2"/>
  <c r="P35" i="2" s="1"/>
  <c r="O5" i="2"/>
  <c r="P5" i="2" s="1"/>
  <c r="O22" i="2"/>
  <c r="P22" i="2" s="1"/>
  <c r="O60" i="2"/>
  <c r="P60" i="2" s="1"/>
  <c r="O69" i="2"/>
  <c r="P69" i="2" s="1"/>
  <c r="I182" i="2"/>
  <c r="J182" i="2"/>
  <c r="O10" i="2"/>
  <c r="P10" i="2" s="1"/>
  <c r="O26" i="2"/>
  <c r="P26" i="2" s="1"/>
  <c r="O30" i="2"/>
  <c r="P30" i="2" s="1"/>
  <c r="O39" i="2"/>
  <c r="P39" i="2" s="1"/>
  <c r="O47" i="2"/>
  <c r="P47" i="2" s="1"/>
  <c r="O33" i="2"/>
  <c r="P33" i="2" s="1"/>
  <c r="O18" i="2"/>
  <c r="P18" i="2" s="1"/>
  <c r="O27" i="2"/>
  <c r="P27" i="2" s="1"/>
  <c r="K182" i="2"/>
  <c r="O9" i="2"/>
  <c r="P9" i="2" s="1"/>
  <c r="O17" i="2"/>
  <c r="P17" i="2" s="1"/>
  <c r="O34" i="2"/>
  <c r="P34" i="2" s="1"/>
  <c r="O52" i="2"/>
  <c r="P52" i="2" s="1"/>
  <c r="O68" i="2"/>
  <c r="P68" i="2" s="1"/>
  <c r="O72" i="2"/>
  <c r="P72" i="2" s="1"/>
  <c r="L182" i="2"/>
  <c r="O38" i="2"/>
  <c r="P38" i="2" s="1"/>
  <c r="O42" i="2"/>
  <c r="P42" i="2" s="1"/>
  <c r="O51" i="2"/>
  <c r="P51" i="2" s="1"/>
  <c r="P182" i="2" l="1"/>
  <c r="O182" i="2"/>
</calcChain>
</file>

<file path=xl/sharedStrings.xml><?xml version="1.0" encoding="utf-8"?>
<sst xmlns="http://schemas.openxmlformats.org/spreadsheetml/2006/main" count="9708" uniqueCount="2195">
  <si>
    <t>Sequence</t>
  </si>
  <si>
    <t>Master Protein Accessions</t>
  </si>
  <si>
    <t>Position in Protein</t>
  </si>
  <si>
    <t>O43719</t>
  </si>
  <si>
    <t>O95373</t>
  </si>
  <si>
    <t>P07910</t>
  </si>
  <si>
    <t>P19338</t>
  </si>
  <si>
    <t>P29692</t>
  </si>
  <si>
    <t>P51116</t>
  </si>
  <si>
    <t>Q08945</t>
  </si>
  <si>
    <t>Q08J23</t>
  </si>
  <si>
    <t>Q7Z434</t>
  </si>
  <si>
    <t>Q8TEQ6</t>
  </si>
  <si>
    <t>Q9BTC0</t>
  </si>
  <si>
    <t>Q9C0D5</t>
  </si>
  <si>
    <t>Q9H1E3</t>
  </si>
  <si>
    <t>Q9NZ63</t>
  </si>
  <si>
    <t>Q9UN86</t>
  </si>
  <si>
    <t>Q9UQ35</t>
  </si>
  <si>
    <t>Q9Y2U8</t>
  </si>
  <si>
    <t>Q9Y2V2</t>
  </si>
  <si>
    <t>Q9Y2W1</t>
  </si>
  <si>
    <t>Q9Y3B9</t>
  </si>
  <si>
    <t>P49790</t>
  </si>
  <si>
    <t>Q8WTT2</t>
  </si>
  <si>
    <t>Q9H6S3</t>
  </si>
  <si>
    <t>Q9NS69</t>
  </si>
  <si>
    <t>Q8IY67</t>
  </si>
  <si>
    <t>P13489</t>
  </si>
  <si>
    <t>P68402</t>
  </si>
  <si>
    <t>O43768</t>
  </si>
  <si>
    <t>Q9H9P8</t>
  </si>
  <si>
    <t>P48634</t>
  </si>
  <si>
    <t>Q68EM7</t>
  </si>
  <si>
    <t>P62937</t>
  </si>
  <si>
    <t>P62829; P62829</t>
  </si>
  <si>
    <t>O00193</t>
  </si>
  <si>
    <t>Q99460</t>
  </si>
  <si>
    <t>Q15149</t>
  </si>
  <si>
    <t>Q9UPQ0</t>
  </si>
  <si>
    <t>P13861</t>
  </si>
  <si>
    <t>P22314</t>
  </si>
  <si>
    <t>P43243</t>
  </si>
  <si>
    <t>Q14694</t>
  </si>
  <si>
    <t>Q96T23</t>
  </si>
  <si>
    <t>P0DMV9</t>
  </si>
  <si>
    <t>P22626; P22626</t>
  </si>
  <si>
    <t>P22059</t>
  </si>
  <si>
    <t>P05455</t>
  </si>
  <si>
    <t>Q14839</t>
  </si>
  <si>
    <t>O94826; O94826</t>
  </si>
  <si>
    <t>Q96TA1</t>
  </si>
  <si>
    <t>O43852</t>
  </si>
  <si>
    <t>Q00839</t>
  </si>
  <si>
    <t>Q99733</t>
  </si>
  <si>
    <t>P06748</t>
  </si>
  <si>
    <t>P09110</t>
  </si>
  <si>
    <t>P54727</t>
  </si>
  <si>
    <t>P43304</t>
  </si>
  <si>
    <t>Q14376</t>
  </si>
  <si>
    <t>P80723</t>
  </si>
  <si>
    <t>P0DPI2</t>
  </si>
  <si>
    <t>Q9UJX2</t>
  </si>
  <si>
    <t>P51610</t>
  </si>
  <si>
    <t>E9PAV3</t>
  </si>
  <si>
    <t>P36957</t>
  </si>
  <si>
    <t>P07996</t>
  </si>
  <si>
    <t>P62280</t>
  </si>
  <si>
    <t>Q86U42</t>
  </si>
  <si>
    <t>Q32P28</t>
  </si>
  <si>
    <t>P35637</t>
  </si>
  <si>
    <t>Q9H2U2</t>
  </si>
  <si>
    <t>Q8NC51</t>
  </si>
  <si>
    <t>P49321</t>
  </si>
  <si>
    <t>Q16719</t>
  </si>
  <si>
    <t>O95881</t>
  </si>
  <si>
    <t>Q9UKV8</t>
  </si>
  <si>
    <t>Q13310</t>
  </si>
  <si>
    <t>P12268</t>
  </si>
  <si>
    <t>Q9Y282</t>
  </si>
  <si>
    <t>Q92615</t>
  </si>
  <si>
    <t>P11940</t>
  </si>
  <si>
    <t>Q13435</t>
  </si>
  <si>
    <t>Q8TAP9</t>
  </si>
  <si>
    <t>P09651</t>
  </si>
  <si>
    <t>O60493</t>
  </si>
  <si>
    <t>Q05639</t>
  </si>
  <si>
    <t>O15355</t>
  </si>
  <si>
    <t>Q96DG6</t>
  </si>
  <si>
    <t>Q92804</t>
  </si>
  <si>
    <t>P31040</t>
  </si>
  <si>
    <t>P62917</t>
  </si>
  <si>
    <t>Q1KMD3</t>
  </si>
  <si>
    <t>Q9C0J8</t>
  </si>
  <si>
    <t>Q9P0U4</t>
  </si>
  <si>
    <t>P51114</t>
  </si>
  <si>
    <t>Q99729</t>
  </si>
  <si>
    <t>Q9NZB2</t>
  </si>
  <si>
    <t>Q14444</t>
  </si>
  <si>
    <t>P84243; Q71DI3</t>
  </si>
  <si>
    <t>P68104; Q5VTE0</t>
  </si>
  <si>
    <t>P55072</t>
  </si>
  <si>
    <t>P09960</t>
  </si>
  <si>
    <t>O43823</t>
  </si>
  <si>
    <t>P67809</t>
  </si>
  <si>
    <t>P26368</t>
  </si>
  <si>
    <t>P31943</t>
  </si>
  <si>
    <t>P28066</t>
  </si>
  <si>
    <t>P06733</t>
  </si>
  <si>
    <t>P51991; P51991</t>
  </si>
  <si>
    <t>P22626</t>
  </si>
  <si>
    <t>P05787</t>
  </si>
  <si>
    <t>Q9NRL2</t>
  </si>
  <si>
    <t>P49411</t>
  </si>
  <si>
    <t>Q5T1V6</t>
  </si>
  <si>
    <t>P63241</t>
  </si>
  <si>
    <t>P11142</t>
  </si>
  <si>
    <t>P07358</t>
  </si>
  <si>
    <t>Q14204</t>
  </si>
  <si>
    <t>O15173; O15173</t>
  </si>
  <si>
    <t>P31327</t>
  </si>
  <si>
    <t>P40937</t>
  </si>
  <si>
    <t>P62263</t>
  </si>
  <si>
    <t>Q9UHD9</t>
  </si>
  <si>
    <t>P14618</t>
  </si>
  <si>
    <t>Q5T4S7</t>
  </si>
  <si>
    <t>Q01813</t>
  </si>
  <si>
    <t>P26358</t>
  </si>
  <si>
    <t>Q01970</t>
  </si>
  <si>
    <t>Q9Y2Z2</t>
  </si>
  <si>
    <t>Q07021</t>
  </si>
  <si>
    <t>P21333</t>
  </si>
  <si>
    <t>P14314</t>
  </si>
  <si>
    <t>Q8NF37</t>
  </si>
  <si>
    <t>Q12797</t>
  </si>
  <si>
    <t>P08174</t>
  </si>
  <si>
    <t>P14625</t>
  </si>
  <si>
    <t>Q04695</t>
  </si>
  <si>
    <t>Q99436</t>
  </si>
  <si>
    <t>Q5XPI4</t>
  </si>
  <si>
    <t>P35613</t>
  </si>
  <si>
    <t>Internal Stepping</t>
  </si>
  <si>
    <t>Standard LC-MS</t>
  </si>
  <si>
    <t>External Stepping</t>
  </si>
  <si>
    <t>VLDEEGSEREFDEDSDEKEEEEDTYEK</t>
  </si>
  <si>
    <t>AYACHAEHENDSDDDDEAEDDDETEELGSDEDDIDEDGQEYLEILAK</t>
  </si>
  <si>
    <t>MESEGGADDSAEEGDLLDDDDNEDRGDDQLELIK</t>
  </si>
  <si>
    <t>KEDSDEEEDDDSEEDEEDDEDEDEDEDEIEPAAMK</t>
  </si>
  <si>
    <t>KPATPAEDDEDDDIDLFGSDNEEEDK</t>
  </si>
  <si>
    <t>TDGSISGDRQPVTVADYISR</t>
  </si>
  <si>
    <t>EGMNPSYDEYADSDEDQHDAYLER</t>
  </si>
  <si>
    <t>AGEPNSPDAEEANSPDVTAGCDPAGVHPP</t>
  </si>
  <si>
    <t>AGEPNSPDAEEANSPDVTAGCDPAGVHPPR</t>
  </si>
  <si>
    <t>NEETPAAPTPAGATGGSSAWLDSSSENR</t>
  </si>
  <si>
    <t>TLSVEPSQQLDTASTEETDPETSQPEPNR</t>
  </si>
  <si>
    <t>QEAIPDLEDSPPVSDSEEQQESAR</t>
  </si>
  <si>
    <t>SWHCPAPEGLLTNTSSAAGLQSANTEK</t>
  </si>
  <si>
    <t>EKTPSPKEEDEEPESPPEK</t>
  </si>
  <si>
    <t>RRGDSESEEDEQDSEEVR</t>
  </si>
  <si>
    <t>YEDEVFGDSEPELDEESEDEVEEEQEER</t>
  </si>
  <si>
    <t>HGGSPQPLATTPLSQEPVNPPSEASPTR</t>
  </si>
  <si>
    <t>ISASGPESLLGGPGGASAAPAAGSK</t>
  </si>
  <si>
    <t>ERSPSPLRGNVVPSPLPTR</t>
  </si>
  <si>
    <t>WAHDKFSGEEGEIEDDESGTENR</t>
  </si>
  <si>
    <t>KSPVGKSPPSTGSTYGSSQK</t>
  </si>
  <si>
    <t>WAHDKFSGEEGEIEDDESGTENREEK</t>
  </si>
  <si>
    <t>DHFYSDDDAIEADSEGDAEPCDK</t>
  </si>
  <si>
    <t>ESGFSYPNFSLPAANGLSSGVGGGGGK</t>
  </si>
  <si>
    <t>FAAHLIAGAPSEGSGALKPELSR</t>
  </si>
  <si>
    <t>KAPAEGVLTLR</t>
  </si>
  <si>
    <t>MAAAVAAAGAGEPQSPDELLPK</t>
  </si>
  <si>
    <t>MAADVSVTHRPPLSPK</t>
  </si>
  <si>
    <t>MSLDIQSLDIQCEELSDAR</t>
  </si>
  <si>
    <t>MSQGDSNPAAIPHAAEDIQGDDR</t>
  </si>
  <si>
    <t>MSQKQEEENPAEETGEEK</t>
  </si>
  <si>
    <t>REGYRPFDFSATDVMDIIINSGLIKLASQNFSYGVTEMYK</t>
  </si>
  <si>
    <t>VEELPPKPLEQGDETPKPPK</t>
  </si>
  <si>
    <t>AESSSGGGTVPSSAGILEQGPSPGDGSPPK</t>
  </si>
  <si>
    <t>HTGPGILSMANAGPNTNGSQFFICTAK</t>
  </si>
  <si>
    <t>ISLGLPVGAVINCADNTGAK</t>
  </si>
  <si>
    <t>SASPDDDLGSSNWEAADLGNEERK</t>
  </si>
  <si>
    <t>TVGTPIASVPGSTNTGTVPGSEK</t>
  </si>
  <si>
    <t>VDGAEWGVDLPSVEAQLGSHR</t>
  </si>
  <si>
    <t>SPREHFQAGPFSPCSPTPPGQSPNR</t>
  </si>
  <si>
    <t>RVSVCAETYNPDEEEEDTDPR</t>
  </si>
  <si>
    <t>RVSGPDPKPGSNCSPAQSVLSEVPSVPTNGMAK</t>
  </si>
  <si>
    <t>RDSFDDRGPSLNPVLDYDHGSR</t>
  </si>
  <si>
    <t>NHSVNEEEQEEQGEGSEDEWEQVGPR</t>
  </si>
  <si>
    <t>IETDEEESCDNAHGDANQPAR</t>
  </si>
  <si>
    <t>KELEQVCNPIISGLYQGAGGPGPGGFGAQGPK</t>
  </si>
  <si>
    <t>GFGDGYNGYGGGPGGGNFGGSPGYGGGR</t>
  </si>
  <si>
    <t>GDMSDEDDENEFFDAPEIITMPENLGHK</t>
  </si>
  <si>
    <t>FASDDEHDEHDENGATGPVK</t>
  </si>
  <si>
    <t>EDNSEGEEILEEVGGDLEEEDDHHMEFCR</t>
  </si>
  <si>
    <t>ASPAPGSGHPEGPGAHLDMNSLDR</t>
  </si>
  <si>
    <t>GLLAQGLRPESPPPAGPLLNGAPAGESPQPK</t>
  </si>
  <si>
    <t>VSGPDPKPGSNCSPAQSVLSEVPSVPTNGMAK</t>
  </si>
  <si>
    <t>VHNDAQSFDYDHDAFLGAEEAK</t>
  </si>
  <si>
    <t>LQAALDDEEAGGRPAMEPGNGSLDLGGDSAGR</t>
  </si>
  <si>
    <t>EFITGDVEPTDAESEWHSENEEEEK</t>
  </si>
  <si>
    <t>DELHIVEAEAMNYEGSPIK</t>
  </si>
  <si>
    <t>GPADSGWMPQAAPCLSGAPQASAADVVVVHGR</t>
  </si>
  <si>
    <t>ALGFPEGLVIQAYFACEK</t>
  </si>
  <si>
    <t>DAAAICQPSAGVHIVMPGYYSPESMGLLDPATSDGR</t>
  </si>
  <si>
    <t>NLVFSSSATVYGNPQYLPLDEAHPTGGCTNPYGK</t>
  </si>
  <si>
    <t>AEPPKAPEQEQAAPGPAAGGEAPK</t>
  </si>
  <si>
    <t>ALGAKHCVKEVVEAHVDQK</t>
  </si>
  <si>
    <t>GQVKNEALRELR</t>
  </si>
  <si>
    <t>RACAAGTPAVIRISVATGALEAAQGSK</t>
  </si>
  <si>
    <t>RGDVLAAWSGIRPLVTDPK</t>
  </si>
  <si>
    <t>SLGEPLPIGKPASSMTSPLGVNSSASVIK</t>
  </si>
  <si>
    <t>SLPGVSLCQGPGYPNSRK</t>
  </si>
  <si>
    <t>DGKGDACDHDDDNDGIPDDKDNCR</t>
  </si>
  <si>
    <t>DVQIGDIVTVGECRPLSK</t>
  </si>
  <si>
    <t>MAAAAAAAAAAGAAGGRGSGPGR</t>
  </si>
  <si>
    <t>TKESLDVSRLTR</t>
  </si>
  <si>
    <t>APKPDGPGGGPGGSHMGGNYGDDR</t>
  </si>
  <si>
    <t>KCNGGAINCTNVQISDSPFR</t>
  </si>
  <si>
    <t>KPANDITSQLEINFGDLGR</t>
  </si>
  <si>
    <t>KPTDGASSSNCVTDISHLVR</t>
  </si>
  <si>
    <t>KPVVNIITPSHVEER</t>
  </si>
  <si>
    <t>EAAASGLPLMVIIHKSWCGACKALK</t>
  </si>
  <si>
    <t>PSLWKMMLNIDVSATAFYK</t>
  </si>
  <si>
    <t>AAVAAAAPRAVAPYK</t>
  </si>
  <si>
    <t>VGMGSGSICITQEVLACGRPQATAVYK</t>
  </si>
  <si>
    <t>VEVTVFDPDSLDPDRCESCYGAEAEDIK</t>
  </si>
  <si>
    <t>VEPGSLESSPGLGRGR</t>
  </si>
  <si>
    <t>VANTSTQTMGPRPAAAAAAATPAVR</t>
  </si>
  <si>
    <t>VAAPVGPVGPTPTVLPMGAPVPRPR</t>
  </si>
  <si>
    <t>SPAGSQQQFGYSPGQQQTHPQGSPRTSTPFGSGR</t>
  </si>
  <si>
    <t>QEMASASSSQRGR</t>
  </si>
  <si>
    <t>PQNLNDAYGPPSNFLEIDVSNPQTVGVGRGR</t>
  </si>
  <si>
    <t>MDSTEPAYSEKR</t>
  </si>
  <si>
    <t>VTGPQATTGTPLVTMRPASQAGK</t>
  </si>
  <si>
    <t>KLEEVLSTEGAEENGNSDKK</t>
  </si>
  <si>
    <t>KREDCSPADKPYIDEAR</t>
  </si>
  <si>
    <t>GPMTGSSGGDRGGFK</t>
  </si>
  <si>
    <t>ACALSIEESCRPGDK</t>
  </si>
  <si>
    <t>AQLNIGNVLPVGTMPEGTIVCCLEEKPGDR</t>
  </si>
  <si>
    <t>AYGQQYWGQPGNRGGYR</t>
  </si>
  <si>
    <t>DEPFGGPPGSGTPSRGGR</t>
  </si>
  <si>
    <t>DPASLPQCLGPGCVRPAQPSSK</t>
  </si>
  <si>
    <t>GPNYTSGYGTNSELSNPSETESERK</t>
  </si>
  <si>
    <t>EVYQQQQYGSGGRGNR</t>
  </si>
  <si>
    <t>GPFPLQVVSVGGPARGR</t>
  </si>
  <si>
    <t>GPANGFRGGYDGYRPSFSNTPNSGYTQSQFSAPR</t>
  </si>
  <si>
    <t>EIAQDFKTDLR</t>
  </si>
  <si>
    <t>MDSTEPPYSQKR</t>
  </si>
  <si>
    <t>VVETDPSPYCIVAPDTVIHCEGEPIKR</t>
  </si>
  <si>
    <t>SLSNVIAHEISHSWTGNLVTNK</t>
  </si>
  <si>
    <t>SDPFVPPAASSEPLSTPWNELNYVGGR</t>
  </si>
  <si>
    <t>RPQYSNPPVQGEVMEGADNQGAGEQGR</t>
  </si>
  <si>
    <t>RPHDYQPLPGMSENPSVYVPGVVSTVVPDSAHK</t>
  </si>
  <si>
    <t>RGAYGGGYGGYDDYNGYNDGYGFGSDR</t>
  </si>
  <si>
    <t>PQNLNDAYGPPSNFLEIDVSNPQTVGVGR</t>
  </si>
  <si>
    <t>LNATNIELATVQPGQNFHMFTK</t>
  </si>
  <si>
    <t>HIADLAGNSEVILPVPAFNVINGGSHAGNK</t>
  </si>
  <si>
    <t>GSYGGGDGGYNGFGGDGGNYGGGPGYSSR</t>
  </si>
  <si>
    <t>GGSDGYGSGRGFGDGYNGYGGGPGGGNFGGSPGYGGGR</t>
  </si>
  <si>
    <t>VGSSNFRGGLGGGYGGASGMGGITAVTVNQSLLSPLVLEVDPNIQAVR</t>
  </si>
  <si>
    <t>GGNFGFGDSRGGGGNFGPGPGSNFR</t>
  </si>
  <si>
    <t>TVPEGDWFCPECRPK</t>
  </si>
  <si>
    <t>RPQYSNPPVQGEVMEGADNQGAGEQGRPVR</t>
  </si>
  <si>
    <t>KYEEIDNAPEER</t>
  </si>
  <si>
    <t>WAEPGEPICVVCGR</t>
  </si>
  <si>
    <t>KYEDICPSTHNMDVPNIK</t>
  </si>
  <si>
    <t>GETKSFYPEEVSSMVLTK</t>
  </si>
  <si>
    <t>EVEDCVTNRPCR</t>
  </si>
  <si>
    <t>DPTVEFPPDLCSRVTFVNFTVTR</t>
  </si>
  <si>
    <t>DALRDEYDDLSDLNAVQMESVR</t>
  </si>
  <si>
    <t>DADPILRCEMASTGEVACFGEGIHTAFLK</t>
  </si>
  <si>
    <t>YRPQTLNDLISHQDILSTIQK</t>
  </si>
  <si>
    <t>ADRDESSPYAAMLAAQDVAQR</t>
  </si>
  <si>
    <t>SQNRPQGQSTQPSNAAGTNTTSASTPR</t>
  </si>
  <si>
    <t>AEGSDVANAVLDGADCIMLSGETAK</t>
  </si>
  <si>
    <t>SPNPSLLHLCGSLAQLACVEPVR</t>
  </si>
  <si>
    <t>TNCNVAVINVGAPAAGMNAAVR</t>
  </si>
  <si>
    <t>LSSGPFR</t>
  </si>
  <si>
    <t>VVLPTLASLR</t>
  </si>
  <si>
    <t>VDTIGQMSCNPSFGGIGKGHLMR</t>
  </si>
  <si>
    <t>ALVLDCHYPEDEVGQEDEAESDIFSIR</t>
  </si>
  <si>
    <t>CSYQPTMEGVHTVHVTFAGVPIPR</t>
  </si>
  <si>
    <t>DGSDEPGTAACPNGSFHCTNTGYK</t>
  </si>
  <si>
    <t>FAEMYPAFAEEYLYPDQTHFESCAETSPAPIPNGFCADFSPENSDAGR</t>
  </si>
  <si>
    <t>FETLEPEVSHEETEHSYHVEETVSQDCNQDMEEMMSEQENPDSSEPVVEDER</t>
  </si>
  <si>
    <t>GFTMIGEHSIYCTVNNDEGEWSGPPPECR</t>
  </si>
  <si>
    <t>KGYEVIYLTEPVDEYCIQALPEFDGK</t>
  </si>
  <si>
    <t>IGDTCDNNQDIDEDGHQNNLDNCPYVPNANQADHDK</t>
  </si>
  <si>
    <t>LGSAGGLGSTLGGSSYSSCYSFGSGGGYGSSFGGVDGLLAGGEK</t>
  </si>
  <si>
    <t>IHFISPNIYCCGAGTAADTDMTTQLISSNLELHSLSTGR</t>
  </si>
  <si>
    <t>SICYLLGQPEPPAPGTALPAPDR</t>
  </si>
  <si>
    <t>VDSDDQWGEYSCVFLPEPMGTANIQLHGPPR</t>
  </si>
  <si>
    <t>AAAAAPASEDEDDEDDEDDEDDDDDEEDDSEEEAMETTPAK</t>
  </si>
  <si>
    <t>2xPhospho [S8(99.9); S30]</t>
  </si>
  <si>
    <t>AAPEASSPPASPLQHLLPGK</t>
  </si>
  <si>
    <t>2xPhospho [S7(81.4); S11(100)]</t>
  </si>
  <si>
    <t>1xCarbamidomethyl [C21]; 2xPhospho [S6(100); S14(100)]</t>
  </si>
  <si>
    <t>ALENGDADEPSFSDPEDFVDDVSEEELLGDVLK</t>
  </si>
  <si>
    <t>2xPhospho [S11(94.4); S23(99.4)]</t>
  </si>
  <si>
    <t>P55884</t>
  </si>
  <si>
    <t>ALYYLQIHPQELR</t>
  </si>
  <si>
    <t>2xPhospho [Y3(100); Y4(100)]</t>
  </si>
  <si>
    <t>Q16531</t>
  </si>
  <si>
    <t>ASAGPAPGPVVTAEGLHPSLPSPTGNSTPLGSSK</t>
  </si>
  <si>
    <t>3xPhospho [S2(97.9); T12; S32]</t>
  </si>
  <si>
    <t>Q4KMP7</t>
  </si>
  <si>
    <t>ATGNLSASCGSALRAAAGLGGGDSGDGTARAASK</t>
  </si>
  <si>
    <t>2xPhospho [S24; S33(93.9)]</t>
  </si>
  <si>
    <t>Q96T51</t>
  </si>
  <si>
    <t>AVGTPGGGGGGAVPGISAMSR</t>
  </si>
  <si>
    <t>1xOxidation [M19]; 2xPhospho [S17(100); S20(100)]</t>
  </si>
  <si>
    <t>1xCarbamidomethyl [C4]; 2xPhospho [S12(100); S29]</t>
  </si>
  <si>
    <t>CAPSAGSPAAAVGRESPGAAATSSSGPQAQQHR</t>
  </si>
  <si>
    <t>1xCarbamidomethyl [C1]; 2xPhospho [S4(91.6); S7(93.1)]</t>
  </si>
  <si>
    <t>Q7L2J0</t>
  </si>
  <si>
    <t>DASPINRWSPTR</t>
  </si>
  <si>
    <t>2xPhospho [S3(100); S9(96.7)]</t>
  </si>
  <si>
    <t>Q13523</t>
  </si>
  <si>
    <t>DLFDLNSSEEDDTEGFSER</t>
  </si>
  <si>
    <t>2xPhospho [S7(100); S8(100)]</t>
  </si>
  <si>
    <t>Q9Y3T9</t>
  </si>
  <si>
    <t>DSHSSEEDEASSQTDLSQTISK</t>
  </si>
  <si>
    <t>2xPhospho [S2(84.2); S4(96.8)]</t>
  </si>
  <si>
    <t>Q5JTV8</t>
  </si>
  <si>
    <t>2xPhospho [S6(93.9); S13(100)]</t>
  </si>
  <si>
    <t>EGSHFPGPFMTSIGPAESHPHTPQMPPSTPSSSFLTTK</t>
  </si>
  <si>
    <t>2xPhospho [S28; T29]</t>
  </si>
  <si>
    <t>Q16666</t>
  </si>
  <si>
    <t>EGTPGSPSETPGPSPAGPAGDEPAESPSETPGPR</t>
  </si>
  <si>
    <t>2xPhospho [S28; T30]</t>
  </si>
  <si>
    <t>Q9NZT2</t>
  </si>
  <si>
    <t>3xPhospho [T3(100); S5(100); S15(100)]</t>
  </si>
  <si>
    <t>ELSNSPLRENSFGSPLEFR</t>
  </si>
  <si>
    <t>2xPhospho [S3(100); S5(100)]</t>
  </si>
  <si>
    <t>ESLGSEEESGKDWDELEEEAR</t>
  </si>
  <si>
    <t>2xPhospho [S2(86.1); S5(86.1)]</t>
  </si>
  <si>
    <t>Q9Y5B9</t>
  </si>
  <si>
    <t>ESSPIPSPTSDRK</t>
  </si>
  <si>
    <t>2xPhospho [S3(77.1); S7(77.1)]</t>
  </si>
  <si>
    <t>Q01082</t>
  </si>
  <si>
    <t>FSGEEGEIEDDESGTENREEK</t>
  </si>
  <si>
    <t>2xPhospho [S2(100); S13]</t>
  </si>
  <si>
    <t>GPPDFSSDEEREPTPVLGSGAAAAGR</t>
  </si>
  <si>
    <t>2xPhospho [S6(98.1); S7(93.3)]</t>
  </si>
  <si>
    <t>P42167; P42166</t>
  </si>
  <si>
    <t>GVSASAVPFTPSSPLLSCSQEGSR</t>
  </si>
  <si>
    <t>1xCarbamidomethyl [C18]; 2xPhospho [S/T]</t>
  </si>
  <si>
    <t>Q9Y2X7</t>
  </si>
  <si>
    <t>HCAPSPDRSPELSSSR</t>
  </si>
  <si>
    <t>1xCarbamidomethyl [C2]; 2xPhospho [S5(100); S9(100)]</t>
  </si>
  <si>
    <t>Q96T37</t>
  </si>
  <si>
    <t>2xPhospho [S4(100); S22(83.8)]</t>
  </si>
  <si>
    <t>HSSISPVRLPLNSSLGAELSR</t>
  </si>
  <si>
    <t>2xPhospho [S3(85.6); S5(100)]</t>
  </si>
  <si>
    <t>Q9NYV4</t>
  </si>
  <si>
    <t>1xCarbamidomethyl [C9]; 2xPhospho [T3(100); S8(100)]</t>
  </si>
  <si>
    <t>2xPhospho [S17(100); S24(100)]</t>
  </si>
  <si>
    <t>ISGATFSVGSGSVYAYGVMDR</t>
  </si>
  <si>
    <t>1xOxidation [M19]; 2xPhospho [S2(89.2); S10]</t>
  </si>
  <si>
    <t>P28074</t>
  </si>
  <si>
    <t>2xPhospho [S4(100); S12(100)]</t>
  </si>
  <si>
    <t>KEESEESDDDMGFGLFD</t>
  </si>
  <si>
    <t>2xPhospho [S4(100); S7(100)]</t>
  </si>
  <si>
    <t>P05386; P05387</t>
  </si>
  <si>
    <t>KETESEAEDNLDDLEK</t>
  </si>
  <si>
    <t>2xPhospho [T3(100); S5(100)]</t>
  </si>
  <si>
    <t>Q8IYB3</t>
  </si>
  <si>
    <t>2xPhospho [T4(100); S19(100)]</t>
  </si>
  <si>
    <t>KPPAPPSPVQSQSPSTNWSPAVPVK</t>
  </si>
  <si>
    <t>2xPhospho [S7(100); S13(80)]</t>
  </si>
  <si>
    <t>KQSFDDNDSEELEDK</t>
  </si>
  <si>
    <t>2xPhospho [S3(100); S9(100)]</t>
  </si>
  <si>
    <t>O60841</t>
  </si>
  <si>
    <t>KRESESESDETPPAAPQLIK</t>
  </si>
  <si>
    <t>2xPhospho [S4(98.3); S6(88.2)]</t>
  </si>
  <si>
    <t>O60832</t>
  </si>
  <si>
    <t>2xPhospho [S2(100); S7(100)]</t>
  </si>
  <si>
    <t>LGSPDYGNSALLSLPGYRPTTR</t>
  </si>
  <si>
    <t>2xPhospho [S13(83.5); S17]</t>
  </si>
  <si>
    <t>Q14980</t>
  </si>
  <si>
    <t>LSLVPSSARLHYGTDPCTGQPFRFPLVSVR</t>
  </si>
  <si>
    <t>2xPhospho [S2(90.2); S28(97.1)]</t>
  </si>
  <si>
    <t>Q8NFF5</t>
  </si>
  <si>
    <t>2xPhospho [S3(100); S10(100)]</t>
  </si>
  <si>
    <t>NQTTSVAKIAQYK</t>
  </si>
  <si>
    <t>2xPhospho [T3; S5(98.7)]</t>
  </si>
  <si>
    <t>Q7Z3B4</t>
  </si>
  <si>
    <t>NTFTAWSDEESDYEIDDRDVNK</t>
  </si>
  <si>
    <t>2xPhospho [T2(85.7); S11(100)]</t>
  </si>
  <si>
    <t>Q6PKG0</t>
  </si>
  <si>
    <t>2xPhospho [S10(100); S14(100)]</t>
  </si>
  <si>
    <t>QKSDAEEDGGTVSQEEEDRKPK</t>
  </si>
  <si>
    <t>2xPhospho [S3(99.9); S13(99.9)]</t>
  </si>
  <si>
    <t>P27824</t>
  </si>
  <si>
    <t>QRSPSPAPAPAPAAAAGPPTR</t>
  </si>
  <si>
    <t>Q9H7N4</t>
  </si>
  <si>
    <t>QVVSVVQDEEVGLPFEASPESPPPASPDGVTEIR</t>
  </si>
  <si>
    <t>2xPhospho [S21(99.8); S26(97.2)]</t>
  </si>
  <si>
    <t>RPDYAPMESSDEEDEEFQFIK</t>
  </si>
  <si>
    <t>2xPhospho [S9(100); S10(99.9)]</t>
  </si>
  <si>
    <t>P55081</t>
  </si>
  <si>
    <t>RQSPSPSTRPIR</t>
  </si>
  <si>
    <t>2xPhospho [S3; S5]</t>
  </si>
  <si>
    <t>2xPhospho [S5(100); S7(100)]</t>
  </si>
  <si>
    <t>SEAAAPHTDAGGGLSSDEEEGTSSQAEAAR</t>
  </si>
  <si>
    <t>2xPhospho [S15(99.9); S16(99.9)]</t>
  </si>
  <si>
    <t>Q01831</t>
  </si>
  <si>
    <t>SISGSKKPTNDSNPSRR</t>
  </si>
  <si>
    <t>2xPhospho [S3(82.3); S5(95.7)]</t>
  </si>
  <si>
    <t>Q68D10</t>
  </si>
  <si>
    <t>SLLPLSTSLDHR</t>
  </si>
  <si>
    <t>2xPhospho [S6(91); T7]</t>
  </si>
  <si>
    <t>SLSAASCPPISLPAAASRSSMDGAGAEEVLAPLR</t>
  </si>
  <si>
    <t>1xOxidation [M21]; 2xPhospho [S]</t>
  </si>
  <si>
    <t>P41250</t>
  </si>
  <si>
    <t>SVPPATPATPTSPATVDAAVPGAGK</t>
  </si>
  <si>
    <t>2xPhospho [T11(77.9); S12(87.3)]</t>
  </si>
  <si>
    <t>Q6NYC8</t>
  </si>
  <si>
    <t>TCVSLAVSRLSR</t>
  </si>
  <si>
    <t>2xPhospho [T1(100); S8(97.5)]</t>
  </si>
  <si>
    <t>O95782</t>
  </si>
  <si>
    <t>2xPhospho [S4(100); S6(100)]</t>
  </si>
  <si>
    <t>TGDLGIPPNPEDRSPSPEPIYNSEGK</t>
  </si>
  <si>
    <t>2xPhospho [S14(100); S16(99.6)]</t>
  </si>
  <si>
    <t>Q15637</t>
  </si>
  <si>
    <t>THTTALAGRSPSPASGR</t>
  </si>
  <si>
    <t>2xPhospho [T4(100); S12]</t>
  </si>
  <si>
    <t>TQTPPVSPAPQPTEER</t>
  </si>
  <si>
    <t>2xPhospho [T3(89.3); S7(100)]</t>
  </si>
  <si>
    <t>Q14247</t>
  </si>
  <si>
    <t>TVGTALSSSGMTSIATNSVPPVSSAAPK</t>
  </si>
  <si>
    <t>1xOxidation [M11]; 2xPhospho [S23(78.8); S24(78.8)]</t>
  </si>
  <si>
    <t>Q7Z739</t>
  </si>
  <si>
    <t>2xPhospho [T4(78.4); S8(96.3)]</t>
  </si>
  <si>
    <t>VADAKGDSESEEDEDLEVPVPSR</t>
  </si>
  <si>
    <t>2xPhospho [S8(100); S10(100)]</t>
  </si>
  <si>
    <t>VEAKEESEESDEDMGFGLFD</t>
  </si>
  <si>
    <t>2xPhospho [S7(100); S10(100)]</t>
  </si>
  <si>
    <t>P05388; Q8NHW5</t>
  </si>
  <si>
    <t>2xPhospho [S7(100); S15(100)]</t>
  </si>
  <si>
    <t>VLSSAASLPGSELPSSRPEGSQGGELSR</t>
  </si>
  <si>
    <t>2xPhospho [S21(86); S27(99.2)]</t>
  </si>
  <si>
    <t>O15027</t>
  </si>
  <si>
    <t>VQEHEDSGDSEVENEAK</t>
  </si>
  <si>
    <t>Q9Y5J1</t>
  </si>
  <si>
    <t>VQIPVSRPDPEPVSDNEEDSYDEEIHDPR</t>
  </si>
  <si>
    <t>2xPhospho [S14(99.2); S20(99.7)]</t>
  </si>
  <si>
    <t>Q07157</t>
  </si>
  <si>
    <t>VTAIEPIINHGGASASTQHLHPSLR</t>
  </si>
  <si>
    <t>2xPhospho [S14; S23]</t>
  </si>
  <si>
    <t>Q8WYP5</t>
  </si>
  <si>
    <t>VVLGDGVQLPPGDYSTTPGGTLFSTTPGGTR</t>
  </si>
  <si>
    <t>2xPhospho [T17(94.9); T26]</t>
  </si>
  <si>
    <t>Q13541</t>
  </si>
  <si>
    <t>2xPhospho [S7(100); S18(99.6)]</t>
  </si>
  <si>
    <t>2xPhospho [S9(100); S17(100)]</t>
  </si>
  <si>
    <t>YSPSQNSPIHHIPSR</t>
  </si>
  <si>
    <t>2xPhospho [Y1(86.7); S7(97.3)]</t>
  </si>
  <si>
    <t>Q9NYF8</t>
  </si>
  <si>
    <t>ESPDTNGPKQKEK</t>
  </si>
  <si>
    <t>1xPhospho [S2(100)]; 1xAcetyl [K13(89.9)]</t>
  </si>
  <si>
    <t>Q02952</t>
  </si>
  <si>
    <t>IITGGAAAQDGRLR</t>
  </si>
  <si>
    <t>1xAcetyl [R12]; 1xPhospho [T3(100)]</t>
  </si>
  <si>
    <t>Q12959</t>
  </si>
  <si>
    <t>ISGLGLTPEQKQK</t>
  </si>
  <si>
    <t>1xPhospho [T7(99.9)]; 1xAcetyl [K11(87.9)]</t>
  </si>
  <si>
    <t>O95831</t>
  </si>
  <si>
    <t>IVSRATPGLQKFSK</t>
  </si>
  <si>
    <t>1xAcetyl [R4]; 1xPhospho [S13]</t>
  </si>
  <si>
    <t>P57740</t>
  </si>
  <si>
    <t>LRGQPFYAVEKK</t>
  </si>
  <si>
    <t>1xPhospho [Y7(100)]; 1xAcetyl [K11(92.2)]</t>
  </si>
  <si>
    <t>Q93052</t>
  </si>
  <si>
    <t>LSAGNPKSAKPLSMEPSSPLGEWTDPALPLENQVWYHGAISR</t>
  </si>
  <si>
    <t>1xAcetyl [K10]; 1xPhospho [S41]</t>
  </si>
  <si>
    <t>Q7M4L6</t>
  </si>
  <si>
    <t>MAAAAAAAGDSDSWDADAFSVEDPVR</t>
  </si>
  <si>
    <t>1xMet-loss+Acetyl [M1]; 1xPhospho [S11(86.6)]</t>
  </si>
  <si>
    <t>O75822</t>
  </si>
  <si>
    <t>1xMet-loss+Acetyl [M1]; 1xPhospho [S15(100)]</t>
  </si>
  <si>
    <t>1xMet-loss+Acetyl [M1]; 1xPhospho [S14(100)]</t>
  </si>
  <si>
    <t>MAAPEEHDSPTEASQPIVEEEETK</t>
  </si>
  <si>
    <t>1xMet-loss+Acetyl [M1]; 1xPhospho [S9(87.7)]</t>
  </si>
  <si>
    <t>Q9H0S4</t>
  </si>
  <si>
    <t>MAASAAAASAAAASAASGSPGPGEGSAGGEK</t>
  </si>
  <si>
    <t>1xMet-loss+Acetyl [M1]; 1xPhospho [S19(99.1)]</t>
  </si>
  <si>
    <t>Q13263</t>
  </si>
  <si>
    <t>MAAVGAGGSTAAPGPGAVSAGALEPGTASAAHR</t>
  </si>
  <si>
    <t>1xMet-loss+Acetyl [M1]; 1xPhospho [S27]</t>
  </si>
  <si>
    <t>P78381</t>
  </si>
  <si>
    <t>MADEAALALQPGGSPSAAGADR</t>
  </si>
  <si>
    <t>1xMet-loss+Acetyl [M1]; 1xPhospho [S14(98.8)]</t>
  </si>
  <si>
    <t>Q96EB6</t>
  </si>
  <si>
    <t>MSDNEDNFDGDDFDDVEEDEGLDDLENAEEEGQENVEILPSGERPQANQK</t>
  </si>
  <si>
    <t>1xMet-loss+Acetyl [M1]; 1xPhospho [S2(100)]</t>
  </si>
  <si>
    <t>P61218</t>
  </si>
  <si>
    <t>MSDSGEQNYGERESR</t>
  </si>
  <si>
    <t>P62995</t>
  </si>
  <si>
    <t>MSGDHLHNDSQIEADFR</t>
  </si>
  <si>
    <t>1xMet-loss+Acetyl [M1]; 1xPhospho [S10(100)]</t>
  </si>
  <si>
    <t>P11387</t>
  </si>
  <si>
    <t>1xCarbamidomethyl [C12]; 1xMet-loss+Acetyl [M1]; 1xPhospho [S2(100)]</t>
  </si>
  <si>
    <t>MSSEAETQQPPAAPPAAPALSAADTK</t>
  </si>
  <si>
    <t>1xMet-loss+Acetyl [M1]; 1xPhospho [S3(86)]</t>
  </si>
  <si>
    <t>MSYPADDYESEAAYDPYAYPSDYDMHTGDPK</t>
  </si>
  <si>
    <t>Q9Y262</t>
  </si>
  <si>
    <t>MVDYSVWDHIEVSDDEDETHPNIDTASLFR</t>
  </si>
  <si>
    <t>1xMet-loss+Acetyl [M1]; 1xPhospho [S5(84.4)]</t>
  </si>
  <si>
    <t>Q16543</t>
  </si>
  <si>
    <t>PSAAAPQAENGPAAAPAVAAPAATEAPK</t>
  </si>
  <si>
    <t>1xPhospho [T24(98.4)]; 1xAcetyl [K28(100)]</t>
  </si>
  <si>
    <t>Q15020</t>
  </si>
  <si>
    <t>RESLTSFGNGPLSAGGPGKPGGGGGGSGSSSMSR</t>
  </si>
  <si>
    <t>1xAcetyl [K19]; 2xPhospho [S3; S33]; 1xOxidation [M32]</t>
  </si>
  <si>
    <t>Q14643</t>
  </si>
  <si>
    <t>RSGEAVISNTSRLSR</t>
  </si>
  <si>
    <t>1xAcetyl [R1]; 1xPhospho [S14(99.9)]</t>
  </si>
  <si>
    <t>Q8WWQ0</t>
  </si>
  <si>
    <t>SMNINLWSEITELLYKDGR</t>
  </si>
  <si>
    <t>1xOxidation [M2]; 1xPhospho [Y15]; 1xAcetyl [K16(100)]</t>
  </si>
  <si>
    <t>P42704</t>
  </si>
  <si>
    <t>SVPPATPATPTSPATVDAAVPGAGKK</t>
  </si>
  <si>
    <t>2xPhospho [T11(90.6); S12(90.6)]; 2xAcetyl [K25(100); K26(100)]</t>
  </si>
  <si>
    <t>SVPSPSLPPAGTPPGTK</t>
  </si>
  <si>
    <t>1xPhospho [T16(99)]; 1xAcetyl [K17(100)]</t>
  </si>
  <si>
    <t>TVLGTPEVLLGALPGAGGTQRLPK</t>
  </si>
  <si>
    <t>1xAcetyl [R21]; 2xPhospho [T1(75.8); T5(75.8)]</t>
  </si>
  <si>
    <t>P40939</t>
  </si>
  <si>
    <t>TVWEISQKTVLKMAAER</t>
  </si>
  <si>
    <t>1xPhospho [S6(79)]; 1xAcetyl [K8(80.2)]</t>
  </si>
  <si>
    <t>P23921</t>
  </si>
  <si>
    <t>AASAAGAAGSAGGSSGAAGAAGGGAGAGTR</t>
  </si>
  <si>
    <t>1xMethyl [R30(100)]; 1xPhospho [T29(100)]</t>
  </si>
  <si>
    <t>Q9UKY7</t>
  </si>
  <si>
    <t>ADTPRRNSSSSSSPSERPR</t>
  </si>
  <si>
    <t>1xMethyl [R17(91.6)]; 2xPhospho [T3; S9/S15]</t>
  </si>
  <si>
    <t>Q32P44</t>
  </si>
  <si>
    <t>AIEALHGHELRPGRALVVEMSRPR</t>
  </si>
  <si>
    <t>1xMethyl [R11(75.8)]; 1xPhospho [S21(100)]</t>
  </si>
  <si>
    <t>Q96PK6</t>
  </si>
  <si>
    <t>EAGGGGVGGPGAKSAAQAAAQTNSNAAGK</t>
  </si>
  <si>
    <t>1xMethyl [K29(78.7)]; 1xPhospho [S14]</t>
  </si>
  <si>
    <t>1xMethyl [R34(100)]; 2xPhospho [S14;T/S]</t>
  </si>
  <si>
    <t>EVPATPSSRR</t>
  </si>
  <si>
    <t>1xMethyl [R9(90)]; 1xPhospho [S8(99.8)]</t>
  </si>
  <si>
    <t>GAAAAAGSPGPGAAAARGAAGPGPGPPSGGAATR</t>
  </si>
  <si>
    <t>1xMethyl [R17(81.2)]; 1xPhospho [T33]</t>
  </si>
  <si>
    <t>O60548</t>
  </si>
  <si>
    <t>LASAAYPDPSKQK</t>
  </si>
  <si>
    <t>1xMethyl [K11(86.7)]; 1xPhospho [S10(100)]</t>
  </si>
  <si>
    <t>P54577</t>
  </si>
  <si>
    <t>LASVPAGGAVAVSAAPGSAAPAAGSAPAAAEEKK</t>
  </si>
  <si>
    <t>1xMethyl [K]; 1xPhospho [S3(79.6)]</t>
  </si>
  <si>
    <t>P05387</t>
  </si>
  <si>
    <t>NFYVEHPEVAR</t>
  </si>
  <si>
    <t>1xMethyl [R11(100)]; 1xPhospho [Y3(100)]</t>
  </si>
  <si>
    <t>Q92841</t>
  </si>
  <si>
    <t>PEESEDYETTISGLTPETTYSVTVAAYTTKGDGAR</t>
  </si>
  <si>
    <t>3xPhospho [T10; Y/T/S]; 1xMethyl [K30]</t>
  </si>
  <si>
    <t>P10586</t>
  </si>
  <si>
    <t>PSAAGINLMIGSTRYGDGPR</t>
  </si>
  <si>
    <t>1xMethyl [R20(99.7)]; 1xPhospho [T13(82.4)]</t>
  </si>
  <si>
    <t>Q08211</t>
  </si>
  <si>
    <t>PSPSPERSSTGPEPPAPTPLLAER</t>
  </si>
  <si>
    <t>1xMethyl [R7(100)]; 1xPhospho [T18(100)]</t>
  </si>
  <si>
    <t>PSSVSPRQPAPGGGGGGGPSPCGPGGGGR</t>
  </si>
  <si>
    <t>1xMethyl [R29(94.4)]; 1xPhospho [S20]</t>
  </si>
  <si>
    <t>Q9H6S0</t>
  </si>
  <si>
    <t>RTVSGTCGPGQPASSSGGPGRPISGSVSSARPLGSSR</t>
  </si>
  <si>
    <t>1xMethyl [R37(94.3)]; 2xPhospho [T2(85.1); S/T]</t>
  </si>
  <si>
    <t>2xMethyl [R23(100); K24(100)]; 1xPhospho [S3(82.8)]</t>
  </si>
  <si>
    <t>SLEPSSPSPLGTAPHTSLR</t>
  </si>
  <si>
    <t>1xMethyl [R19(100)]; 1xPhospho [T12(94.8)]</t>
  </si>
  <si>
    <t>P08949</t>
  </si>
  <si>
    <t>SNRAASAAGAAGSAGGSSGAAGAAGGGAGAGTR</t>
  </si>
  <si>
    <t>1xMethyl [R3(92.1)]; 2xPhospho [S6;S13]</t>
  </si>
  <si>
    <t>SSKGGPGSAVSPYPTFNPSSDVAALHK</t>
  </si>
  <si>
    <t>1xMethyl [K27(96.3)]; 1xPhospho [S2]</t>
  </si>
  <si>
    <t>P04083</t>
  </si>
  <si>
    <t>SSSTFSGIKELAR</t>
  </si>
  <si>
    <t>1xMethyl [K9(97.6)]; 1xPhospho [S2]</t>
  </si>
  <si>
    <t>Q8N3U4</t>
  </si>
  <si>
    <t>1xMethyl [R25(79.1)]; 1xPhospho [T13(79.1)]</t>
  </si>
  <si>
    <t>VTKSKTSPVVSGSSSK</t>
  </si>
  <si>
    <t>1xMethyl [K5(81.9)]; 1xPhospho [S15(92.1)]</t>
  </si>
  <si>
    <t>Q5SW79</t>
  </si>
  <si>
    <t>WKYMIVDEGHRMK</t>
  </si>
  <si>
    <t>1xOxidation [M12]; 2xMethyl [K2(100); R11(87.8)]; 1xPhospho [Y3(100)]</t>
  </si>
  <si>
    <t>P51532</t>
  </si>
  <si>
    <t>MADKPDMGEIASFDK</t>
  </si>
  <si>
    <t>1xOxidation [M7]; 1xMet-loss+Acetyl [M1]; 1xAcetyl [K4(100)]</t>
  </si>
  <si>
    <t>P63313</t>
  </si>
  <si>
    <t>MADSRDPASDQMQHWK</t>
  </si>
  <si>
    <t>1xMet-loss+Acetyl [M1]; 1xAcetyl [R5];</t>
  </si>
  <si>
    <t>P04040</t>
  </si>
  <si>
    <t>MDDDIAALVVDNGSGMCK</t>
  </si>
  <si>
    <t>1xOxidation [M16]; 1xMet-loss+Acetyl [M1]; 1xAcetyl [K18(100)]</t>
  </si>
  <si>
    <t>P60709</t>
  </si>
  <si>
    <t>MEEEIAALVIDNGSGMCK</t>
  </si>
  <si>
    <t>P63261</t>
  </si>
  <si>
    <t>MSYGRPPPDVEGMTSLK</t>
  </si>
  <si>
    <t>1xAcetyl [R5]; 1xMet-loss+Acetyl [M1]</t>
  </si>
  <si>
    <t>Q01130</t>
  </si>
  <si>
    <t>PDAPSRCTWQLGRPASESPHHHTAPAK</t>
  </si>
  <si>
    <t>2xAcetyl [K27(100); R13]</t>
  </si>
  <si>
    <t>P0DN79</t>
  </si>
  <si>
    <t>PLVKPGGWREKEK</t>
  </si>
  <si>
    <t>2xAcetyl [R9; K11]</t>
  </si>
  <si>
    <t>Q14152</t>
  </si>
  <si>
    <t>PSGPTPASGQLSSGDKASGTAK</t>
  </si>
  <si>
    <t>2xAcetyl [K16(100); K22(100)]</t>
  </si>
  <si>
    <t>P35658</t>
  </si>
  <si>
    <t>1xOxidation [M32]; 2xAcetyl [R1; K19(100)]</t>
  </si>
  <si>
    <t>VGEGPGVCWLAPEQTAGKK</t>
  </si>
  <si>
    <t>1xCarbamidomethyl [C8]; 2xAcetyl [K18(100); K19(100)]</t>
  </si>
  <si>
    <t>Q9H4A4</t>
  </si>
  <si>
    <t>DGIGDACDDDDDNDKIPDDRDNCPFHYNPAQYDYDRDDVGDR</t>
  </si>
  <si>
    <t>1xCarbamidomethyl [C23]; 1xMethyl [R20(100)]; 1xAcetyl [K15(100)]</t>
  </si>
  <si>
    <t>KEADGEQDEEEKDDGEAKEISTPTHWSK</t>
  </si>
  <si>
    <t>1xMethyl [K28(97.8)]; 2xAcetyl [K1(100); K12(97.8)]</t>
  </si>
  <si>
    <t>Q8IX12</t>
  </si>
  <si>
    <t>1xMet-loss+Acetyl [M1]; 1xMethyl [R17(99.9)]</t>
  </si>
  <si>
    <t>1xMet-loss+Acetyl [M1]; 2xMethyl [R17(100); R23(100)]</t>
  </si>
  <si>
    <t>QCSSGLQAVASIAGGIRNGSYDIGMACGVESMSLADRGNPGNITSR</t>
  </si>
  <si>
    <t>1xAcetyl [R37]; 1xOxidation [M]; 1xMethyl [R17]</t>
  </si>
  <si>
    <t>QGPGPGGPKGGKMPGGPKPGGGPGLSTPGGHPK</t>
  </si>
  <si>
    <t>1xOxidation [M13]; 1xMethyl [K9(93.9)]; 1xAcetyl [K33(94.4)]</t>
  </si>
  <si>
    <t>P23246</t>
  </si>
  <si>
    <t>RFRDQIRLR</t>
  </si>
  <si>
    <t>1xAcetyl [R]; 1xMethyl [R]</t>
  </si>
  <si>
    <t>P98160</t>
  </si>
  <si>
    <t>RIEEMEDELQKTER</t>
  </si>
  <si>
    <t>2xMethyl [R1(100); R14(100)]; 1xAcetyl [K11(100)]</t>
  </si>
  <si>
    <t>Q5JRA6</t>
  </si>
  <si>
    <t>SDTATGGESAGHATSSQEPSGCSDQRPAEDLNIR</t>
  </si>
  <si>
    <t>1xAcetyl [R34]; 1xMethyl [R26]</t>
  </si>
  <si>
    <t>Q92575</t>
  </si>
  <si>
    <t>TETVEEPMEEEEAAKEEKEESDDEAAVEEEEEEK</t>
  </si>
  <si>
    <t>1xMethyl [K18]; 1xAcetyl [K15]</t>
  </si>
  <si>
    <t>TPNAGGKATEPAADTGAQPKGAEGNGKSSASK</t>
  </si>
  <si>
    <t>1xMethyl [K27]; 1xAcetyl [K7(98.8)]</t>
  </si>
  <si>
    <t>Q9UPT8</t>
  </si>
  <si>
    <t>VPLAGAAGGPGIGRAAGRGIPAGVPMPQAPAGLAGPVR</t>
  </si>
  <si>
    <t>1xAcetyl [R18]; 1xMethyl [R14(99.9)]</t>
  </si>
  <si>
    <t>P14678</t>
  </si>
  <si>
    <t>2xMethyl [R9(100); K15(100)]</t>
  </si>
  <si>
    <t>2xMethyl [R13(100); R17(100)]</t>
  </si>
  <si>
    <t>2xMethyl [R15(100); R18(100)]</t>
  </si>
  <si>
    <t>DSLTMPGSRASTASASAAVSAARPR</t>
  </si>
  <si>
    <t>2xMethyl [R9(85.9); R23]</t>
  </si>
  <si>
    <t>Q7KZI7</t>
  </si>
  <si>
    <t>2xMethyl [K7(100); R11(100)]</t>
  </si>
  <si>
    <t>P84243; Q16695; P68431; Q71DI3</t>
  </si>
  <si>
    <t>2xMethyl [R13(100); R16(100)]</t>
  </si>
  <si>
    <t>GDRWEDLSRSQVR</t>
  </si>
  <si>
    <t>2xMethyl [R3(99.2); R9]</t>
  </si>
  <si>
    <t>Q9NR50</t>
  </si>
  <si>
    <t>GGRGRGGSGGGGGGGGGGYNRSSGGYEPRGR</t>
  </si>
  <si>
    <t>2xMethyl [R21(97.7); R5]</t>
  </si>
  <si>
    <t>2xMethyl [R7(100); R14(100)]</t>
  </si>
  <si>
    <t>2xMethyl [R15(100); R17(100)]</t>
  </si>
  <si>
    <t>2xMethyl [R11(100); K15(100)]</t>
  </si>
  <si>
    <t>KTGSPGGPGVSGGSPAGGAGGGSSGLPPSTK</t>
  </si>
  <si>
    <t>2xMethyl [K1(100); K31(100)]</t>
  </si>
  <si>
    <t>Q9Y6G9</t>
  </si>
  <si>
    <t>2xMethyl [K11(100); R12(100)]</t>
  </si>
  <si>
    <t>1xOxidation [M1]; 2xMethyl [K11(100); R12(100)]</t>
  </si>
  <si>
    <t>P68104</t>
  </si>
  <si>
    <t>2xMethyl [R29(100); R31(100)]</t>
  </si>
  <si>
    <t>QEGGGGRGGWGGGGGGGGRGGGGGGGGR</t>
  </si>
  <si>
    <t>2xMethyl [R7(98); R19(89.2)]</t>
  </si>
  <si>
    <t>Q52LJ0</t>
  </si>
  <si>
    <t>2xMethyl [R11(100); R13(100)]</t>
  </si>
  <si>
    <t>QKLEAHMEK</t>
  </si>
  <si>
    <t>2xMethyl [K2(100); K9(100)]</t>
  </si>
  <si>
    <t>Q9UJC3</t>
  </si>
  <si>
    <t>RQHEAEEGVRR</t>
  </si>
  <si>
    <t>2xMethyl [R1(99.9); R10(87.5)]</t>
  </si>
  <si>
    <t>SAAFSGRGAQVR</t>
  </si>
  <si>
    <t>2xMethyl [R7(100); R12(100)]</t>
  </si>
  <si>
    <t>P08729</t>
  </si>
  <si>
    <t>2xMethyl [R23(100); K24(100)]</t>
  </si>
  <si>
    <t>SGGGYGGDRGGGYGGDRGGYGGK</t>
  </si>
  <si>
    <t>3xMethyl [R9(100); R17(100); K23(100)]</t>
  </si>
  <si>
    <t>SGRGGNFGFGDSRGGGGNFGPGPGSNFR</t>
  </si>
  <si>
    <t>2xMethyl [R3(100); R13(100)]</t>
  </si>
  <si>
    <t>SLIPPIPVSPPILAPRLSSGALK</t>
  </si>
  <si>
    <t>2xMethyl [R16(100); K23(100)]</t>
  </si>
  <si>
    <t>P48382</t>
  </si>
  <si>
    <t>2xMethyl [R25(100); R34(100)]</t>
  </si>
  <si>
    <t>2xMethyl [R23(100); R25(100)]</t>
  </si>
  <si>
    <t>2xMethyl [R12(100); R25(100)]</t>
  </si>
  <si>
    <t>2xMethyl [R14(100); R16(100)]</t>
  </si>
  <si>
    <t>VTEGLTDVILYHQPDDKK</t>
  </si>
  <si>
    <t>2xMethyl [K17(100); K18(100)]</t>
  </si>
  <si>
    <t>O60506</t>
  </si>
  <si>
    <t>Modifications</t>
  </si>
  <si>
    <t>FAIMS</t>
  </si>
  <si>
    <t>Modification</t>
  </si>
  <si>
    <t>Position In Protein</t>
  </si>
  <si>
    <t>Modification combination</t>
  </si>
  <si>
    <t>Multi-Phospho</t>
  </si>
  <si>
    <t>Phospho-Acetyl</t>
  </si>
  <si>
    <t>Phospho-Methyl</t>
  </si>
  <si>
    <t>Multi-Acetyl</t>
  </si>
  <si>
    <t>Acetyl-Methyl</t>
  </si>
  <si>
    <t>Multi-Methyl</t>
  </si>
  <si>
    <t>Modification Combination</t>
  </si>
  <si>
    <t>1xCarbamidomethyl [C21]; 2xPhospho [S6(100); S14(99.9)]</t>
  </si>
  <si>
    <t>2xPhospho [S7(100); S18(79.6)]</t>
  </si>
  <si>
    <t>1xDeamidated [N28]; 1xMethyl [R29(100)]; 2xPhospho [T/S]</t>
  </si>
  <si>
    <t>2xPhospho [T/S]; 1xNitrosyl [C4(100)]</t>
  </si>
  <si>
    <t>1xMethyl [R28(100)]; 3xPhospho [T4(92.3); S/T]</t>
  </si>
  <si>
    <t>1xMethyl [K25(100)]; 2xPhospho [S24(83.4); S]; 1xHexNAc [S]</t>
  </si>
  <si>
    <t>1xDeamidated [N19]; 2xPhospho [S4(100); T27(81.7)]</t>
  </si>
  <si>
    <t>1xDeamidated [N4]; 2xPhospho [S6(99.3); S13(100)]</t>
  </si>
  <si>
    <t>1xCarbamidomethyl [C21]; 2xPhospho [S5(100); S14(100)]</t>
  </si>
  <si>
    <t>1xCarbamidomethyl [C4]; 1xDeamidated [N10]; 2xPhospho [S12(100); S29(91.7)]</t>
  </si>
  <si>
    <t>1xCarbamidomethyl [C21]; 1xDeamidated [N5]; 2xPhospho [S6(100); S14(99.9)]</t>
  </si>
  <si>
    <t>1xCarbamidomethyl [C21]; 2xPhospho [S6(100); S14(80.8)]</t>
  </si>
  <si>
    <t>1xPhospho [S/Y]; 1xAcetyl [K27(100)]</t>
  </si>
  <si>
    <t>1xPhospho [S22(94)]; 1xAcetyl [K18(100)]; 1xHexNAc [S]</t>
  </si>
  <si>
    <t>1xPhospho [T9(100)]; 1xAcetyl [K1(100)]</t>
  </si>
  <si>
    <t>1xPhospho [T36(82.2)]; 2xAcetyl [K25(100); K40(100)]</t>
  </si>
  <si>
    <t>1xPhospho [T15(100)]; 1xAcetyl [K7(99.4)]</t>
  </si>
  <si>
    <t>1xMethyl [K30(100)]; 1xPhospho [S/T]</t>
  </si>
  <si>
    <t>1xDeamidated [N]; 1xMethyl [K27(100)]; 1xPhospho [T25(94.9)]</t>
  </si>
  <si>
    <t>2xDeamidated [N17; N]; 1xMethyl [K27(100)]; 1xPhospho [T25(79.7)]</t>
  </si>
  <si>
    <t>1xDeamidated [N12]; 1xMethyl [K20(100)]; 1xPhospho [T17(100)]</t>
  </si>
  <si>
    <t>2xMethyl [R23(100); K24(100)]; 1xPhospho [S]</t>
  </si>
  <si>
    <t>1xMethyl [K23(100)]; 1xPhospho [S/T]</t>
  </si>
  <si>
    <t>1xMethyl [R21(100)]; 1xPhospho [S19(81.4)]</t>
  </si>
  <si>
    <t>1xDeamidated [N20]; 1xPhospho [S2(100)]</t>
  </si>
  <si>
    <t>1xDeamidated [N12]; 1xPhospho [S16(99.7)]</t>
  </si>
  <si>
    <t>1xCarbamidomethyl [C28]; 1xDeamidated [N3]; 1xPhospho [S4(100)]</t>
  </si>
  <si>
    <t>1xDeamidated [N20]; 1xPhospho [S18(100)]</t>
  </si>
  <si>
    <t>1xDeamidated [N4]; 1xPhospho [S13(100)]</t>
  </si>
  <si>
    <t>1xDeamidated [N13]; 1xPhospho [S3(100)]</t>
  </si>
  <si>
    <t>1xDeamidated [N10]; 1xPhospho [S4(100)]</t>
  </si>
  <si>
    <t>1xDeamidated [N]; 1xPhospho [S21(100)]</t>
  </si>
  <si>
    <t>1xDeamidated [N20]; 1xPhospho [S11(100)]</t>
  </si>
  <si>
    <t>1xCarbamidomethyl [C9]; 1xDeamidated [N11]; 1xPhospho [T3(100)]</t>
  </si>
  <si>
    <t>1xDeamidated [N8]; 1xPhospho [S12(100)]</t>
  </si>
  <si>
    <t>1xDeamidated [N21]; 1xPhospho [S19(100)]</t>
  </si>
  <si>
    <t>1xDeamidated [N20]; 1xPhospho [S22(100)]</t>
  </si>
  <si>
    <t>1xDeamidated [N]; 1xPhospho [S16(100)]</t>
  </si>
  <si>
    <t>1xDeamidated [N12]; 1xPhospho [S10(87.6)]</t>
  </si>
  <si>
    <t>1xCarbamidomethyl [C13]; 1xDeamidated [N]; 1xPhospho [S3(100)]</t>
  </si>
  <si>
    <t>1xCarbamidomethyl [C5]; 1xDeamidated [N10]; 1xPhospho [S3(100)]</t>
  </si>
  <si>
    <t>1xDeamidated [N24]; 1xPhospho [S/T]; 1xNitrosyl [C14(100)]</t>
  </si>
  <si>
    <t>1xDeamidated [N3]; 1xPhospho [S7(100)]</t>
  </si>
  <si>
    <t>1xDeamidated [N]; 1xPhospho [S24(83.7)]; 1xNitrosyl [C12(100)]</t>
  </si>
  <si>
    <t>1xPhospho [S]; 1xNitrosyl [C14(100)]; 1xHexNAc [S]</t>
  </si>
  <si>
    <t>1xPhospho [Y13(100)]; 1xNitrosyl [C16(100)]</t>
  </si>
  <si>
    <t>1xPhospho [S/T/Y]; 2xNitrosyl [C6(100); C6(100)]</t>
  </si>
  <si>
    <t>1xPhospho [T29(79.6)]; 1xNitrosyl [C28(100)]</t>
  </si>
  <si>
    <t>2xAcetyl [K5(100); K24(100)]</t>
  </si>
  <si>
    <t>2xAcetyl [K9(88.7); K]; 1xNitrosyl [C7(100)]</t>
  </si>
  <si>
    <t>1xDeamidated [N5]; 2xAcetyl [K4(100); K4(100)]</t>
  </si>
  <si>
    <t>2xAcetyl [K27(100); K27(100)]</t>
  </si>
  <si>
    <t>2xAcetyl [K19(100); K19(100)]</t>
  </si>
  <si>
    <t>2xAcetyl [K10(100); K29(100)]</t>
  </si>
  <si>
    <t>2xAcetyl [K18(100); K18(100)]</t>
  </si>
  <si>
    <t>1xAcetyl [R24]; 1xCarbamidomethyl [C7]; 1xMethyl [K20(100)]; 1xNitrosyl [C23(100)]</t>
  </si>
  <si>
    <t>1xMethyl [R14(100)]; 1xAcetyl [K18(100)]; 1xNitrosyl [C13(100)]</t>
  </si>
  <si>
    <t>1xMethyl [R/K]; 1xAcetyl [K2(100)]</t>
  </si>
  <si>
    <t>1xDeamidated [N19]; 1xAcetyl [K3(100)]</t>
  </si>
  <si>
    <t>1xCarbamidomethyl [C9]; 1xDeamidated [N3]; 1xAcetyl [K1(100)]</t>
  </si>
  <si>
    <t>1xDeamidated [N4]; 1xAcetyl [K1(100)]</t>
  </si>
  <si>
    <t>1xCarbamidomethyl [C11]; 1xDeamidated [N10]; 1xAcetyl [K1(100)]</t>
  </si>
  <si>
    <t>1xDeamidated [N5]; 1xAcetyl [K1(100)]</t>
  </si>
  <si>
    <t>2xGG [K15; K22]; 1xAcetyl [K25(100)]; 1xNitrosyl [C18(99.1)]</t>
  </si>
  <si>
    <t>1xAcetyl [K1(100)]; 2xNitrosyl [C2(100); C9(100)]</t>
  </si>
  <si>
    <t>1xNitrosyl [Y18]; 1xAcetyl [K5(100)]</t>
  </si>
  <si>
    <t>1xGG [K15]; 1xCarbamidomethyl [C2]; 2xMethyl [R11(100); K15(100)]; 1xNitrosyl [C10(100)]</t>
  </si>
  <si>
    <t>1xGG [K26]; 1xCarbamidomethyl [C21]; 2xMethyl [K26(100); R30(100)]; 1xNitrosyl [C22(100)]</t>
  </si>
  <si>
    <t>1xGG [K22]; 1xCarbamidomethyl [C8]; 2xMethyl [R15(100); K22(100)]; 1xNitrosyl [C13(100)]</t>
  </si>
  <si>
    <t>1xDeamidated [N]; 2xMethyl [R24(100); K25(100)]</t>
  </si>
  <si>
    <t>1xDeamidated [N14]; 2xMethyl [K19(100); K20(100)]</t>
  </si>
  <si>
    <t>1xCarbamidomethyl [C5]; 2xMethyl [K1(100); R2(100)]; 1xNitrosyl [C5(100)]</t>
  </si>
  <si>
    <t>1xOxidation [M3]; 2xMethyl [R11(100); R13(100)]</t>
  </si>
  <si>
    <t>1xGG [K28]; 1xCarbamidomethyl [C19]; 1xNitrosyl [Y20]; 2xMethyl [R15(100); K28(100)]</t>
  </si>
  <si>
    <t>1xCarbamidomethyl [C9]; 2xMethyl [R19(100); K27(100)]; 1xNitrosyl [C17(100)]</t>
  </si>
  <si>
    <t>1xCarbamidomethyl [C10]; 2xMethyl [K26(100); R27(100)]; 1xNitrosyl [C20(100)]</t>
  </si>
  <si>
    <t>1xOxidation [M3]; 2xMethyl [R11(100); K15(100)]</t>
  </si>
  <si>
    <t>1xDeamidated [N12]; 2xMethyl [R13(100); R17(100)]</t>
  </si>
  <si>
    <t>1xDeamidated [N]; 1xMethyl [R28(100)]</t>
  </si>
  <si>
    <t>1xDeamidated [N]; 1xMethyl [R10(100)]</t>
  </si>
  <si>
    <t>1xDeamidated [N17]; 1xMethyl [R10(100)]</t>
  </si>
  <si>
    <t>2xDeamidated [N]; 2xMethyl [R7(100); R14(100)]</t>
  </si>
  <si>
    <t>1xDeamidated [N]; 2xMethyl [R7(100); R14(100)]</t>
  </si>
  <si>
    <t>1xDeamidated [N11]; 1xMethyl [R29(100)]</t>
  </si>
  <si>
    <t>2xDeamidated [N22; N]; 1xMethyl [K30(100)]</t>
  </si>
  <si>
    <t>1xCarbamidomethyl [C]; 1xDeamidated [N]; 1xMethyl [K1(100)]; 1xNitrosyl [C2(100)]</t>
  </si>
  <si>
    <t>1xDeamidated [N16]; 1xMethyl [K22(100)]</t>
  </si>
  <si>
    <t>1xDeamidated [N13]; 1xMethyl [R29(100)]</t>
  </si>
  <si>
    <t>1xDeamidated [N]; 2xMethyl [R29(100); R31(100)]</t>
  </si>
  <si>
    <t>1xDeamidated [N]; 1xMethyl [R1(100)]</t>
  </si>
  <si>
    <t>1xDeamidated [N14]; 1xNitrosyl [Y5]; 1xMethyl [R1(100)]</t>
  </si>
  <si>
    <t>1xDeamidated [N6]; 1xNitrosyl [Y4]; 1xMethyl [R1(100)]</t>
  </si>
  <si>
    <t>1xDeamidated [N12]; 2xMethyl [R23(100); K24(100)]</t>
  </si>
  <si>
    <t>1xDeamidated [N22]; 1xMethyl [R27(100)]</t>
  </si>
  <si>
    <t>2xDeamidated [N17; N21]; 1xMethyl [K22(100)]</t>
  </si>
  <si>
    <t>1xDeamidated [N29]; 1xOxidation [M20]; 1xMethyl [R7(100)]</t>
  </si>
  <si>
    <t>1xNitrosyl [Y9]; 1xMethyl [R3(100)]</t>
  </si>
  <si>
    <t>1xCarbamidomethyl [C18]; 1xOxidation [M10]; 1xMethyl [R7(100)]; 1xNitrosyl [C8(100)]</t>
  </si>
  <si>
    <t>1xNitrosyl [Y7]; 1xMethyl [R4(100)]</t>
  </si>
  <si>
    <t>1xMethyl [R13(99.9)]; 1xNitrosyl [C11(100)]</t>
  </si>
  <si>
    <t>1xCarbamidomethyl [C]; 1xMethyl [R9(91.6)]; 1xNitrosyl [C11(100)]</t>
  </si>
  <si>
    <t>1xNitrosyl [Y7]; 1xMethyl [K4(100)]</t>
  </si>
  <si>
    <t>1xCarbamidomethyl [C6]; 1xNitrosyl [Y2]; 1xMethyl [K1(100)]</t>
  </si>
  <si>
    <t>1xNitrosyl [Y2]; 1xMethyl [K1(100)]</t>
  </si>
  <si>
    <t>1xNitrosyl [Y4]; 1xMethyl [R1(100)]</t>
  </si>
  <si>
    <t>1xGG [K15]; 1xCarbamidomethyl [C9]; 2xMethyl [R13(100); K15(100)]; 1xNitrosyl [C12(100)]</t>
  </si>
  <si>
    <t>1xMethyl [R14(100)]; 1xNitrosyl [C]</t>
  </si>
  <si>
    <t>1xNitrosyl [Y1]; 1xMethyl [R2(100)]</t>
  </si>
  <si>
    <t>2xDeamidated [N6; N19]; 1xNitrosyl [Y4]; 1xMethyl [R1(100)]</t>
  </si>
  <si>
    <t>1xDeamidated [N]; 1xHexNAc [S/T/N]</t>
  </si>
  <si>
    <t>1xDeamidated [N8]; 1xOxidation [M18]; 1xNitrosyl [C16(100)]; 1xHexNAc [N/S/T]</t>
  </si>
  <si>
    <t>1xDeamidated [N3]; 2xNitrosyl [C10(100); C18(100)]</t>
  </si>
  <si>
    <t>2xDeamidated [N4; N]; 1xNitrosyl [C3(100)]</t>
  </si>
  <si>
    <t>2xHexNAc [S2(100); S3(100)]</t>
  </si>
  <si>
    <t>2xHexNAc [T5(100); S8(100)]</t>
  </si>
  <si>
    <t>1xDeamidated [N10]; 1xNitrosyl [C9(100)]; 1xHexNAc [N10(96.5)]</t>
  </si>
  <si>
    <t>Multi-HexNAc</t>
  </si>
  <si>
    <t>Phospho-Deamidated</t>
  </si>
  <si>
    <t>Multi-Deamidated</t>
  </si>
  <si>
    <t>Phospho-HexNAc</t>
  </si>
  <si>
    <t>Phospho-Nitro</t>
  </si>
  <si>
    <t>Acetyl-Nitro</t>
  </si>
  <si>
    <t>Methyl-Nitro</t>
  </si>
  <si>
    <t>Acetyl-Deamidated</t>
  </si>
  <si>
    <t>Acetyl-HexNAc</t>
  </si>
  <si>
    <t>Acetyl-Ubiquitin</t>
  </si>
  <si>
    <t>Methyl-Deamidated</t>
  </si>
  <si>
    <t>Methyl-HexNAc</t>
  </si>
  <si>
    <t>Deamidated-HexNAc</t>
  </si>
  <si>
    <t>Deamidate-Nitro</t>
  </si>
  <si>
    <t>Multi-HexNac</t>
  </si>
  <si>
    <t>HexNAc-Nitro</t>
  </si>
  <si>
    <t>Multi-Ubiquitin</t>
  </si>
  <si>
    <t>2xNitrosyl [C6(100); C6(100)]</t>
  </si>
  <si>
    <t>2xNitrosyl [C1(100); C1(100)]</t>
  </si>
  <si>
    <t>1xCarbamidomethyl [C11]; 2xNitrosyl [C18(100); C]</t>
  </si>
  <si>
    <t>1xCarbamidomethyl [C36]; 2xNitrosyl [C23(99.7); C]</t>
  </si>
  <si>
    <t>1xOxidation [M]; 2xNitrosyl [C27(100); C27(100)]</t>
  </si>
  <si>
    <t>1xCarbamidomethyl [C28]; 1xOxidation [M4]; 2xNitrosyl [C12(100); C]</t>
  </si>
  <si>
    <t>2xNitrosyl [C16(100); C16(100)]</t>
  </si>
  <si>
    <t>1xCarbamidomethyl [C]; 2xNitrosyl [C23(100); C]</t>
  </si>
  <si>
    <t>2xNitrosyl [C19(100); Y]</t>
  </si>
  <si>
    <t>1xCarbamidomethyl [C]; 2xNitrosyl [C10(100); C]</t>
  </si>
  <si>
    <t>2xNitrosyl [C3(100); C3(100)]</t>
  </si>
  <si>
    <t>2xNitrosyl [C12(100); C12(100)]</t>
  </si>
  <si>
    <t>1xCarbamidomethyl [C20]; 2xNitrosyl [C10(100); C]</t>
  </si>
  <si>
    <t>Multi-Nitro</t>
  </si>
  <si>
    <t>AYAcHAEHENDsDDDDEAEDDDEtEELGSDEDDIDEDGQEYLEILAK</t>
  </si>
  <si>
    <t>AYAcHAEHENDSDDDDEAEDDDEtEELGsDEDDIDEDGQEYLEILAK</t>
  </si>
  <si>
    <t>Annotated Sequence</t>
  </si>
  <si>
    <t>AAAAAPAsEDEDDEDDEDDEDDDDDEEDDsEEEAMETTPAK</t>
  </si>
  <si>
    <t>AAAAAPAsEDEDDEDDEDDEDDDDDEEDDSEEEAMEtTPAK</t>
  </si>
  <si>
    <t>ISGATFSVGsGsVYAYGVmDR</t>
  </si>
  <si>
    <t>IsGAtFSVGSGSVYAYGVmDR</t>
  </si>
  <si>
    <t>AVGTPGGGGGGAVPGIsAmsR</t>
  </si>
  <si>
    <t>EGMNPsYDEYADsDEDQHDAYLER</t>
  </si>
  <si>
    <t>DAsPINRWsPTR</t>
  </si>
  <si>
    <t>DAsPINRWSPtR</t>
  </si>
  <si>
    <t>ALyyLQIHPQELR</t>
  </si>
  <si>
    <t>DSHsSEEDEASsQTDLSQTISK</t>
  </si>
  <si>
    <t>DSHssEEDEASSQTDLSQTISK</t>
  </si>
  <si>
    <t>cAPsAGSPAAAVGREsPGAAATSSSGPQAQQHR</t>
  </si>
  <si>
    <t>HcAPsPDRsPELSSSR</t>
  </si>
  <si>
    <t>ATGNLSAScGSALRAAAGLGGGDSGDGtARAAsK</t>
  </si>
  <si>
    <t>GVSASAVPFtPSsPLLScSQEGSR</t>
  </si>
  <si>
    <t>DLFDLNssEEDDTEGFSER</t>
  </si>
  <si>
    <t>DLFDLNsSEEDDtEGFSER</t>
  </si>
  <si>
    <t>ptmRS: Best Site Probabilities</t>
  </si>
  <si>
    <t>S8(Phospho); S30(Phospho)</t>
  </si>
  <si>
    <t>S8(Phospho): 99.27; S30(Phospho): 93.99</t>
  </si>
  <si>
    <t>S8(Phospho): 92.56; S30(Phospho): 89.82</t>
  </si>
  <si>
    <t>S8(Phospho): 99.64; S30(Phospho): 91.56</t>
  </si>
  <si>
    <t>S8(Phospho): 99.95; S30(Phospho): 97.77</t>
  </si>
  <si>
    <t>S8(Phospho): 81.46; S30(Phospho): 74.64</t>
  </si>
  <si>
    <t>S8(Phospho): 99.74; S30(Phospho): 96.31</t>
  </si>
  <si>
    <t>S8(Phospho): 99.79; S30(Phospho): 93.91</t>
  </si>
  <si>
    <t>S8(Phospho): 99.9; S30(Phospho): 99.74</t>
  </si>
  <si>
    <t>S8(Phospho); T37(Phospho)</t>
  </si>
  <si>
    <t>S8(Phospho): 79.31; S30(Phospho): 84.09</t>
  </si>
  <si>
    <t>S8(Phospho): 98.1; S30(Phospho): 77.1</t>
  </si>
  <si>
    <t>S8(Phospho): 99.65; S30(Phospho): 92.47</t>
  </si>
  <si>
    <t>S8(Phospho): 99.02; S30(Phospho): 89.73</t>
  </si>
  <si>
    <t>S8(Phospho): 92.46; S30(Phospho): 70.67</t>
  </si>
  <si>
    <t>S8(Phospho): 98.85; S30(Phospho): 95.35</t>
  </si>
  <si>
    <t>S8(Phospho): 96.14; S30(Phospho): 85.62</t>
  </si>
  <si>
    <t>AAPEASsPPAsPLQHLLPGK</t>
  </si>
  <si>
    <t>S7(Phospho); S11(Phospho)</t>
  </si>
  <si>
    <t>S7(Phospho): 78.83; S11(Phospho): 99.77</t>
  </si>
  <si>
    <t>AAPEAsSPPAsPLQHLLPGK</t>
  </si>
  <si>
    <t>S6(Phospho); S11(Phospho)</t>
  </si>
  <si>
    <t>S7(Phospho): 79.25; S11(Phospho): 99.99</t>
  </si>
  <si>
    <t>S7(Phospho): 79.17; S11(Phospho): 99.97</t>
  </si>
  <si>
    <t>S7(Phospho): 81.39; S11(Phospho): 99.99</t>
  </si>
  <si>
    <t>S7(Phospho): 78.01; S11(Phospho): 99.87</t>
  </si>
  <si>
    <t>S7(Phospho): 90.08; S11(Phospho): 98.55</t>
  </si>
  <si>
    <t>S7(Phospho): 79.45; S11(Phospho): 100</t>
  </si>
  <si>
    <t>AGEPNsPDAEEANSPDVtAGcDPAGVHPP</t>
  </si>
  <si>
    <t>S6(Phospho); T18(Phospho); C21(Carbamidomethyl)</t>
  </si>
  <si>
    <t>S6(Phospho): 94.86; S14(Phospho): 94.86</t>
  </si>
  <si>
    <t>AGEPNsPDAEEANsPDVTAGcDPAGVHPP</t>
  </si>
  <si>
    <t>S6(Phospho); S14(Phospho); C21(Carbamidomethyl)</t>
  </si>
  <si>
    <t>S6(Phospho): 97.65; S14(Phospho): 94.52</t>
  </si>
  <si>
    <t>S6(Phospho): 100; S14(Phospho): 100</t>
  </si>
  <si>
    <t>S6(Phospho): 100; S14(Phospho): 99.91</t>
  </si>
  <si>
    <t>ALENGDADEPsFSDPEDFVDDVsEEELLGDVLK</t>
  </si>
  <si>
    <t>S11(Phospho); S23(Phospho)</t>
  </si>
  <si>
    <t>S11(Phospho): 83.53; S23(Phospho): 97.54</t>
  </si>
  <si>
    <t>S11(Phospho): 94.43; S23(Phospho): 99.44</t>
  </si>
  <si>
    <t>Y3(Phospho); Y4(Phospho)</t>
  </si>
  <si>
    <t>Y3(Phospho): 100; Y4(Phospho): 100</t>
  </si>
  <si>
    <t>ASAGPAPGPVVtAEGLHPSLPSPTGNSTPLGssK</t>
  </si>
  <si>
    <t>T12(Phospho); S32(Phospho); S33(Phospho)</t>
  </si>
  <si>
    <t>S27(Phospho): 76.63; T28(Phospho): 86.09; S32(Phospho): 68.7</t>
  </si>
  <si>
    <t>ASAGPAPGPVVtAEGLHPSLPsPtGNSTPLGSSK</t>
  </si>
  <si>
    <t>T12(Phospho); S22(Phospho); T24(Phospho)</t>
  </si>
  <si>
    <t>S2(Phospho): 93.47; S19(Phospho): 81.66; S22(Phospho): 52.91</t>
  </si>
  <si>
    <t>C9(Carbamidomethyl); T28(Phospho); S33(Phospho)</t>
  </si>
  <si>
    <t>S6(Phospho): 79.42; S8(Phospho): 79.01</t>
  </si>
  <si>
    <t>S17(Phospho); M19(Oxidation); S20(Phospho)</t>
  </si>
  <si>
    <t>S17(Phospho): 99.79; S20(Phospho): 99.65</t>
  </si>
  <si>
    <t>S17(Phospho): 99.95; S20(Phospho): 99.98</t>
  </si>
  <si>
    <t>S17(Phospho): 99.16; S20(Phospho): 99.16</t>
  </si>
  <si>
    <t>S17(Phospho): 94.41; S20(Phospho): 97.49</t>
  </si>
  <si>
    <t>S17(Phospho): 99.98; S20(Phospho): 99.99</t>
  </si>
  <si>
    <t>C4(Carbamidomethyl); S12(Phospho); T24(Phospho)</t>
  </si>
  <si>
    <t>S12(Phospho): 99.94; S29(Phospho): 88.15</t>
  </si>
  <si>
    <t>C4(Carbamidomethyl); T24(Phospho); S29(Phospho)</t>
  </si>
  <si>
    <t>S12(Phospho): 99.96; S29(Phospho): 84.82</t>
  </si>
  <si>
    <t>S12(Phospho): 99.84; S29(Phospho): 87.56</t>
  </si>
  <si>
    <t>C1(Carbamidomethyl); S4(Phospho); S16(Phospho)</t>
  </si>
  <si>
    <t>S4(Phospho): 91.57; S7(Phospho): 93.09</t>
  </si>
  <si>
    <t>S3(Phospho); S9(Phospho)</t>
  </si>
  <si>
    <t>S3(Phospho): 100; S9(Phospho): 96.73</t>
  </si>
  <si>
    <t>S3(Phospho); T11(Phospho)</t>
  </si>
  <si>
    <t>S3(Phospho): 99.99; S9(Phospho): 83.7</t>
  </si>
  <si>
    <t>S7(Phospho); S8(Phospho)</t>
  </si>
  <si>
    <t>S7(Phospho); T13(Phospho)</t>
  </si>
  <si>
    <t>S8(Phospho): 76.15; T13(Phospho): 76.15</t>
  </si>
  <si>
    <t>S7(Phospho): 99.99; S8(Phospho): 99.97</t>
  </si>
  <si>
    <t>S4(Phospho); S5(Phospho)</t>
  </si>
  <si>
    <t>S2(Phospho): 84.16; S4(Phospho): 96.76</t>
  </si>
  <si>
    <t>S4(Phospho); S12(Phospho)</t>
  </si>
  <si>
    <t>S2(Phospho): 97.92; S4(Phospho): 86.94</t>
  </si>
  <si>
    <t>S6(Phospho); S13(Phospho)</t>
  </si>
  <si>
    <t>S6(Phospho): 94.46; S13(Phospho): 100</t>
  </si>
  <si>
    <t>S6(Phospho): 93.92; S13(Phospho): 99.99</t>
  </si>
  <si>
    <t>S6(Phospho); S14(Phospho)</t>
  </si>
  <si>
    <t>EKtPsPKEEDEEPEsPPEK</t>
  </si>
  <si>
    <t>T3(Phospho); S5(Phospho); S15(Phospho)</t>
  </si>
  <si>
    <t>T3(Phospho): 100; S5(Phospho): 100; S15(Phospho): 100</t>
  </si>
  <si>
    <t>ELsNsPLRENSFGSPLEFR</t>
  </si>
  <si>
    <t>S3(Phospho); S5(Phospho)</t>
  </si>
  <si>
    <t>S3(Phospho): 99.99; S5(Phospho): 99.97</t>
  </si>
  <si>
    <t>S3(Phospho): 91.85; S5(Phospho): 96.88</t>
  </si>
  <si>
    <t>S3(Phospho): 88.5; S5(Phospho): 88.5</t>
  </si>
  <si>
    <t>S3(Phospho): 100; S5(Phospho): 99.98</t>
  </si>
  <si>
    <t>ELSNsPLRENSFGsPLEFR</t>
  </si>
  <si>
    <t>S5(Phospho); S14(Phospho)</t>
  </si>
  <si>
    <t>S3(Phospho): 99.6; S5(Phospho): 99.86</t>
  </si>
  <si>
    <t>S5(Phospho): 94.81; S11(Phospho): 81.33</t>
  </si>
  <si>
    <t>ERsPsPLRGNVVPSPLPTR</t>
  </si>
  <si>
    <t>S3(Phospho): 100; S5(Phospho): 99.99</t>
  </si>
  <si>
    <t>ESLGsEEEsGKDWDELEEEAR</t>
  </si>
  <si>
    <t>S5(Phospho); S9(Phospho)</t>
  </si>
  <si>
    <t>S2(Phospho): 86.05; S5(Phospho): 86.05</t>
  </si>
  <si>
    <t>S2(Phospho): 99.98; S5(Phospho): 99.98</t>
  </si>
  <si>
    <t>ESsPIPsPTSDRK</t>
  </si>
  <si>
    <t>S3(Phospho); S7(Phospho)</t>
  </si>
  <si>
    <t>S3(Phospho): 77.14; S7(Phospho): 77.14</t>
  </si>
  <si>
    <t>ESsPIPSPTsDRK</t>
  </si>
  <si>
    <t>S3(Phospho); S10(Phospho)</t>
  </si>
  <si>
    <t>S3(Phospho): 83.34; S7(Phospho): 98.65</t>
  </si>
  <si>
    <t>FsGEEGEIEDDEsGTENREEK</t>
  </si>
  <si>
    <t>S2(Phospho); S13(Phospho)</t>
  </si>
  <si>
    <t>S2(Phospho): 99.95; S13(Phospho): 97.43</t>
  </si>
  <si>
    <t>S2(Phospho): 100; S13(Phospho): 99.89</t>
  </si>
  <si>
    <t>GPPDFssDEEREPTPVLGSGAAAAGR</t>
  </si>
  <si>
    <t>S6(Phospho); S7(Phospho)</t>
  </si>
  <si>
    <t>S6(Phospho): 98.05; S7(Phospho): 98.05</t>
  </si>
  <si>
    <t>S6(Phospho): 99.98; S7(Phospho): 99.98</t>
  </si>
  <si>
    <t>S6(Phospho): 98.07; S7(Phospho): 93.31</t>
  </si>
  <si>
    <t>S6(Phospho): 99.89; S7(Phospho): 99.89</t>
  </si>
  <si>
    <t>S6(Phospho): 99.95; S7(Phospho): 99.86</t>
  </si>
  <si>
    <t>GPPDFSsDEEREPtPVLGSGAAAAGR</t>
  </si>
  <si>
    <t>S7(Phospho); T14(Phospho)</t>
  </si>
  <si>
    <t>S6(Phospho): 76.71; T14(Phospho): 88.74</t>
  </si>
  <si>
    <t>S6(Phospho): 99.87; S7(Phospho): 99.87</t>
  </si>
  <si>
    <t>S6(Phospho): 99.91; S7(Phospho): 99.74</t>
  </si>
  <si>
    <t>T10(Phospho); S13(Phospho); C18(Carbamidomethyl)</t>
  </si>
  <si>
    <t>S5(Phospho): 93.39; S23(Phospho): 97.64</t>
  </si>
  <si>
    <t>C2(Carbamidomethyl); S5(Phospho); S9(Phospho)</t>
  </si>
  <si>
    <t>S5(Phospho): 100; S9(Phospho): 100</t>
  </si>
  <si>
    <t>S5(Phospho): 99.99; S9(Phospho): 99.8</t>
  </si>
  <si>
    <t>HGGsPQPLATTPLSQEPVNPPSEASPtR</t>
  </si>
  <si>
    <t>S4(Phospho); T27(Phospho)</t>
  </si>
  <si>
    <t>S4(Phospho): 99.99; S25(Phospho): 77</t>
  </si>
  <si>
    <t>HGGSPQPLAtTPLSQEPVNPPSEASPtR</t>
  </si>
  <si>
    <t>T10(Phospho); T27(Phospho)</t>
  </si>
  <si>
    <t>S4(Phospho): 99.94; S25(Phospho): 84.68</t>
  </si>
  <si>
    <t>HGGsPQPLATTPLSQEPVNPPSEAsPTR</t>
  </si>
  <si>
    <t>S4(Phospho); S25(Phospho)</t>
  </si>
  <si>
    <t>S4(Phospho): 99.95; S22(Phospho): 83.79</t>
  </si>
  <si>
    <t>S4(Phospho): 99.68; S25(Phospho): 76.22</t>
  </si>
  <si>
    <t>HGGSPQPLATTPLsQEPVNPPSEAsPTR</t>
  </si>
  <si>
    <t>S14(Phospho); S25(Phospho)</t>
  </si>
  <si>
    <t>S4(Phospho): 100; S25(Phospho): 85.51</t>
  </si>
  <si>
    <t>HSsIsPVRLPLNSSLGAELSR</t>
  </si>
  <si>
    <t>S3(Phospho): 84.29; S5(Phospho): 96.76</t>
  </si>
  <si>
    <t>S3(Phospho): 85.61; S5(Phospho): 99.98</t>
  </si>
  <si>
    <t>S3(Phospho): 85.13; S5(Phospho): 99.89</t>
  </si>
  <si>
    <t>IEtDEEEscDNAHGDANQPAR</t>
  </si>
  <si>
    <t>T3(Phospho); S8(Phospho); C9(Carbamidomethyl)</t>
  </si>
  <si>
    <t>T3(Phospho): 100; S8(Phospho): 100</t>
  </si>
  <si>
    <t>ISASGPESLLGGPGGAsAAPAAGsK</t>
  </si>
  <si>
    <t>S17(Phospho); S24(Phospho)</t>
  </si>
  <si>
    <t>S17(Phospho): 100; S24(Phospho): 100</t>
  </si>
  <si>
    <t>S10(Phospho); S12(Phospho); M19(Oxidation)</t>
  </si>
  <si>
    <t>S7(Phospho): 87.97; S10(Phospho): 83.18</t>
  </si>
  <si>
    <t>S2(Phospho); T5(Phospho); M19(Oxidation)</t>
  </si>
  <si>
    <t>S2(Phospho): 89.24; T5(Phospho): 72.14</t>
  </si>
  <si>
    <t>KEDsDEEEDDDsEEDEEDDEDEDEDEDEIEPAAMK</t>
  </si>
  <si>
    <t>S4(Phospho): 100; S12(Phospho): 100</t>
  </si>
  <si>
    <t>KEEsEEsDDDMGFGLFD</t>
  </si>
  <si>
    <t>S4(Phospho); S7(Phospho)</t>
  </si>
  <si>
    <t>S4(Phospho): 100; S7(Phospho): 100</t>
  </si>
  <si>
    <t>KEEsEEsDDDmGFGLFD</t>
  </si>
  <si>
    <t>S4(Phospho); S7(Phospho); M11(Oxidation)</t>
  </si>
  <si>
    <t>KEtEsEAEDNLDDLEK</t>
  </si>
  <si>
    <t>T3(Phospho); S5(Phospho)</t>
  </si>
  <si>
    <t>T3(Phospho): 100; S5(Phospho): 100</t>
  </si>
  <si>
    <t>KPAtPAEDDEDDDIDLFGsDNEEEDK</t>
  </si>
  <si>
    <t>T4(Phospho); S19(Phospho)</t>
  </si>
  <si>
    <t>T4(Phospho): 100; S19(Phospho): 100</t>
  </si>
  <si>
    <t>KPPAPPsPVQSQSPsTNWSPAVPVK</t>
  </si>
  <si>
    <t>S7(Phospho); S15(Phospho)</t>
  </si>
  <si>
    <t>S7(Phospho): 99.99; S13(Phospho): 79.97</t>
  </si>
  <si>
    <t>KQsFDDNDsEELEDK</t>
  </si>
  <si>
    <t>S3(Phospho): 100; S9(Phospho): 100</t>
  </si>
  <si>
    <t>KREsESEsDETPPAAPQLIK</t>
  </si>
  <si>
    <t>S4(Phospho); S8(Phospho)</t>
  </si>
  <si>
    <t>S4(Phospho): 98.33; S6(Phospho): 88.2</t>
  </si>
  <si>
    <t>KREsEsESDETPPAAPQLIK</t>
  </si>
  <si>
    <t>S4(Phospho); S6(Phospho)</t>
  </si>
  <si>
    <t>KRESEsEsDETPPAAPQLIK</t>
  </si>
  <si>
    <t>S6(Phospho); S8(Phospho)</t>
  </si>
  <si>
    <t>S4(Phospho): 99.66; S6(Phospho): 99.66</t>
  </si>
  <si>
    <t>S4(Phospho): 99.22; S6(Phospho): 99.83</t>
  </si>
  <si>
    <t>S4(Phospho): 96.77; S6(Phospho): 84.16</t>
  </si>
  <si>
    <t>S4(Phospho): 97; S6(Phospho): 84.7</t>
  </si>
  <si>
    <t>KsPVGKsPPSTGSTYGSSQK</t>
  </si>
  <si>
    <t>S2(Phospho); S7(Phospho)</t>
  </si>
  <si>
    <t>S2(Phospho): 100; S7(Phospho): 99.97</t>
  </si>
  <si>
    <t>S2(Phospho): 100; S7(Phospho): 99.29</t>
  </si>
  <si>
    <t>S2(Phospho): 100; S7(Phospho): 100</t>
  </si>
  <si>
    <t>S2(Phospho): 100; S7(Phospho): 99.94</t>
  </si>
  <si>
    <t>LGSPDYGNsALLSLPGyRPTTR</t>
  </si>
  <si>
    <t>S9(Phospho); Y17(Phospho)</t>
  </si>
  <si>
    <t>S3(Phospho): 80.62; S9(Phospho): 81.69</t>
  </si>
  <si>
    <t>LSLVPSSARLHyGtDPCTGQPFRFPLVsVR</t>
  </si>
  <si>
    <t>Y12(Phospho); T14(Phospho); S28(Phospho)</t>
  </si>
  <si>
    <t>S2(Phospho): 90.15; T14(Phospho): 50.51; S28(Phospho): 97.11</t>
  </si>
  <si>
    <t>MEsEGGADDsAEEGDLLDDDDNEDRGDDQLELIK</t>
  </si>
  <si>
    <t>S3(Phospho): 100; S10(Phospho): 100</t>
  </si>
  <si>
    <t>NQTtsVAKIAQYK</t>
  </si>
  <si>
    <t>T4(Phospho); S5(Phospho)</t>
  </si>
  <si>
    <t>T3(Phospho): 85.68; S5(Phospho): 85.66</t>
  </si>
  <si>
    <t>NQtTsVAKIAQYK</t>
  </si>
  <si>
    <t>T3(Phospho): 84.08; T4(Phospho): 84.08</t>
  </si>
  <si>
    <t>T3(Phospho): 97.35; S5(Phospho): 85.71</t>
  </si>
  <si>
    <t>NTFTAWsDEEsDYEIDDRDVNK</t>
  </si>
  <si>
    <t>T2(Phospho): 85.73; S11(Phospho): 100</t>
  </si>
  <si>
    <t>NTFtAWSDEEsDYEIDDRDVNK</t>
  </si>
  <si>
    <t>T4(Phospho); S11(Phospho)</t>
  </si>
  <si>
    <t>S7(Phospho): 97.58; S11(Phospho): 99.56</t>
  </si>
  <si>
    <t>QEAIPDLEDsPPVsDSEEQQESAR</t>
  </si>
  <si>
    <t>S10(Phospho); S14(Phospho)</t>
  </si>
  <si>
    <t>S10(Phospho): 99.99; S14(Phospho): 96.51</t>
  </si>
  <si>
    <t>S10(Phospho): 100; S14(Phospho): 99.27</t>
  </si>
  <si>
    <t>QEAIPDLEDsPPVSDsEEQQESAR</t>
  </si>
  <si>
    <t>S10(Phospho); S16(Phospho)</t>
  </si>
  <si>
    <t>S10(Phospho): 100; S14(Phospho): 99.97</t>
  </si>
  <si>
    <t>S10(Phospho): 100; S14(Phospho): 99.96</t>
  </si>
  <si>
    <t>S10(Phospho): 100; S14(Phospho): 100</t>
  </si>
  <si>
    <t>QKsDAEEDGGTVsQEEEDRKPK</t>
  </si>
  <si>
    <t>S3(Phospho); S13(Phospho)</t>
  </si>
  <si>
    <t>S3(Phospho): 98.72; S13(Phospho): 98.72</t>
  </si>
  <si>
    <t>S3(Phospho): 99.94; S13(Phospho): 99.94</t>
  </si>
  <si>
    <t>QRsPsPAPAPAPAAAAGPPTR</t>
  </si>
  <si>
    <t>S3(Phospho): 100; S5(Phospho): 100</t>
  </si>
  <si>
    <t>S3(Phospho): 99.98; S5(Phospho): 99.95</t>
  </si>
  <si>
    <t>QVVSVVQDEEVGLPFEASPEsPPPAsPDGVTEIR</t>
  </si>
  <si>
    <t>S21(Phospho); S26(Phospho)</t>
  </si>
  <si>
    <t>S21(Phospho): 99.78; S26(Phospho): 97.24</t>
  </si>
  <si>
    <t>S4(Phospho): 94.3; S26(Phospho): 94.06</t>
  </si>
  <si>
    <t>QVVSVVQDEEVGLPFEAsPESPPPAsPDGVTEIR</t>
  </si>
  <si>
    <t>S18(Phospho); S26(Phospho)</t>
  </si>
  <si>
    <t>S21(Phospho): 99.9; S26(Phospho): 77.69</t>
  </si>
  <si>
    <t>S21(Phospho): 94.65; S26(Phospho): 87.97</t>
  </si>
  <si>
    <t>S21(Phospho): 99.72; S26(Phospho): 50.04; T31(Phospho): 50.04</t>
  </si>
  <si>
    <t>S21(Phospho): 98.19; S26(Phospho): 89.6</t>
  </si>
  <si>
    <t>S21(Phospho): 93.51; S26(Phospho): 95.2</t>
  </si>
  <si>
    <t>RPDYAPMEssDEEDEEFQFIK</t>
  </si>
  <si>
    <t>S9(Phospho); S10(Phospho)</t>
  </si>
  <si>
    <t>S9(Phospho): 99.92; S10(Phospho): 99.77</t>
  </si>
  <si>
    <t>S9(Phospho): 96.77; S10(Phospho): 90.99</t>
  </si>
  <si>
    <t>S9(Phospho): 99.97; S10(Phospho): 99.9</t>
  </si>
  <si>
    <t>RQSPsPsTRPIR</t>
  </si>
  <si>
    <t>S5(Phospho); S7(Phospho)</t>
  </si>
  <si>
    <t>S3(Phospho): 99.27; S5(Phospho): 98.21</t>
  </si>
  <si>
    <t>RRGDsEsEEDEQDSEEVR</t>
  </si>
  <si>
    <t>S5(Phospho): 100; S7(Phospho): 100</t>
  </si>
  <si>
    <t>S5(Phospho): 99.98; S7(Phospho): 99.91</t>
  </si>
  <si>
    <t>sEAAAPHtDAGGGLSSDEEEGTSSQAEAAR</t>
  </si>
  <si>
    <t>S1(Phospho); T8(Phospho)</t>
  </si>
  <si>
    <t>S15(Phospho): 96.84; S16(Phospho): 97.01</t>
  </si>
  <si>
    <t>SEAAAPHtDAGGGLsSDEEEGTSSQAEAAR</t>
  </si>
  <si>
    <t>T8(Phospho); S15(Phospho)</t>
  </si>
  <si>
    <t>S15(Phospho): 91.37; S16(Phospho): 91.39</t>
  </si>
  <si>
    <t>SEAAAPHTDAGGGLssDEEEGTSSQAEAAR</t>
  </si>
  <si>
    <t>S15(Phospho); S16(Phospho)</t>
  </si>
  <si>
    <t>S15(Phospho): 99.92; S16(Phospho): 99.92</t>
  </si>
  <si>
    <t>S15(Phospho): 98.37; S16(Phospho): 98.33</t>
  </si>
  <si>
    <t>SIsGsKKPTNDSNPSRR</t>
  </si>
  <si>
    <t>S3(Phospho): 82.29; S5(Phospho): 95.72</t>
  </si>
  <si>
    <t>S3(Phospho): 96.01; S5(Phospho): 83.12</t>
  </si>
  <si>
    <t>S1(Phospho): 98.87; S3(Phospho): 81.74</t>
  </si>
  <si>
    <t>SLLPLStsLDHR</t>
  </si>
  <si>
    <t>T7(Phospho); S8(Phospho)</t>
  </si>
  <si>
    <t>S6(Phospho): 90.89; T7(Phospho): 77.63</t>
  </si>
  <si>
    <t>SVPPAtPATPTsPATVDAAVPGAGK</t>
  </si>
  <si>
    <t>T6(Phospho); S12(Phospho)</t>
  </si>
  <si>
    <t>T11(Phospho): 77.93; S12(Phospho): 87.34</t>
  </si>
  <si>
    <t>SVPPATPATPtsPATVDAAVPGAGK</t>
  </si>
  <si>
    <t>T11(Phospho); S12(Phospho)</t>
  </si>
  <si>
    <t>T11(Phospho): 78.41; S12(Phospho): 85.15</t>
  </si>
  <si>
    <t>tCVSLAVSRLsR</t>
  </si>
  <si>
    <t>T1(Phospho); S11(Phospho)</t>
  </si>
  <si>
    <t>T1(Phospho): 99.98; S8(Phospho): 97.46</t>
  </si>
  <si>
    <t>TDGsIsGDRQPVTVADYISR</t>
  </si>
  <si>
    <t>S4(Phospho): 99.91; S6(Phospho): 100</t>
  </si>
  <si>
    <t>S4(Phospho): 96.63; S6(Phospho): 99.86</t>
  </si>
  <si>
    <t>tDGSIsGDRQPVTVADYISR</t>
  </si>
  <si>
    <t>T1(Phospho); S6(Phospho)</t>
  </si>
  <si>
    <t>S4(Phospho): 95.99; S6(Phospho): 99.09</t>
  </si>
  <si>
    <t>S4(Phospho): 99.07; S6(Phospho): 99.99</t>
  </si>
  <si>
    <t>S4(Phospho): 96.84; S6(Phospho): 96.84</t>
  </si>
  <si>
    <t>S4(Phospho): 99.97; S6(Phospho): 99.97</t>
  </si>
  <si>
    <t>S4(Phospho): 82.89; S6(Phospho): 96.1</t>
  </si>
  <si>
    <t>S4(Phospho): 100; S6(Phospho): 100</t>
  </si>
  <si>
    <t>S4(Phospho): 99.57; S6(Phospho): 100</t>
  </si>
  <si>
    <t>S4(Phospho): 99.88; S6(Phospho): 100</t>
  </si>
  <si>
    <t>TGDLGIPPNPEDRsPsPEPIYNSEGK</t>
  </si>
  <si>
    <t>S14(Phospho); S16(Phospho)</t>
  </si>
  <si>
    <t>S14(Phospho): 93.36; S16(Phospho): 99.42</t>
  </si>
  <si>
    <t>S14(Phospho): 99.99; S16(Phospho): 99.79</t>
  </si>
  <si>
    <t>S14(Phospho): 97.56; S16(Phospho): 92.31</t>
  </si>
  <si>
    <t>S14(Phospho): 99.25; S16(Phospho): 92.36</t>
  </si>
  <si>
    <t>S14(Phospho): 79.19; S23(Phospho): 93.86</t>
  </si>
  <si>
    <t>tGDLGIPPNPEDRSPsPEPIYNSEGK</t>
  </si>
  <si>
    <t>T1(Phospho); S16(Phospho)</t>
  </si>
  <si>
    <t>S14(Phospho): 94.31; S23(Phospho): 89.35</t>
  </si>
  <si>
    <t>S14(Phospho): 99.94; S16(Phospho): 99.75</t>
  </si>
  <si>
    <t>S16(Phospho): 87.63; S23(Phospho): 97.59</t>
  </si>
  <si>
    <t>S14(Phospho): 93.81; S16(Phospho): 98.05</t>
  </si>
  <si>
    <t>S14(Phospho): 99.6; S16(Phospho): 99.59</t>
  </si>
  <si>
    <t>S14(Phospho): 95.28; S16(Phospho): 97.7</t>
  </si>
  <si>
    <t>S14(Phospho): 99.97; S16(Phospho): 99.63</t>
  </si>
  <si>
    <t>S14(Phospho): 99.98; S16(Phospho): 99.68</t>
  </si>
  <si>
    <t>S14(Phospho): 97.4; S16(Phospho): 94.81</t>
  </si>
  <si>
    <t>S14(Phospho): 99.14; S16(Phospho): 95.76</t>
  </si>
  <si>
    <t>S14(Phospho): 99.5; S16(Phospho): 98.68</t>
  </si>
  <si>
    <t>S14(Phospho): 98.33; S16(Phospho): 96.14</t>
  </si>
  <si>
    <t>S14(Phospho): 98.87; S16(Phospho): 90.14</t>
  </si>
  <si>
    <t>S14(Phospho): 98.3; S16(Phospho): 99.56</t>
  </si>
  <si>
    <t>S14(Phospho): 96.39; S16(Phospho): 98.66</t>
  </si>
  <si>
    <t>S16(Phospho): 93.52; S23(Phospho): 99.05</t>
  </si>
  <si>
    <t>S14(Phospho): 99.85; S16(Phospho): 91.06</t>
  </si>
  <si>
    <t>THTtALAGRsPSPASGR</t>
  </si>
  <si>
    <t>T4(Phospho); S10(Phospho)</t>
  </si>
  <si>
    <t>T4(Phospho): 87.93; S12(Phospho): 77.36</t>
  </si>
  <si>
    <t>THTtALAGRSPsPASGR</t>
  </si>
  <si>
    <t>T4(Phospho); S12(Phospho)</t>
  </si>
  <si>
    <t>S10(Phospho): 99.93; S12(Phospho): 96.06</t>
  </si>
  <si>
    <t>tQTPPVsPAPQPTEER</t>
  </si>
  <si>
    <t>T1(Phospho); S7(Phospho)</t>
  </si>
  <si>
    <t>TQTPPVsPAPQPtEER</t>
  </si>
  <si>
    <t>T1(Phospho): 99.19; S7(Phospho): 96.28</t>
  </si>
  <si>
    <t>T1(Phospho): 99.95; T3(Phospho): 99.09</t>
  </si>
  <si>
    <t>T3(Phospho): 89.26; S7(Phospho): 100</t>
  </si>
  <si>
    <t>TVGTALSSSGmTSIATNsVPPVsSAAPK</t>
  </si>
  <si>
    <t>M11(Oxidation); S18(Phospho); S23(Phospho)</t>
  </si>
  <si>
    <t>S23(Phospho): 78.82; S24(Phospho): 78.82</t>
  </si>
  <si>
    <t>tVGTPIAsVPGSTNTGTVPGSEK</t>
  </si>
  <si>
    <t>T1(Phospho); S8(Phospho)</t>
  </si>
  <si>
    <t>T1(Phospho): 78.89; S8(Phospho): 97.27</t>
  </si>
  <si>
    <t>T4(Phospho): 78.39; S8(Phospho): 96.25</t>
  </si>
  <si>
    <t>VADAKGDsEsEEDEDLEVPVPSR</t>
  </si>
  <si>
    <t>S8(Phospho); S10(Phospho)</t>
  </si>
  <si>
    <t>S8(Phospho): 100; S10(Phospho): 100</t>
  </si>
  <si>
    <t>S8(Phospho): 99.98; S10(Phospho): 99.97</t>
  </si>
  <si>
    <t>VEAKEEsEEsDEDMGFGLFD</t>
  </si>
  <si>
    <t>S7(Phospho); S10(Phospho)</t>
  </si>
  <si>
    <t>S7(Phospho): 100; S10(Phospho): 100</t>
  </si>
  <si>
    <t>VLDEEGsEREFDEDsDEKEEEEDTYEK</t>
  </si>
  <si>
    <t>S7(Phospho): 100; S15(Phospho): 100</t>
  </si>
  <si>
    <t>S7(Phospho): 99.93; S15(Phospho): 99.91</t>
  </si>
  <si>
    <t>VLDEEGsEREFDEDSDEKEEEEDtYEK</t>
  </si>
  <si>
    <t>S7(Phospho); T24(Phospho)</t>
  </si>
  <si>
    <t>S7(Phospho): 99.96; S15(Phospho): 99.9</t>
  </si>
  <si>
    <t>S7(Phospho): 99.95; S15(Phospho): 99.93</t>
  </si>
  <si>
    <t>S7(Phospho): 99.95; S15(Phospho): 99.83</t>
  </si>
  <si>
    <t>S7(Phospho): 99.84; S15(Phospho): 99.84</t>
  </si>
  <si>
    <t>S7(Phospho): 100; S15(Phospho): 99.98</t>
  </si>
  <si>
    <t>VLSSAASLPGSELPssRPEGSQGGELSR</t>
  </si>
  <si>
    <t>S21(Phospho): 86; S27(Phospho): 99.15</t>
  </si>
  <si>
    <t>VQEHEDsGDsEVENEAK</t>
  </si>
  <si>
    <t>VQIPVSRPDPEPVsDNEEDsYDEEIHDPR</t>
  </si>
  <si>
    <t>S14(Phospho); S20(Phospho)</t>
  </si>
  <si>
    <t>S14(Phospho): 96.5; S20(Phospho): 98.74</t>
  </si>
  <si>
    <t>S14(Phospho): 83.9; S20(Phospho): 86.32</t>
  </si>
  <si>
    <t>S14(Phospho): 99.18; S20(Phospho): 99.72</t>
  </si>
  <si>
    <t>S14(Phospho): 97.93; S20(Phospho): 98.27</t>
  </si>
  <si>
    <t>VQIPVsRPDPEPVsDNEEDSYDEEIHDPR</t>
  </si>
  <si>
    <t>S6(Phospho): 83; S14(Phospho): 79.75</t>
  </si>
  <si>
    <t>S14(Phospho): 98.78; S20(Phospho): 99.99</t>
  </si>
  <si>
    <t>WAHDKFsGEEGEIEDDESGtENREEK</t>
  </si>
  <si>
    <t>S7(Phospho); T20(Phospho)</t>
  </si>
  <si>
    <t>S7(Phospho): 100; S18(Phospho): 50; T20(Phospho): 50</t>
  </si>
  <si>
    <t>WAHDKFsGEEGEIEDDEsGTENREEK</t>
  </si>
  <si>
    <t>S7(Phospho); S18(Phospho)</t>
  </si>
  <si>
    <t>S7(Phospho): 99.99; S18(Phospho): 50.01; T20(Phospho): 50.01</t>
  </si>
  <si>
    <t>S7(Phospho): 100; S18(Phospho): 99.57</t>
  </si>
  <si>
    <t>S7(Phospho): 100; S18(Phospho): 96.77</t>
  </si>
  <si>
    <t>S7(Phospho): 100; S18(Phospho): 96.23</t>
  </si>
  <si>
    <t>S7(Phospho): 99.99; S18(Phospho): 93.23</t>
  </si>
  <si>
    <t>S7(Phospho): 100; S18(Phospho): 84.71</t>
  </si>
  <si>
    <t>WAHDKFSGEEGEIEDDEsGtENREEK</t>
  </si>
  <si>
    <t>S18(Phospho); T20(Phospho)</t>
  </si>
  <si>
    <t>S7(Phospho): 99.98; S18(Phospho): 94.85</t>
  </si>
  <si>
    <t>S7(Phospho): 100; S18(Phospho): 99.5</t>
  </si>
  <si>
    <t>S7(Phospho): 99.63; T20(Phospho): 76.21</t>
  </si>
  <si>
    <t>S7(Phospho): 100; S18(Phospho): 83.22</t>
  </si>
  <si>
    <t>S7(Phospho): 99.98; S18(Phospho): 79.42</t>
  </si>
  <si>
    <t>S7(Phospho): 99.99; S18(Phospho): 79.97</t>
  </si>
  <si>
    <t>S7(Phospho): 100; S18(Phospho): 96.62</t>
  </si>
  <si>
    <t>S7(Phospho): 100; S18(Phospho): 99.86</t>
  </si>
  <si>
    <t>YEDEVFGDsEPELDEEsEDEVEEEQEER</t>
  </si>
  <si>
    <t>S9(Phospho); S17(Phospho)</t>
  </si>
  <si>
    <t>S9(Phospho): 99.99; S17(Phospho): 99.98</t>
  </si>
  <si>
    <t>S9(Phospho): 100; S17(Phospho): 100</t>
  </si>
  <si>
    <t>ySPSQNsPIHHIPSR</t>
  </si>
  <si>
    <t>Y1(Phospho); S7(Phospho)</t>
  </si>
  <si>
    <t>S2(Phospho): 98.69; S14(Phospho): 98.99</t>
  </si>
  <si>
    <t>S2(Phospho): 86.67; S7(Phospho): 99.92</t>
  </si>
  <si>
    <t>S2(Phospho): 95.04; S7(Phospho): 97.39</t>
  </si>
  <si>
    <t>S2(Phospho): 99.97; S7(Phospho): 97.11</t>
  </si>
  <si>
    <t>S2(Phospho): 93.36; S7(Phospho): 80.98</t>
  </si>
  <si>
    <t>ySPsQNSPIHHIPSR</t>
  </si>
  <si>
    <t>Y1(Phospho); S4(Phospho)</t>
  </si>
  <si>
    <t>S2(Phospho): 97.15; S4(Phospho): 96.11</t>
  </si>
  <si>
    <t>S2(Phospho): 93.58; S14(Phospho): 98.67</t>
  </si>
  <si>
    <t>Y1(Phospho): 86.69; S7(Phospho): 97.34</t>
  </si>
  <si>
    <t>S4(Phospho): 95.9; S7(Phospho): 99.22</t>
  </si>
  <si>
    <t>S2(Phospho): 99.25; S4(Phospho): 95.9</t>
  </si>
  <si>
    <t>Y1(Phospho): 85.47; S7(Phospho): 85.45</t>
  </si>
  <si>
    <t>Protein Accessions</t>
  </si>
  <si>
    <t>P42166</t>
  </si>
  <si>
    <t>P42167</t>
  </si>
  <si>
    <t>P05388</t>
  </si>
  <si>
    <t>EsPDTNGPKQkEK</t>
  </si>
  <si>
    <t>S2(Phospho); K11(Acetyl)</t>
  </si>
  <si>
    <t>ESPDtNGPKQkEK</t>
  </si>
  <si>
    <t>T5(Phospho); K11(Acetyl)</t>
  </si>
  <si>
    <t>IItGGAAAQDGrLR</t>
  </si>
  <si>
    <t>T3(Phospho); R12(Acetyl)</t>
  </si>
  <si>
    <t>ISGLGLtPEQkQK</t>
  </si>
  <si>
    <t>T7(Phospho); K11(Acetyl)</t>
  </si>
  <si>
    <t>LRGQPFyAVEkK</t>
  </si>
  <si>
    <t>Y7(Phospho); K11(Acetyl)</t>
  </si>
  <si>
    <t>mAAAAAAAGDsDSWDADAFSVEDPVR</t>
  </si>
  <si>
    <t>M1(Met-loss+Acetyl); S11(Phospho)</t>
  </si>
  <si>
    <t>M1(Met-loss+Acetyl); S13(Phospho)</t>
  </si>
  <si>
    <t>mAAAVAAAGAGEPQsPDELLPK</t>
  </si>
  <si>
    <t>M1(Met-loss+Acetyl); S15(Phospho)</t>
  </si>
  <si>
    <t>mAADVSVTHRPPLsPK</t>
  </si>
  <si>
    <t>M1(Met-loss+Acetyl); S14(Phospho)</t>
  </si>
  <si>
    <t>mAAPEEHDsPTEASQPIVEEEETK</t>
  </si>
  <si>
    <t>M1(Met-loss+Acetyl); S9(Phospho)</t>
  </si>
  <si>
    <t>mAAsAAAASAAAASAASGSPGPGEGSAGGEK</t>
  </si>
  <si>
    <t>M1(Met-loss+Acetyl); S4(Phospho)</t>
  </si>
  <si>
    <t>mAASAAAAsAAAASAASGSPGPGEGSAGGEK</t>
  </si>
  <si>
    <t>mAASAAAASAAAASAASGsPGPGEGSAGGEK</t>
  </si>
  <si>
    <t>M1(Met-loss+Acetyl); S19(Phospho)</t>
  </si>
  <si>
    <t>mAAVGAGGSTAAPGPGAVsAGALEPGTASAAHR</t>
  </si>
  <si>
    <t>mAAVGAGGSTAAPGPGAVSAGALEPGTAsAAHR</t>
  </si>
  <si>
    <t>M1(Met-loss+Acetyl); S29(Phospho)</t>
  </si>
  <si>
    <t>mADEAALALQPGGsPSAAGADR</t>
  </si>
  <si>
    <t>msDNEDNFDGDDFDDVEEDEGLDDLENAEEEGQENVEILPSGERPQANQK</t>
  </si>
  <si>
    <t>M1(Met-loss+Acetyl); S2(Phospho)</t>
  </si>
  <si>
    <t>mSDSGEQNYGEREsR</t>
  </si>
  <si>
    <t>msGDHLHNDSQIEADFR</t>
  </si>
  <si>
    <t>mSGDHLHNDsQIEADFR</t>
  </si>
  <si>
    <t>M1(Met-loss+Acetyl); S10(Phospho)</t>
  </si>
  <si>
    <t>msLDIQSLDIQcEELSDAR</t>
  </si>
  <si>
    <t>M1(Met-loss+Acetyl); S2(Phospho); C12(Carbamidomethyl)</t>
  </si>
  <si>
    <t>msQGDSNPAAIPHAAEDIQGDDR</t>
  </si>
  <si>
    <t>msQKQEEENPAEETGEEK</t>
  </si>
  <si>
    <t>msSEAETQQPPAAPPAAPALSAADTK</t>
  </si>
  <si>
    <t>mSYPADDYESEAAyDPYAYPSDYDMHTGDPK</t>
  </si>
  <si>
    <t>M1(Met-loss+Acetyl); Y14(Phospho)</t>
  </si>
  <si>
    <t>mVDYSVWDHIEVsDDEDETHPNIDTASLFR</t>
  </si>
  <si>
    <t>PSAAAPQAENGPAAAPAVAAPAAtEAPk</t>
  </si>
  <si>
    <t>T24(Phospho); K28(Acetyl)</t>
  </si>
  <si>
    <t>rSGEAVISNTSRLsR</t>
  </si>
  <si>
    <t>R1(Acetyl); S14(Phospho)</t>
  </si>
  <si>
    <t>SmNINLWSEITELLykDGR</t>
  </si>
  <si>
    <t>M2(Oxidation); Y15(Phospho); K16(Acetyl)</t>
  </si>
  <si>
    <t>SVPPAtPATPtSPATVDAAVPGAGkk</t>
  </si>
  <si>
    <t>T6(Phospho); T11(Phospho); K25(Acetyl); K26(Acetyl)</t>
  </si>
  <si>
    <t>SVPPAtPATPTsPATVDAAVPGAGkk</t>
  </si>
  <si>
    <t>T6(Phospho); S12(Phospho); K25(Acetyl); K26(Acetyl)</t>
  </si>
  <si>
    <t>SVPPATPAtPtSPATVDAAVPGAGkk</t>
  </si>
  <si>
    <t>T9(Phospho); T11(Phospho); K25(Acetyl); K26(Acetyl)</t>
  </si>
  <si>
    <t>SVPPATPAtPTsPATVDAAVPGAGkk</t>
  </si>
  <si>
    <t>T9(Phospho); S12(Phospho); K25(Acetyl); K26(Acetyl)</t>
  </si>
  <si>
    <t>SVPSPSLPPAGTPPGtk</t>
  </si>
  <si>
    <t>T16(Phospho); K17(Acetyl)</t>
  </si>
  <si>
    <t>TVLGtPEVLLGALPGAGGtQrLPK</t>
  </si>
  <si>
    <t>T5(Phospho); T19(Phospho); R21(Acetyl)</t>
  </si>
  <si>
    <t>TVWEIsQkTVLKMAAER</t>
  </si>
  <si>
    <t>S6(Phospho); K8(Acetyl)</t>
  </si>
  <si>
    <t>S2(Phospho): 99.97; K13(Acetyl): 89.91</t>
  </si>
  <si>
    <t>T5(Phospho): 99.61; K11(Acetyl): 95.68</t>
  </si>
  <si>
    <t>T3(Phospho): 100</t>
  </si>
  <si>
    <t>T7(Phospho): 82.42; K11(Acetyl): 82.42</t>
  </si>
  <si>
    <t>T7(Phospho): 95.76; K11(Acetyl): 83.5</t>
  </si>
  <si>
    <t>T7(Phospho): 99.94; K11(Acetyl): 87.93</t>
  </si>
  <si>
    <t>Y7(Phospho): 100; K11(Acetyl): 90.35</t>
  </si>
  <si>
    <t>Y7(Phospho): 100; K11(Acetyl): 92.23</t>
  </si>
  <si>
    <t>Y7(Phospho): 100; K11(Acetyl): 86.46</t>
  </si>
  <si>
    <t>S11(Phospho): 86.62</t>
  </si>
  <si>
    <t>S13(Phospho): 82.98</t>
  </si>
  <si>
    <t>S15(Phospho): 100</t>
  </si>
  <si>
    <t>S14(Phospho): 100</t>
  </si>
  <si>
    <t>S9(Phospho): 87.74</t>
  </si>
  <si>
    <t>S4(Phospho): 86.47</t>
  </si>
  <si>
    <t>S4(Phospho): 85.54</t>
  </si>
  <si>
    <t>S19(Phospho): 99.11</t>
  </si>
  <si>
    <t>S19(Phospho): 93.07</t>
  </si>
  <si>
    <t>S29(Phospho): 84.74</t>
  </si>
  <si>
    <t>S14(Phospho): 87.29</t>
  </si>
  <si>
    <t>S14(Phospho): 98.8</t>
  </si>
  <si>
    <t>S14(Phospho): 97.94</t>
  </si>
  <si>
    <t>S14(Phospho): 99.97</t>
  </si>
  <si>
    <t>S14(Phospho): 97.36</t>
  </si>
  <si>
    <t>S2(Phospho): 100</t>
  </si>
  <si>
    <t>S2(Phospho): 99.88</t>
  </si>
  <si>
    <t>S2(Phospho): 99.9</t>
  </si>
  <si>
    <t>S14(Phospho): 99.99</t>
  </si>
  <si>
    <t>S10(Phospho): 100</t>
  </si>
  <si>
    <t>S2(Phospho): 99.96</t>
  </si>
  <si>
    <t>S2(Phospho): 99.99</t>
  </si>
  <si>
    <t>S2(Phospho): 99.89</t>
  </si>
  <si>
    <t>S2(Phospho): 99.97</t>
  </si>
  <si>
    <t>S2(Phospho): 98.55</t>
  </si>
  <si>
    <t>S2(Phospho): 99.94</t>
  </si>
  <si>
    <t>S2(Phospho): 99.37</t>
  </si>
  <si>
    <t>S3(Phospho): 83.77</t>
  </si>
  <si>
    <t>S2(Phospho): 83.63</t>
  </si>
  <si>
    <t>S2(Phospho): 77.93</t>
  </si>
  <si>
    <t>S3(Phospho): 86</t>
  </si>
  <si>
    <t>S2(Phospho): 99.98</t>
  </si>
  <si>
    <t>S13(Phospho): 99.87</t>
  </si>
  <si>
    <t>S5(Phospho): 84.41</t>
  </si>
  <si>
    <t>T24(Phospho): 98.41; K28(Acetyl): 100</t>
  </si>
  <si>
    <t>S2(Phospho): 84.37; K28(Acetyl): 100</t>
  </si>
  <si>
    <t>S14(Phospho): 99.94</t>
  </si>
  <si>
    <t>S1(Phospho): 76.12; K16(Acetyl): 100</t>
  </si>
  <si>
    <t>T6(Phospho): 77.58; T9(Phospho): 76.36; K25(Acetyl): 100; K26(Acetyl): 100</t>
  </si>
  <si>
    <t>S1(Phospho): 99.34; T6(Phospho): 98.47; K25(Acetyl): 100; K26(Acetyl): 100</t>
  </si>
  <si>
    <t>T11(Phospho): 90.61; S12(Phospho): 90.61; K25(Acetyl): 100; K26(Acetyl): 100</t>
  </si>
  <si>
    <t>T6(Phospho): 75.11; T9(Phospho): 70.13; K25(Acetyl): 100; K26(Acetyl): 100</t>
  </si>
  <si>
    <t>S6(Phospho): 82.86; K17(Acetyl): 100</t>
  </si>
  <si>
    <t>T16(Phospho): 98.99; K17(Acetyl): 100</t>
  </si>
  <si>
    <t>T1(Phospho): 97.68; T19(Phospho): 100</t>
  </si>
  <si>
    <t>T1(Phospho): 75.77; T5(Phospho): 75.77</t>
  </si>
  <si>
    <t>S6(Phospho): 78.97; K8(Acetyl): 80.18</t>
  </si>
  <si>
    <t>AASAAGAAGSAGGSSGAAGAAGGGAGAGtr</t>
  </si>
  <si>
    <t>T29(Phospho); R30(Methyl)</t>
  </si>
  <si>
    <t>AIEALHGHELrPGRALVVEMsRPR</t>
  </si>
  <si>
    <t>R11(Methyl); S21(Phospho)</t>
  </si>
  <si>
    <t>EVPATPSsrR</t>
  </si>
  <si>
    <t>S8(Phospho); R9(Methyl)</t>
  </si>
  <si>
    <t>LASAAYPDPskQK</t>
  </si>
  <si>
    <t>S10(Phospho); K11(Methyl)</t>
  </si>
  <si>
    <t>NFyVEHPEVAr</t>
  </si>
  <si>
    <t>Y3(Phospho); R11(Methyl)</t>
  </si>
  <si>
    <t>PSAAGINLMIGSTryGDGPR</t>
  </si>
  <si>
    <t>R14(Methyl); Y15(Phospho)</t>
  </si>
  <si>
    <t>PSPSPErSSTGPEPPAPtPLLAER</t>
  </si>
  <si>
    <t>R7(Methyl); T18(Phospho)</t>
  </si>
  <si>
    <t>PSPSPERSSTGPEPPAPtPLLAEr</t>
  </si>
  <si>
    <t>T18(Phospho); R24(Methyl)</t>
  </si>
  <si>
    <t>RTVsGTCGPGQPASSSGGPGRPISGSVSSArPLGsSR</t>
  </si>
  <si>
    <t>S4(Phospho); R31(Methyl); S35(Phospho)</t>
  </si>
  <si>
    <t>sASPDDDLGSSNWEAADLGNEErk</t>
  </si>
  <si>
    <t>S1(Phospho); R23(Methyl); K24(Methyl)</t>
  </si>
  <si>
    <t>SLEPSSPSPLGtAPHTSLr</t>
  </si>
  <si>
    <t>T12(Phospho); R19(Methyl)</t>
  </si>
  <si>
    <t>sNrAASAAGAAGSAGGSSGAAGAAGGGAGAGtR</t>
  </si>
  <si>
    <t>S1(Phospho); R3(Methyl); T32(Phospho)</t>
  </si>
  <si>
    <t>sNRAASAAGAAGSAGGSsGAAGAAGGGAGAGTr</t>
  </si>
  <si>
    <t>S1(Phospho); S18(Phospho); R33(Methyl)</t>
  </si>
  <si>
    <t>SNrAAsAAGAAGsAGGSSGAAGAAGGGAGAGTR</t>
  </si>
  <si>
    <t>R3(Methyl); S6(Phospho); S13(Phospho)</t>
  </si>
  <si>
    <t>SNrAAsAAGAAGSAGGsSGAAGAAGGGAGAGTR</t>
  </si>
  <si>
    <t>R3(Methyl); S6(Phospho); S17(Phospho)</t>
  </si>
  <si>
    <t>SsSTFSGIkELAR</t>
  </si>
  <si>
    <t>S2(Phospho); K9(Methyl)</t>
  </si>
  <si>
    <t>SSSTFsGIkELAR</t>
  </si>
  <si>
    <t>S6(Phospho); K9(Methyl)</t>
  </si>
  <si>
    <t>VAAPVGPVGPtPTVLPMGAPVPrPR</t>
  </si>
  <si>
    <t>T11(Phospho); R23(Methyl)</t>
  </si>
  <si>
    <t>VAAPVGPVGPTPtVLPMGAPVPrPR</t>
  </si>
  <si>
    <t>T13(Phospho); R23(Methyl)</t>
  </si>
  <si>
    <t>VTKSkTSPVVSGSSsK</t>
  </si>
  <si>
    <t>K5(Methyl); S15(Phospho)</t>
  </si>
  <si>
    <t>WkyMIVDEGHrmK</t>
  </si>
  <si>
    <t>K2(Methyl); Y3(Phospho); R11(Methyl); M12(Oxidation)</t>
  </si>
  <si>
    <t>T29(Phospho): 95.13; R30(Methyl): 100</t>
  </si>
  <si>
    <t>T29(Phospho): 97.42; R30(Methyl): 100</t>
  </si>
  <si>
    <t>S10(Phospho): 61.62; R30(Methyl): 100</t>
  </si>
  <si>
    <t>T29(Phospho): 96.9; R30(Methyl): 100</t>
  </si>
  <si>
    <t>T29(Phospho): 81.42; R30(Methyl): 100</t>
  </si>
  <si>
    <t>S3(Phospho): 97.54; R30(Methyl): 100</t>
  </si>
  <si>
    <t>T29(Phospho): 100; R30(Methyl): 100</t>
  </si>
  <si>
    <t>T29(Phospho): 89.02; R30(Methyl): 100</t>
  </si>
  <si>
    <t>R11(Methyl): 75.77; S21(Phospho): 100</t>
  </si>
  <si>
    <t>S8(Phospho): 99.81; R9(Methyl): 89.96</t>
  </si>
  <si>
    <t>S8(Phospho): 76.19; R9(Methyl): 86.33</t>
  </si>
  <si>
    <t>T5(Phospho): 85.16; R9(Methyl): 86.98</t>
  </si>
  <si>
    <t>S10(Phospho): 97.94; K11(Methyl): 81.82</t>
  </si>
  <si>
    <t>S10(Phospho): 99.97; K11(Methyl): 86.7</t>
  </si>
  <si>
    <t>Y3(Phospho): 100; R11(Methyl): 100</t>
  </si>
  <si>
    <t>T13(Phospho): 82.44; R20(Methyl): 99.68</t>
  </si>
  <si>
    <t>T13(Phospho): 89.76; R20(Methyl): 94.15</t>
  </si>
  <si>
    <t>R7(Methyl): 95.53; T18(Phospho): 95.43</t>
  </si>
  <si>
    <t>R7(Methyl): 100; T18(Phospho): 99.98</t>
  </si>
  <si>
    <t>T18(Phospho): 96.78; R24(Methyl): 93.35</t>
  </si>
  <si>
    <t>T2(Phospho): 85.13; S36(Phospho): 69.67; R37(Methyl): 94.34</t>
  </si>
  <si>
    <t>S3(Phospho): 80.32; R23(Methyl): 100; K24(Methyl): 100</t>
  </si>
  <si>
    <t>S3(Phospho): 65.76; R23(Methyl): 100; K24(Methyl): 100</t>
  </si>
  <si>
    <t>S3(Phospho): 95.08; R23(Methyl): 100; K24(Methyl): 100</t>
  </si>
  <si>
    <t>S3(Phospho): 82.84; R23(Methyl): 100; K24(Methyl): 100</t>
  </si>
  <si>
    <t>S1(Phospho): 50; S3(Phospho): 50; R23(Methyl): 100; K24(Methyl): 100</t>
  </si>
  <si>
    <t>T12(Phospho): 83.19; R19(Methyl): 100</t>
  </si>
  <si>
    <t>T12(Phospho): 94.8; R19(Methyl): 100</t>
  </si>
  <si>
    <t>T12(Phospho): 79.57; R19(Methyl): 100</t>
  </si>
  <si>
    <t>S18(Phospho): 50.35; T32(Phospho): 89.92; R33(Methyl): 88.77</t>
  </si>
  <si>
    <t>S1(Phospho): 72.69; R3(Methyl): 84.67; S6(Phospho): 48.07</t>
  </si>
  <si>
    <t>S1(Phospho): 78.93; S13(Phospho): 78.37; R33(Methyl): 90.48</t>
  </si>
  <si>
    <t>S1(Phospho): 92.94; R3(Methyl): 97.03; S17(Phospho): 42.42</t>
  </si>
  <si>
    <t>T4(Phospho): 71.61; R13(Methyl): 99.93</t>
  </si>
  <si>
    <t>S6(Phospho): 99.94; K9(Methyl): 97.04</t>
  </si>
  <si>
    <t>T13(Phospho): 79.13; R25(Methyl): 79.13</t>
  </si>
  <si>
    <t>T13(Phospho): 91.65; R25(Methyl): 91.65</t>
  </si>
  <si>
    <t>T6(Phospho): 67.67; K16(Methyl): 98.96</t>
  </si>
  <si>
    <t>K5(Methyl): 81.93; S15(Phospho): 92.12</t>
  </si>
  <si>
    <t>K2(Methyl): 99.98; Y3(Phospho): 100; R11(Methyl): 87.8</t>
  </si>
  <si>
    <t>K2(Methyl): 99.99; Y3(Phospho): 100; R11(Methyl): 89.39</t>
  </si>
  <si>
    <t>mADkPDmGEIASFDK</t>
  </si>
  <si>
    <t>M1(Met-loss); K4(Acetyl); M7(Oxidation)</t>
  </si>
  <si>
    <t>mDDDIAALVVDNGSGmCk</t>
  </si>
  <si>
    <t>M1(Met-loss+Acetyl); M16(Oxidation); K18(Acetyl)</t>
  </si>
  <si>
    <t>mEEEIAALVIDNGSGmCk</t>
  </si>
  <si>
    <t>PDAPSRCTWQLGrPASESPHHHTAPAk</t>
  </si>
  <si>
    <t>R13(Acetyl); K27(Acetyl)</t>
  </si>
  <si>
    <t>PLVKPGGWrEkEK</t>
  </si>
  <si>
    <t>R9(Acetyl); K11(Acetyl)</t>
  </si>
  <si>
    <t>PSGPTPASGQLSSGDkASGTAk</t>
  </si>
  <si>
    <t>K16(Acetyl); K22(Acetyl)</t>
  </si>
  <si>
    <t>rESLTSFGNGPLSAGGPGkPGGGGGGSGSSSmSR</t>
  </si>
  <si>
    <t>R1(Acetyl); K19(Acetyl); M32(Oxidation)</t>
  </si>
  <si>
    <t>VGEGPGVcWLAPEQTAGkk</t>
  </si>
  <si>
    <t>C8(Carbamidomethyl); K18(Acetyl); K19(Acetyl)</t>
  </si>
  <si>
    <t>K4(Acetyl): 100</t>
  </si>
  <si>
    <t/>
  </si>
  <si>
    <t>K18(Acetyl): 100</t>
  </si>
  <si>
    <t>K27(Acetyl): 100</t>
  </si>
  <si>
    <t>K11(Acetyl): 91.28</t>
  </si>
  <si>
    <t>K11(Acetyl): 98.24</t>
  </si>
  <si>
    <t>K11(Acetyl): 88.89</t>
  </si>
  <si>
    <t>K16(Acetyl): 100; K22(Acetyl): 100</t>
  </si>
  <si>
    <t>K19(Acetyl): 100</t>
  </si>
  <si>
    <t>K18(Acetyl): 100; K19(Acetyl): 100</t>
  </si>
  <si>
    <t>DGIGDACDDDDDNDkIPDDrDNcPFHYNPAQYDYDRDDVGDR</t>
  </si>
  <si>
    <t>K15(Acetyl); R20(Methyl); C23(Carbamidomethyl)</t>
  </si>
  <si>
    <t>kEADGEQDEEEkDDGEAKEISTPTHWSk</t>
  </si>
  <si>
    <t>K1(Acetyl); K12(Acetyl); K28(Methyl)</t>
  </si>
  <si>
    <t>K1(Acetyl); K12(Methyl); K28(Acetyl)</t>
  </si>
  <si>
    <t>mAAAAAAAAAAGAAGGrGSGPGr</t>
  </si>
  <si>
    <t>M1(Met-loss+Acetyl); R17(Methyl); R23(Methyl)</t>
  </si>
  <si>
    <t>mAAAAAAAAAAGAAGGrGSGPGR</t>
  </si>
  <si>
    <t>M1(Met-loss+Acetyl); R17(Methyl)</t>
  </si>
  <si>
    <t>QGPGPGGPkGGKmPGGPkPGGGPGLSTPGGHPK</t>
  </si>
  <si>
    <t>K9(Methyl); M13(Oxidation); K18(Acetyl)</t>
  </si>
  <si>
    <t>rFRDQIrLR</t>
  </si>
  <si>
    <t>R1(Acetyl); R7(Methyl)</t>
  </si>
  <si>
    <t>rIEEMEDELQkTEr</t>
  </si>
  <si>
    <t>R1(Methyl); K11(Acetyl); R14(Methyl)</t>
  </si>
  <si>
    <t>R1(Methyl); K11(Methyl); R14(Acetyl)</t>
  </si>
  <si>
    <t>SDTATGGESAGHATSSQEPSGCSDQrPAEDLNIr</t>
  </si>
  <si>
    <t>R26(Methyl); R34(Acetyl)</t>
  </si>
  <si>
    <t>TETVEEPMEEEEAAkEEkEESDDEAAVEEEEEEK</t>
  </si>
  <si>
    <t>K15(Acetyl); K18(Methyl)</t>
  </si>
  <si>
    <t>VPLAGAAGGPGIGrAAGrGIPAGVPMPQAPAGLAGPVR</t>
  </si>
  <si>
    <t>R14(Methyl); R18(Acetyl)</t>
  </si>
  <si>
    <t>R14(Acetyl); R18(Methyl)</t>
  </si>
  <si>
    <t>K15(Acetyl): 100; R20(Methyl): 99.99</t>
  </si>
  <si>
    <t>K15(Acetyl): 100; R20(Methyl): 99.92</t>
  </si>
  <si>
    <t>K15(Acetyl): 100; R20(Methyl): 99.97</t>
  </si>
  <si>
    <t>K15(Acetyl): 100; R20(Methyl): 99.93</t>
  </si>
  <si>
    <t>K1(Acetyl): 99.96; K12(Acetyl): 97.78; K28(Methyl): 97.76</t>
  </si>
  <si>
    <t>K1(Acetyl): 97.42; K12(Methyl): 92.65; K18(Acetyl): 88.36</t>
  </si>
  <si>
    <t>R17(Methyl): 100; R23(Methyl): 100</t>
  </si>
  <si>
    <t>R17(Methyl): 98.25</t>
  </si>
  <si>
    <t>R17(Methyl): 89.48</t>
  </si>
  <si>
    <t>R17(Methyl): 99.71</t>
  </si>
  <si>
    <t>R17(Methyl): 85.84</t>
  </si>
  <si>
    <t>R23(Methyl): 99.88</t>
  </si>
  <si>
    <t>R17(Methyl): 89.02</t>
  </si>
  <si>
    <t>R17(Methyl): 99.97</t>
  </si>
  <si>
    <t>R17(Methyl): 99.92</t>
  </si>
  <si>
    <t>K9(Methyl): 93.93; K33(Acetyl): 94.38</t>
  </si>
  <si>
    <t>R7(Methyl): 85.98</t>
  </si>
  <si>
    <t>R1(Methyl): 100; K11(Acetyl): 100; R14(Methyl): 100</t>
  </si>
  <si>
    <t>R1(Methyl): 100; K11(Methyl): 99.99</t>
  </si>
  <si>
    <t>R26(Methyl): 83.57</t>
  </si>
  <si>
    <t>K15(Acetyl): 76.65; K18(Methyl): 76.51</t>
  </si>
  <si>
    <t>R14(Methyl): 99.04</t>
  </si>
  <si>
    <t>R14(Methyl): 85.56</t>
  </si>
  <si>
    <t>R14(Methyl): 81.27</t>
  </si>
  <si>
    <t>R14(Methyl): 89.66</t>
  </si>
  <si>
    <t>R14(Methyl): 99.87</t>
  </si>
  <si>
    <t>R18(Methyl): 80.76</t>
  </si>
  <si>
    <t>AAVAAAAPrAVAPYk</t>
  </si>
  <si>
    <t>R9(Methyl); K15(Methyl)</t>
  </si>
  <si>
    <t>AYGQQYWGQPGNrGGYr</t>
  </si>
  <si>
    <t>R13(Methyl); R17(Methyl)</t>
  </si>
  <si>
    <t>DEPFGGPPGSGTPSrGGr</t>
  </si>
  <si>
    <t>R15(Methyl); R18(Methyl)</t>
  </si>
  <si>
    <t>EIAQDFkTDLr</t>
  </si>
  <si>
    <t>K7(Methyl); R11(Methyl)</t>
  </si>
  <si>
    <t>EVYQQQQYGSGGrGNr</t>
  </si>
  <si>
    <t>R13(Methyl); R16(Methyl)</t>
  </si>
  <si>
    <t>GDrWEDLSrSQVR</t>
  </si>
  <si>
    <t>R3(Methyl); R9(Methyl)</t>
  </si>
  <si>
    <t>GGrGrGGSGGGGGGGGGGYNRSSGGYEPRGR</t>
  </si>
  <si>
    <t>R3(Methyl); R5(Methyl)</t>
  </si>
  <si>
    <t>GPANGFrGGYDGYrPSFSNTPNSGYTQSQFSAPR</t>
  </si>
  <si>
    <t>R7(Methyl); R14(Methyl)</t>
  </si>
  <si>
    <t>GPFPLQVVSVGGPArGr</t>
  </si>
  <si>
    <t>R15(Methyl); R17(Methyl)</t>
  </si>
  <si>
    <t>GPMTGSSGGDrGGFk</t>
  </si>
  <si>
    <t>R11(Methyl); K15(Methyl)</t>
  </si>
  <si>
    <t>kTGSPGGPGVSGGSPAGGAGGGSSGLPPSTk</t>
  </si>
  <si>
    <t>K1(Methyl); K31(Methyl)</t>
  </si>
  <si>
    <t>MDSTEPAYSEkr</t>
  </si>
  <si>
    <t>K11(Methyl); R12(Methyl)</t>
  </si>
  <si>
    <t>mDSTEPPYSQkr</t>
  </si>
  <si>
    <t>M1(Oxidation); K11(Methyl); R12(Methyl)</t>
  </si>
  <si>
    <t>MDSTEPPYSQkr</t>
  </si>
  <si>
    <t>PQNLNDAYGPPSNFLEIDVSNPQTVGVGrGr</t>
  </si>
  <si>
    <t>R29(Methyl); R31(Methyl)</t>
  </si>
  <si>
    <t>QEGGGGrGGWGGGGGGGGrGGGGGGGGR</t>
  </si>
  <si>
    <t>R7(Methyl); R19(Methyl)</t>
  </si>
  <si>
    <t>QEGGGGRGGWGGGGGGGGrGGGGGGGGr</t>
  </si>
  <si>
    <t>R19(Methyl); R28(Methyl)</t>
  </si>
  <si>
    <t>QEMASASSSQrGr</t>
  </si>
  <si>
    <t>R11(Methyl); R13(Methyl)</t>
  </si>
  <si>
    <t>QkLEAHMEk</t>
  </si>
  <si>
    <t>K2(Methyl); K9(Methyl)</t>
  </si>
  <si>
    <t>rQHEAEEGVrR</t>
  </si>
  <si>
    <t>R1(Methyl); R10(Methyl)</t>
  </si>
  <si>
    <t>SAAFSGrGAQVr</t>
  </si>
  <si>
    <t>R7(Methyl); R12(Methyl)</t>
  </si>
  <si>
    <t>SASPDDDLGSSNWEAADLGNEErk</t>
  </si>
  <si>
    <t>R23(Methyl); K24(Methyl)</t>
  </si>
  <si>
    <t>SGGGYGGDrGGGYGGDrGGYGGk</t>
  </si>
  <si>
    <t>R9(Methyl); R17(Methyl); K23(Methyl)</t>
  </si>
  <si>
    <t>SGrGGNFGFGDSrGGGGNFGPGPGSNFR</t>
  </si>
  <si>
    <t>R3(Methyl); R13(Methyl)</t>
  </si>
  <si>
    <t>SLIPPIPVSPPILAPrLSSGALk</t>
  </si>
  <si>
    <t>R16(Methyl); K23(Methyl)</t>
  </si>
  <si>
    <t>SPAGSQQQFGYSPGQQQTHPQGSPrTSTPFGSGr</t>
  </si>
  <si>
    <t>R25(Methyl); R34(Methyl)</t>
  </si>
  <si>
    <t>VAAPVGPVGPTPTVLPMGAPVPrPr</t>
  </si>
  <si>
    <t>R23(Methyl); R25(Methyl)</t>
  </si>
  <si>
    <t>VANTSTQTMGPrPAAAAAAATPAVr</t>
  </si>
  <si>
    <t>R12(Methyl); R25(Methyl)</t>
  </si>
  <si>
    <t>VEPGSLESSPGLGrGr</t>
  </si>
  <si>
    <t>R14(Methyl); R16(Methyl)</t>
  </si>
  <si>
    <t>VTEGLTDVILYHQPDDkk</t>
  </si>
  <si>
    <t>K17(Methyl); K18(Methyl)</t>
  </si>
  <si>
    <t>VTGPQATTGTPLVTMrPASQAGk</t>
  </si>
  <si>
    <t>Q71DI3</t>
  </si>
  <si>
    <t>Q5VTE0</t>
  </si>
  <si>
    <t>R9(Methyl): 100; K15(Methyl): 100</t>
  </si>
  <si>
    <t>R13(Methyl): 100; R17(Methyl): 100</t>
  </si>
  <si>
    <t>R15(Methyl): 100; R18(Methyl): 100</t>
  </si>
  <si>
    <t>K7(Methyl): 100; R11(Methyl): 100</t>
  </si>
  <si>
    <t>R13(Methyl): 100; R16(Methyl): 100</t>
  </si>
  <si>
    <t>R3(Methyl): 99.91; R9(Methyl): 87.46</t>
  </si>
  <si>
    <t>R3(Methyl): 96.34; R5(Methyl): 93.07</t>
  </si>
  <si>
    <t>R7(Methyl): 100; R14(Methyl): 100</t>
  </si>
  <si>
    <t>R15(Methyl): 100; R17(Methyl): 100</t>
  </si>
  <si>
    <t>R11(Methyl): 100; K15(Methyl): 100</t>
  </si>
  <si>
    <t>K1(Methyl): 100; K31(Methyl): 100</t>
  </si>
  <si>
    <t>K11(Methyl): 100; R12(Methyl): 100</t>
  </si>
  <si>
    <t>R29(Methyl): 100; R31(Methyl): 100</t>
  </si>
  <si>
    <t>R7(Methyl): 97.99; R19(Methyl): 89.21</t>
  </si>
  <si>
    <t>R7(Methyl): 91.48; R19(Methyl): 94.86</t>
  </si>
  <si>
    <t>R7(Methyl): 99.51; R19(Methyl): 94.3</t>
  </si>
  <si>
    <t>R11(Methyl): 100; R13(Methyl): 100</t>
  </si>
  <si>
    <t>K2(Methyl): 100; K9(Methyl): 100</t>
  </si>
  <si>
    <t>R1(Methyl): 89.23; R10(Methyl): 89.23</t>
  </si>
  <si>
    <t>R1(Methyl): 99.88; R10(Methyl): 87.5</t>
  </si>
  <si>
    <t>R7(Methyl): 100; R12(Methyl): 100</t>
  </si>
  <si>
    <t>R23(Methyl): 100; K24(Methyl): 100</t>
  </si>
  <si>
    <t>R9(Methyl): 100; R17(Methyl): 100; K23(Methyl): 100</t>
  </si>
  <si>
    <t>R3(Methyl): 100; R13(Methyl): 100</t>
  </si>
  <si>
    <t>R16(Methyl): 100; K23(Methyl): 100</t>
  </si>
  <si>
    <t>R25(Methyl): 100; R34(Methyl): 100</t>
  </si>
  <si>
    <t>R23(Methyl): 100; R25(Methyl): 100</t>
  </si>
  <si>
    <t>R12(Methyl): 100; R25(Methyl): 100</t>
  </si>
  <si>
    <t>R14(Methyl): 100; R16(Methyl): 100</t>
  </si>
  <si>
    <t>K17(Methyl): 100; K18(Methyl): 100</t>
  </si>
  <si>
    <t>Multi-PTM Type</t>
  </si>
  <si>
    <t>LQAALDDEEAGGRPAMEPGnGsLDLGGDSAGR</t>
  </si>
  <si>
    <t>N20(Deamidated); S22(Phospho)</t>
  </si>
  <si>
    <t>IHFISPNIyccGAGTAADTDMTTQLISSNLELHSLSTGR</t>
  </si>
  <si>
    <t>Y9(Nitrosyl); C10(Nitrosyl); C11(Carbamidomethyl)</t>
  </si>
  <si>
    <t>rPQySNPPVQGEVMEGADNQGAGEQGRPVR</t>
  </si>
  <si>
    <t>R1(Methyl); Y4(Nitrosyl)</t>
  </si>
  <si>
    <t>REGYRPFDFSATDVMDIIINSGLIkLASQNFSYGVtEMYk</t>
  </si>
  <si>
    <t>K25(Acetyl); T36(Phospho); K40(Acetyl)</t>
  </si>
  <si>
    <t>LGSAGGLGSTLGGSSYSScySFGSGGGYGSSFGGVDGLLAGGEK</t>
  </si>
  <si>
    <t>C19(Nitrosyl); Y20(Nitrosyl)</t>
  </si>
  <si>
    <t>VDSDDQWGEyScVFLPEPMGTANIQLHGPPR</t>
  </si>
  <si>
    <t>Y10(Nitrosyl); C12(Nitrosyl)</t>
  </si>
  <si>
    <t>EGMnPSYDEYADsDEDQHDAYLER</t>
  </si>
  <si>
    <t>N4(Deamidated); S13(Phospho)</t>
  </si>
  <si>
    <t>AGEPnsPDAEEANsPDVTAGcDPAGVHPPR</t>
  </si>
  <si>
    <t>N5(Deamidated); S6(Phospho); S14(Phospho); C21(Carbamidomethyl)</t>
  </si>
  <si>
    <t>VVETDPSPYcIVAPDTVIHcEGEPIkr</t>
  </si>
  <si>
    <t>C10(Carbamidomethyl); C20(Nitrosyl); K26(Methyl); R27(Methyl)</t>
  </si>
  <si>
    <t>GLLAQGLRPEsPPPAGPLLnGAPAGESPQPK</t>
  </si>
  <si>
    <t>S11(Phospho); N20(Deamidated)</t>
  </si>
  <si>
    <t>VEVTVFDPDSLDPDrCEScyGAEAEDIk</t>
  </si>
  <si>
    <t>R15(Methyl); C19(Carbamidomethyl); Y20(Nitrosyl); K28(Methyl)</t>
  </si>
  <si>
    <t>LGSAGGLGSTLGGSSySSCYSFGSGGGyGSSFGGVDGLLAGGEK</t>
  </si>
  <si>
    <t>Y16(Nitrosyl); Y28(Nitrosyl)</t>
  </si>
  <si>
    <t>VGSSNFrGGLGGGYGGASGmGGITAVTVnQSLLSPLVLEVDPNIQAVR</t>
  </si>
  <si>
    <t>R7(Methyl); M20(Oxidation); N29(Deamidated)</t>
  </si>
  <si>
    <t>GGSDGYGSGrGFGDGYnGYGGGPGGGNFGGSPGYGGGR</t>
  </si>
  <si>
    <t>R10(Methyl); N17(Deamidated)</t>
  </si>
  <si>
    <t>AYAcHAEHEnDSDDDDEAEDDDEtEELGsDEDDIDEDGQEYLEILAK</t>
  </si>
  <si>
    <t>C4(Carbamidomethyl); N10(Deamidated); T24(Phospho); S29(Phospho)</t>
  </si>
  <si>
    <t>PQNLNDAYGPPSnFLEIDVSNPQTVGVGrGr</t>
  </si>
  <si>
    <t>N13(Deamidated); R29(Methyl); R31(Methyl)</t>
  </si>
  <si>
    <t>HTGPGILSMANAGPNTnGSQFFICtAk</t>
  </si>
  <si>
    <t>N17(Deamidated); T25(Phospho); K27(Methyl)</t>
  </si>
  <si>
    <t>GGnFGFGDSrGGGGNFGPGPGSNFR</t>
  </si>
  <si>
    <t>N3(Deamidated); R10(Methyl)</t>
  </si>
  <si>
    <t>HGGSPQPLATtPLsQEPVnPPSEASPTR</t>
  </si>
  <si>
    <t>T11(Phospho); S14(Phospho); N19(Deamidated)</t>
  </si>
  <si>
    <t>VGMGSGSIcITQEVLACGrPQATAVyk</t>
  </si>
  <si>
    <t>C9(Carbamidomethyl); R19(Methyl); Y26(Nitrosyl); K27(Methyl)</t>
  </si>
  <si>
    <t>IGDTcDNNQDIDEDGHQNNLDNcPyVPNANQADHDK</t>
  </si>
  <si>
    <t>C5(Carbamidomethyl); C23(Nitrosyl); Y25(Nitrosyl)</t>
  </si>
  <si>
    <t>VSGPDPKPGSncSPAQsVLSEVPSVPTNGMAK</t>
  </si>
  <si>
    <t>N11(Deamidated); C12(Nitrosyl); S17(Phospho)</t>
  </si>
  <si>
    <t>AQLNIGNVLPVGTMPEGTIVCCLEEkPGDR</t>
  </si>
  <si>
    <t>K26(GG)</t>
  </si>
  <si>
    <t>KELEQVCnPIISGLyQGAGGPGPGGFGAQGPK</t>
  </si>
  <si>
    <t>N8(Deamidated); Y15(Phospho)</t>
  </si>
  <si>
    <t>HTGPGILSMANAGPntNGSQFFICTAk</t>
  </si>
  <si>
    <t>N15(Deamidated); T16(Phospho); K27(Methyl)</t>
  </si>
  <si>
    <t>KELEQVCnPIIsGLYQGAGGPGPGGFGAQGPK</t>
  </si>
  <si>
    <t>N8(Deamidated); S12(Phospho)</t>
  </si>
  <si>
    <t>PQNLnDAYGPPSNFLEIDVSNPQTVGVGrGr</t>
  </si>
  <si>
    <t>N5(Deamidated); R29(Methyl); R31(Methyl)</t>
  </si>
  <si>
    <t>FAsDDEHDEHDEnGATGPVK</t>
  </si>
  <si>
    <t>S3(Phospho); N13(Deamidated)</t>
  </si>
  <si>
    <t>AYAcHAEHEnDsDDDDEAEDDDETEELGsDEDDIDEDGQEYLEILAK</t>
  </si>
  <si>
    <t>C4(Carbamidomethyl); N10(Deamidated); S12(Phospho); S29(Phospho)</t>
  </si>
  <si>
    <t>GFTmIGEHSIycTVNNDEGEWSGPPPEcR</t>
  </si>
  <si>
    <t>M4(Oxidation); Y11(Nitrosyl); C12(Nitrosyl); C28(Carbamidomethyl)</t>
  </si>
  <si>
    <t>AGEPNsPDAEEANsPDVTAGcDPAGVHPPR</t>
  </si>
  <si>
    <t>rPHDyQPLPGMSEnPSVYVPGVVSTVVPDSAHK</t>
  </si>
  <si>
    <t>R1(Methyl); Y5(Nitrosyl); N14(Deamidated)</t>
  </si>
  <si>
    <t>DAAAIcQPSAGVHIVMPGyYSPESMGLLDPAtSDGR</t>
  </si>
  <si>
    <t>C6(Nitrosyl); Y19(Nitrosyl); T32(Phospho)</t>
  </si>
  <si>
    <t>VVETDPSPycIVAPDTVIHcEGEPIKR</t>
  </si>
  <si>
    <t>Y9(Nitrosyl); C10(Nitrosyl); C20(Carbamidomethyl)</t>
  </si>
  <si>
    <t>VEVTVFDPDSLDPDRCESCYGAEAEDIk</t>
  </si>
  <si>
    <t>K28(GG)</t>
  </si>
  <si>
    <t>DADPILrcEmASTGEVAcFGEGIHTAFLK</t>
  </si>
  <si>
    <t>R7(Methyl); C8(Nitrosyl); M10(Oxidation); C18(Carbamidomethyl)</t>
  </si>
  <si>
    <t>LGSAGGLGSTLGGSSYSScYSFGSGGGyGSSFGGVDGLLAGGEK</t>
  </si>
  <si>
    <t>C19(Nitrosyl); Y28(Nitrosyl)</t>
  </si>
  <si>
    <t>GFGDGYnGYGGGPGGGNFGGSPGYGGGr</t>
  </si>
  <si>
    <t>N7(Deamidated); R28(Methyl)</t>
  </si>
  <si>
    <t>ADrDESSPyAAMLAAQDVAQR</t>
  </si>
  <si>
    <t>R3(Methyl); Y9(Nitrosyl)</t>
  </si>
  <si>
    <t>nHSVNEEEQEEQGEGsEDEWEQVGPR</t>
  </si>
  <si>
    <t>N1(Deamidated); S16(Phospho)</t>
  </si>
  <si>
    <t>GFGDGYnGYGGGPGGGNFGGsPGYGGGR</t>
  </si>
  <si>
    <t>N7(Deamidated); S21(Phospho)</t>
  </si>
  <si>
    <t>EGMnPSyDEYADsDEDQHDAYLER</t>
  </si>
  <si>
    <t>N4(Deamidated); Y7(Phospho); S13(Phospho)</t>
  </si>
  <si>
    <t>GDMSDEDDEnEFFDAPEIItMPENLGHK</t>
  </si>
  <si>
    <t>N10(Deamidated); T20(Phospho)</t>
  </si>
  <si>
    <t>rGAYGGGYGGYDDYnGYNDGYGFGSDR</t>
  </si>
  <si>
    <t>R1(Methyl); N15(Deamidated)</t>
  </si>
  <si>
    <t>AQLNIGNVLPVGTMPEGTIVccLEEkPGDr</t>
  </si>
  <si>
    <t>C21(Carbamidomethyl); C22(Nitrosyl); K26(Methyl); R30(Methyl)</t>
  </si>
  <si>
    <t>GPAnGFrGGYDGYrPSFSNTPNSGYTQSQFSAPR</t>
  </si>
  <si>
    <t>N4(Deamidated); R7(Methyl); R14(Methyl)</t>
  </si>
  <si>
    <t>GLLAQGLRPESPPPAGPLLnGAPAGEsPQPK</t>
  </si>
  <si>
    <t>N20(Deamidated); S27(Phospho)</t>
  </si>
  <si>
    <t>VSGPDPKPGSncSPAQSVLSEVPsVPTNGMAK</t>
  </si>
  <si>
    <t>N11(Deamidated); C12(Nitrosyl); S24(Phospho)</t>
  </si>
  <si>
    <t>HIADLAGNSEVILPVPAFnVInGGSHAGNk</t>
  </si>
  <si>
    <t>N19(Deamidated); N22(Deamidated); K30(Methyl)</t>
  </si>
  <si>
    <t>krEDcSPADKPYIDEAR</t>
  </si>
  <si>
    <t>K1(Methyl); R2(Methyl); C5(Nitrosyl)</t>
  </si>
  <si>
    <t>AYAcHAEHEnDsDDDDEAEDDDEtEELGSDEDDIDEDGQEYLEILAK</t>
  </si>
  <si>
    <t>C4(Carbamidomethyl); N10(Deamidated); S12(Phospho); T24(Phospho)</t>
  </si>
  <si>
    <t>KPATPAEDDEDDDIDLFGsDnEEEDK</t>
  </si>
  <si>
    <t>S19(Phospho); N21(Deamidated)</t>
  </si>
  <si>
    <t>rPQySnPPVQGEVMEGADnQGAGEQGRPVR</t>
  </si>
  <si>
    <t>R1(Methyl); Y4(Nitrosyl); N6(Deamidated); N19(Deamidated)</t>
  </si>
  <si>
    <t>VHnDAQsFDYDHDAFLGAEEAK</t>
  </si>
  <si>
    <t>N3(Deamidated); S7(Phospho)</t>
  </si>
  <si>
    <t>VSGPDPKPGSncSPAQSVLsEVPSVPTNGMAK</t>
  </si>
  <si>
    <t>N11(Deamidated); C12(Nitrosyl); S20(Phospho)</t>
  </si>
  <si>
    <t>KREDcSPADKPYIDEAR</t>
  </si>
  <si>
    <t>C5(Carbamidomethyl)</t>
  </si>
  <si>
    <t>GPAnGFrGGYDGYrPSFSNTPnSGYTQSQFSAPR</t>
  </si>
  <si>
    <t>N4(Deamidated); R7(Methyl); R14(Methyl); N22(Deamidated)</t>
  </si>
  <si>
    <t>SPREHFQAGPFSPcSPTPPGQsPnR</t>
  </si>
  <si>
    <t>C14(Nitrosyl); S22(Phospho); N24(Deamidated)</t>
  </si>
  <si>
    <t>kPAnDITSQLEINFGDLGR</t>
  </si>
  <si>
    <t>K1(Acetyl); N4(Deamidated)</t>
  </si>
  <si>
    <t>DALrDEyDDLSDLNAVQMESVR</t>
  </si>
  <si>
    <t>R4(Methyl); Y7(Nitrosyl)</t>
  </si>
  <si>
    <t>VDTIGQMscnPSFGGIGKGHLMR</t>
  </si>
  <si>
    <t>S8(HexNAc); C9(Nitrosyl); N10(Deamidated)</t>
  </si>
  <si>
    <t>HTGPGILSMANAGPnTnGSQFFICtAk</t>
  </si>
  <si>
    <t>N15(Deamidated); N17(Deamidated); T25(Phospho); K27(Methyl)</t>
  </si>
  <si>
    <t>DGKGDAcDHDDDNDGIPDDkDNcr</t>
  </si>
  <si>
    <t>C7(Carbamidomethyl); K20(Methyl); C23(Nitrosyl); R24(Acetyl)</t>
  </si>
  <si>
    <t>IETDEEEscDnAHGDANQPAR</t>
  </si>
  <si>
    <t>S8(Phospho); C9(Carbamidomethyl); N11(Deamidated)</t>
  </si>
  <si>
    <t>HIADLAGNSEVILPVPAFNVInGGSHAGnk</t>
  </si>
  <si>
    <t>N22(Deamidated); N29(Deamidated); K30(Methyl)</t>
  </si>
  <si>
    <t>DGSDEPGTAAcPNGSFHcTNTGyK</t>
  </si>
  <si>
    <t>C11(Carbamidomethyl); C18(Nitrosyl); Y23(Nitrosyl)</t>
  </si>
  <si>
    <t>GPnYTSGYGTNSELSNPSETESErk</t>
  </si>
  <si>
    <t>N3(Deamidated); R24(Methyl); K25(Methyl)</t>
  </si>
  <si>
    <t>HTGPGILSMANAGPNtnGSQFFICTAk</t>
  </si>
  <si>
    <t>T16(Phospho); N17(Deamidated); K27(Methyl)</t>
  </si>
  <si>
    <t>PQNLNDAYGPPSNFLEIDVSnPQTVGVGrGr</t>
  </si>
  <si>
    <t>N21(Deamidated); R29(Methyl); R31(Methyl)</t>
  </si>
  <si>
    <t>SLGEPLPIGkPASSMTSPLGVNSSASVIk</t>
  </si>
  <si>
    <t>K10(Acetyl); K29(Acetyl)</t>
  </si>
  <si>
    <t>HTGPGILSMANAGPntnGSQFFICTAk</t>
  </si>
  <si>
    <t>N15(Deamidated); T16(Phospho); N17(Deamidated); K27(Methyl)</t>
  </si>
  <si>
    <t>ISASGPEsLLGGPGGAsAAPAAGsk</t>
  </si>
  <si>
    <t>S8(Phospho); S17(HexNAc); S24(Phospho); K25(Methyl)</t>
  </si>
  <si>
    <t>HTGPGILSMAnAGPNTnGsQFFICTAk</t>
  </si>
  <si>
    <t>N11(Deamidated); N17(Deamidated); S19(Phospho); K27(Methyl)</t>
  </si>
  <si>
    <t>KLEEVLSTEGAEEnGNSDkk</t>
  </si>
  <si>
    <t>N14(Deamidated); K19(Methyl); K20(Methyl)</t>
  </si>
  <si>
    <t>GPmTGSSGGDrGGFk</t>
  </si>
  <si>
    <t>M3(Oxidation); R11(Methyl); K15(Methyl)</t>
  </si>
  <si>
    <t>PQNLNDAYGPPSnFLEIDVSNPQTVGVGr</t>
  </si>
  <si>
    <t>N13(Deamidated); R29(Methyl)</t>
  </si>
  <si>
    <t>VSGPDPKPGSncSPAQSVLSEVPSVPtNGMAK</t>
  </si>
  <si>
    <t>N11(Deamidated); C12(Nitrosyl); T27(Phospho)</t>
  </si>
  <si>
    <t>EGMnPSYDEyADsDEDQHDAYLER</t>
  </si>
  <si>
    <t>N4(Deamidated); Y10(Phospho); S13(Phospho)</t>
  </si>
  <si>
    <t>AESSSGGGTVPSsAGILEQGPSPGDGSPPk</t>
  </si>
  <si>
    <t>S13(Phospho); K30(Methyl)</t>
  </si>
  <si>
    <t>kPTDGASSSncVTDISHLVR</t>
  </si>
  <si>
    <t>K1(Acetyl); N10(Deamidated); C11(Carbamidomethyl)</t>
  </si>
  <si>
    <t>ISLGLPVGAVInCADNtGAk</t>
  </si>
  <si>
    <t>N12(Deamidated); T17(Phospho); K20(Methyl)</t>
  </si>
  <si>
    <t>GPADSGWMPQAAPcLsGAPQAsAADVVVVHGR</t>
  </si>
  <si>
    <t>C14(Nitrosyl); S16(HexNAc); S22(Phospho)</t>
  </si>
  <si>
    <t>HGGSPQPLATTPLsQEPVnPPSEASPtR</t>
  </si>
  <si>
    <t>S14(Phospho); N19(Deamidated); T27(Phospho)</t>
  </si>
  <si>
    <t>VEELPPkPLEQGDEtPKPPK</t>
  </si>
  <si>
    <t>K7(Acetyl); T15(Phospho)</t>
  </si>
  <si>
    <t>FAAHLIAGAPsEGsGALkPELSR</t>
  </si>
  <si>
    <t>S11(Phospho); S14(HexNAc); K18(Acetyl)</t>
  </si>
  <si>
    <t>GPNYTSGYGTNSELSnPSETESErk</t>
  </si>
  <si>
    <t>N16(Deamidated); R24(Methyl); K25(Methyl)</t>
  </si>
  <si>
    <t>NEEtPAAPTPAGATGGSSAWLDssSENr</t>
  </si>
  <si>
    <t>T4(Phospho); S23(Phospho); S24(Phospho); R28(Methyl)</t>
  </si>
  <si>
    <t>SDPFVPPAASSEPLSTPWNELnYVGGr</t>
  </si>
  <si>
    <t>N22(Deamidated); R27(Methyl)</t>
  </si>
  <si>
    <t>rPQySnPPVQGEVMEGADNQGAGEQGR</t>
  </si>
  <si>
    <t>R1(Methyl); Y4(Nitrosyl); N6(Deamidated)</t>
  </si>
  <si>
    <t>VSGPDPKPGSNcSPAQsVLSEVPSVPTnGMAK</t>
  </si>
  <si>
    <t>C12(Nitrosyl); S17(Phospho); N28(Deamidated)</t>
  </si>
  <si>
    <t>LNATNIELATVQPGQnFHMFTk</t>
  </si>
  <si>
    <t>N16(Deamidated); K22(Methyl)</t>
  </si>
  <si>
    <t>SASPDDDLGSSnWEAADLGNEErk</t>
  </si>
  <si>
    <t>N12(Deamidated); R23(Methyl); K24(Methyl)</t>
  </si>
  <si>
    <t>yrPQTLNDLISHQDILSTIQK</t>
  </si>
  <si>
    <t>Y1(Nitrosyl); R2(Methyl)</t>
  </si>
  <si>
    <t>kCnGGAINcTNVQISDSPFR</t>
  </si>
  <si>
    <t>K1(Acetyl); N3(Deamidated); C9(Carbamidomethyl)</t>
  </si>
  <si>
    <t>AsPAPGSGHPEGPGAHLDMnSLDR</t>
  </si>
  <si>
    <t>S2(Phospho); N20(Deamidated)</t>
  </si>
  <si>
    <t>VSGPDPKPGSNcSPAQSVLSEVPSVPtnGMAK</t>
  </si>
  <si>
    <t>C12(Nitrosyl); T27(Phospho); N28(Deamidated)</t>
  </si>
  <si>
    <t>WAHDKFsGEEGEIEDDEsGTENR</t>
  </si>
  <si>
    <t>DPTVEFPPDLcSrVTFVNFTVTR</t>
  </si>
  <si>
    <t>C11(Nitrosyl); R13(Methyl)</t>
  </si>
  <si>
    <t>DVQIGDIVTVGEcrPLSk</t>
  </si>
  <si>
    <t>C13(Nitrosyl); R14(Methyl); K18(Acetyl)</t>
  </si>
  <si>
    <t>EDnsEGEEILEEVGGDLEEEDDHHMEFcR</t>
  </si>
  <si>
    <t>N3(Deamidated); S4(Phospho); C28(Carbamidomethyl)</t>
  </si>
  <si>
    <t>ALGAkHcVkEVVEAHVDQK</t>
  </si>
  <si>
    <t>K5(Acetyl); C7(Nitrosyl); K9(Acetyl)</t>
  </si>
  <si>
    <t>EAAASGLPLMVIIHkSWCGAckALk</t>
  </si>
  <si>
    <t>K15(GG); C21(Nitrosyl); K22(GG); K25(Acetyl)</t>
  </si>
  <si>
    <t>AcALSIEEScrPGDk</t>
  </si>
  <si>
    <t>C2(Carbamidomethyl); C10(Nitrosyl); R11(Methyl); K15(Methyl)</t>
  </si>
  <si>
    <t>DHFYsDDDAIEADsEGDAEPcDK</t>
  </si>
  <si>
    <t>S5(Phospho); S14(Phospho); C21(Carbamidomethyl)</t>
  </si>
  <si>
    <t>RVsVcAETYnPDEEEEDTDPR</t>
  </si>
  <si>
    <t>S3(Phospho); C5(Carbamidomethyl); N10(Deamidated)</t>
  </si>
  <si>
    <t>GPANGFrGGYDGYrPSFSNTPnSGYTQSQFSAPR</t>
  </si>
  <si>
    <t>R7(Methyl); R14(Methyl); N22(Deamidated)</t>
  </si>
  <si>
    <t>kPVVnIITPSHVEER</t>
  </si>
  <si>
    <t>K1(Acetyl); N5(Deamidated)</t>
  </si>
  <si>
    <t>rGDVLAAWSGIRPLVTDPk</t>
  </si>
  <si>
    <t>R1(Acetyl); K19(Acetyl)</t>
  </si>
  <si>
    <t>SWHcPAPEGLLTNTssAAGLQSANTEK</t>
  </si>
  <si>
    <t>C4(Nitrosyl); S15(Phospho); S16(Phospho)</t>
  </si>
  <si>
    <t>QEmASASSSQrGr</t>
  </si>
  <si>
    <t>M3(Oxidation); R11(Methyl); R13(Methyl)</t>
  </si>
  <si>
    <t>EFITGDVEPTDAESEWHsEnEEEEK</t>
  </si>
  <si>
    <t>S18(Phospho); N20(Deamidated)</t>
  </si>
  <si>
    <t>GPANGFrGGYDGYrPSFSnTPnSGYTQSQFSAPR</t>
  </si>
  <si>
    <t>R7(Methyl); R14(Methyl); N19(Deamidated); N22(Deamidated)</t>
  </si>
  <si>
    <t>SLSNVIAHEISHSWTGnLVTnk</t>
  </si>
  <si>
    <t>N17(Deamidated); N21(Deamidated); K22(Methyl)</t>
  </si>
  <si>
    <t>NLVFSSSATVYGNPQYLPLDEAHPTGGctNPYGK</t>
  </si>
  <si>
    <t>C28(Nitrosyl); T29(Phospho)</t>
  </si>
  <si>
    <t>DPASLPQcLGPGcVrPAQPSSk</t>
  </si>
  <si>
    <t>C8(Carbamidomethyl); C13(Nitrosyl); R15(Methyl); K22(Methyl)</t>
  </si>
  <si>
    <t>VDGAEWGVDLPsVEAQLGSHr</t>
  </si>
  <si>
    <t>S12(Phospho); R21(Methyl)</t>
  </si>
  <si>
    <t>AEGSDVAnAVLDGADcImLSGEtAK</t>
  </si>
  <si>
    <t>N8(Deamidated); C16(Nitrosyl); M18(Oxidation); T23(HexNAc)</t>
  </si>
  <si>
    <t>AEPPkAPEQEQAAPGPAAGGEAPk</t>
  </si>
  <si>
    <t>K5(Acetyl); K24(Acetyl)</t>
  </si>
  <si>
    <t>NHSVnEEEQEEQGEGsEDEWEQVGPR</t>
  </si>
  <si>
    <t>N5(Deamidated); S16(Phospho)</t>
  </si>
  <si>
    <t>PSLWkMMLNIDVSATAFyK</t>
  </si>
  <si>
    <t>K5(Acetyl); Y18(Nitrosyl)</t>
  </si>
  <si>
    <t>GPAnGFrGGYDGYrPSFSnTPNSGYTQSQFSAPR</t>
  </si>
  <si>
    <t>N4(Deamidated); R7(Methyl); R14(Methyl); N19(Deamidated)</t>
  </si>
  <si>
    <t>TkESLDVSrLTR</t>
  </si>
  <si>
    <t>K2(Acetyl); R9(Methyl)</t>
  </si>
  <si>
    <t>TVPEGDWFcPEcrPk</t>
  </si>
  <si>
    <t>C9(Carbamidomethyl); C12(Nitrosyl); R13(Methyl); K15(Methyl)</t>
  </si>
  <si>
    <t>FETLEPEVSHEETEHSyHVEETVSQDcNQDMEEmMSEQENPDSSEPVVEDER</t>
  </si>
  <si>
    <t>Y17(Nitrosyl); C27(Nitrosyl); M34(Oxidation)</t>
  </si>
  <si>
    <t>AYGQQYWGQPGnrGGYr</t>
  </si>
  <si>
    <t>N12(Deamidated); R13(Methyl); R17(Methyl)</t>
  </si>
  <si>
    <t>kcNGGAINcTnVQISDSPFR</t>
  </si>
  <si>
    <t>K1(Methyl); C2(Nitrosyl); C9(Carbamidomethyl); N11(Deamidated)</t>
  </si>
  <si>
    <t>EVEDcVTNrPcR</t>
  </si>
  <si>
    <t>C5(Carbamidomethyl); R9(Methyl); C11(Nitrosyl)</t>
  </si>
  <si>
    <t>KGYEVIYLTEPVDEycIQALPEFDGK</t>
  </si>
  <si>
    <t>Y15(Nitrosyl); C16(Nitrosyl)</t>
  </si>
  <si>
    <t>WAHDKFSGEEGEIEDDEsGtENR</t>
  </si>
  <si>
    <t>ALVLDcHyPEDEVGQEDEAESDIFSIR</t>
  </si>
  <si>
    <t>C6(Nitrosyl); Y8(Nitrosyl)</t>
  </si>
  <si>
    <t>GSYGGGDGGYnGFGGDGGNYGGGPGYSSr</t>
  </si>
  <si>
    <t>N11(Deamidated); R29(Methyl)</t>
  </si>
  <si>
    <t>VHnDAQSFDyDHDAFLGAEEAK</t>
  </si>
  <si>
    <t>N3(Deamidated); Y10(Phospho)</t>
  </si>
  <si>
    <t>GPANGFrGGYDGYrPSFSnTPNSGYTQSQFSAPR</t>
  </si>
  <si>
    <t>R7(Methyl); R14(Methyl); N19(Deamidated)</t>
  </si>
  <si>
    <t>GETkSFyPEEVSSMVLTK</t>
  </si>
  <si>
    <t>K4(Methyl); Y7(Nitrosyl)</t>
  </si>
  <si>
    <t>GDMsDEDDEnEFFDAPEIITMPENLGHK</t>
  </si>
  <si>
    <t>S4(Phospho); N10(Deamidated)</t>
  </si>
  <si>
    <t>VGMGSGSIcITQEVLAcGrPQATAVYk</t>
  </si>
  <si>
    <t>C9(Carbamidomethyl); C17(Nitrosyl); R19(Methyl); K27(Methyl)</t>
  </si>
  <si>
    <t>ESGFSYPNFSLPAANGLSsGVGGGGGk</t>
  </si>
  <si>
    <t>S19(Phospho); K27(Acetyl)</t>
  </si>
  <si>
    <t>C13(Nitrosyl); R14(Acetyl); K18(Methyl)</t>
  </si>
  <si>
    <t>ALGFPEGLVIQAyFAcEK</t>
  </si>
  <si>
    <t>Y13(Phospho); C16(Nitrosyl)</t>
  </si>
  <si>
    <t>GQVknEALrELR</t>
  </si>
  <si>
    <t>K4(Acetyl); N5(Deamidated); R9(Acetyl)</t>
  </si>
  <si>
    <t>TLsVEPsQQLDTASTEETDPETSQPEPnr</t>
  </si>
  <si>
    <t>S3(Phospho); S7(Phospho); N28(Deamidated); R29(Methyl)</t>
  </si>
  <si>
    <t>LssGPFR</t>
  </si>
  <si>
    <t>S2(HexNAc); S3(HexNAc)</t>
  </si>
  <si>
    <t>kyEEIDNAPEER</t>
  </si>
  <si>
    <t>K1(Methyl); Y2(Nitrosyl)</t>
  </si>
  <si>
    <t>GFGDGYNGYGGGPGGGnFGGsPGYGGGR</t>
  </si>
  <si>
    <t>N17(Deamidated); S21(Phospho)</t>
  </si>
  <si>
    <t>DPASLPQCLGPGCVRPAQPSSk</t>
  </si>
  <si>
    <t>K22(GG)</t>
  </si>
  <si>
    <t>kcNGGAINcTNVQISDSPFR</t>
  </si>
  <si>
    <t>K1(Acetyl); C2(Nitrosyl); C9(Nitrosyl)</t>
  </si>
  <si>
    <t>APkPDGPGGGPGGSHMGGnYGDDR</t>
  </si>
  <si>
    <t>K3(Acetyl); N19(Deamidated)</t>
  </si>
  <si>
    <t>RACAAGTPAVIrISVATGALEAAQGSk</t>
  </si>
  <si>
    <t>R12(Acetyl); K27(Acetyl)</t>
  </si>
  <si>
    <t>GGNFGFGDSrGGGGnFGPGPGSNFR</t>
  </si>
  <si>
    <t>R10(Methyl); N15(Deamidated)</t>
  </si>
  <si>
    <t>SPnPSLLHLcGSLAQLAcVEPVR</t>
  </si>
  <si>
    <t>N3(Deamidated); C10(Nitrosyl); C18(Nitrosyl)</t>
  </si>
  <si>
    <t>GFGDGYNGYGGGPGGGnFGGSPGYGGGr</t>
  </si>
  <si>
    <t>N17(Deamidated); R28(Methyl)</t>
  </si>
  <si>
    <t>SLPGVSLCQGPGYPNSrk</t>
  </si>
  <si>
    <t>R17(Acetyl); K18(Acetyl)</t>
  </si>
  <si>
    <t>kAPAEGVLtLR</t>
  </si>
  <si>
    <t>K1(Acetyl); T9(Phospho)</t>
  </si>
  <si>
    <t>SIcyLLGQPEPPAPGTALPAPDR</t>
  </si>
  <si>
    <t>C3(Nitrosyl); Y4(Nitrosyl)</t>
  </si>
  <si>
    <t>WAEPGEPIcVVCGr</t>
  </si>
  <si>
    <t>C9(Nitrosyl); R14(Methyl)</t>
  </si>
  <si>
    <t>VVLPtLAsLR</t>
  </si>
  <si>
    <t>T5(HexNAc); S8(HexNAc)</t>
  </si>
  <si>
    <t>kyEDIcPSTHNMDVPNIK</t>
  </si>
  <si>
    <t>K1(Methyl); Y2(Nitrosyl); C6(Carbamidomethyl)</t>
  </si>
  <si>
    <t>kcNGGAIncTNVQISDSPFR</t>
  </si>
  <si>
    <t>K1(Methyl); C2(Nitrosyl); N8(Deamidated); C9(Carbamidomethyl)</t>
  </si>
  <si>
    <t>FETLEPEVSHEETEHSyHVEETVSQDcNQDMEEMmSEQENPDSSEPVVEDER</t>
  </si>
  <si>
    <t>Y17(Nitrosyl); C27(Nitrosyl); M35(Oxidation)</t>
  </si>
  <si>
    <t>EFITGDVEPTDAEsEWHSEnEEEEK</t>
  </si>
  <si>
    <t>S14(Phospho); N20(Deamidated)</t>
  </si>
  <si>
    <t>C5(Nitrosyl); R9(Methyl); C11(Carbamidomethyl)</t>
  </si>
  <si>
    <t>TVGTPIASVPGsTNTGTVPGSEk</t>
  </si>
  <si>
    <t>S12(Phospho); K23(Methyl)</t>
  </si>
  <si>
    <t>SISLGGAyPnIScLSSLK</t>
  </si>
  <si>
    <t>Y8(Phospho); N10(Deamidated); C13(Nitrosyl)</t>
  </si>
  <si>
    <t>TVPEGDWFCPECRPk</t>
  </si>
  <si>
    <t>K15(GG)</t>
  </si>
  <si>
    <t>WAEPGEPICVVcGr</t>
  </si>
  <si>
    <t>C12(Nitrosyl); R14(Methyl)</t>
  </si>
  <si>
    <t>rGAYGGGYGGYDDYNGYnDGYGFGSDR</t>
  </si>
  <si>
    <t>R1(Methyl); N18(Deamidated)</t>
  </si>
  <si>
    <t>kcnGGAINcTNVQISDSPFR</t>
  </si>
  <si>
    <t>K1(Methyl); C2(Carbamidomethyl); N3(Deamidated); C9(Nitrosyl)</t>
  </si>
  <si>
    <t>NHsVnEEEQEEQGEGSEDEWEQVGPR</t>
  </si>
  <si>
    <t>S3(Phospho); N5(Deamidated)</t>
  </si>
  <si>
    <t>EGMnPSYDEyADSDEDQHDAYLER</t>
  </si>
  <si>
    <t>N4(Deamidated); Y10(Phospho)</t>
  </si>
  <si>
    <t>IEtDEEEScDnAHGDANQPAR</t>
  </si>
  <si>
    <t>T3(Phospho); C9(Carbamidomethyl); N11(Deamidated)</t>
  </si>
  <si>
    <t>ACALSIEESCRPGDk</t>
  </si>
  <si>
    <t>S29(Phospho): 97.68</t>
  </si>
  <si>
    <t>C10(Nitrosyl): 100</t>
  </si>
  <si>
    <t>R1(Methyl): 100</t>
  </si>
  <si>
    <t>K25(Acetyl): 100; T36(Phospho): 82.18; K40(Acetyl): 100</t>
  </si>
  <si>
    <t>C19(Nitrosyl): 100</t>
  </si>
  <si>
    <t>C12(Nitrosyl): 100</t>
  </si>
  <si>
    <t>S22(Phospho): 99.98</t>
  </si>
  <si>
    <t>S13(Phospho): 100</t>
  </si>
  <si>
    <t>S6(Phospho): 100; S14(Phospho): 99.93</t>
  </si>
  <si>
    <t>C10(Nitrosyl): 99.97</t>
  </si>
  <si>
    <t>S22(Phospho): 100</t>
  </si>
  <si>
    <t>C20(Nitrosyl): 100; K26(Methyl): 100; R27(Methyl): 100</t>
  </si>
  <si>
    <t>S11(Phospho): 100</t>
  </si>
  <si>
    <t>R15(Methyl): 100; K28(Methyl): 100</t>
  </si>
  <si>
    <t>R7(Methyl): 100</t>
  </si>
  <si>
    <t>C10(Nitrosyl): 99.95</t>
  </si>
  <si>
    <t>R10(Methyl): 100</t>
  </si>
  <si>
    <t>S12(Phospho): 100; T24(Phospho): 74.36</t>
  </si>
  <si>
    <t>S22(Phospho): 99.96</t>
  </si>
  <si>
    <t>T16(Phospho): 43.33; S19(Phospho): 43.33; K27(Methyl): 100</t>
  </si>
  <si>
    <t>S22(Phospho): 99.25</t>
  </si>
  <si>
    <t>S4(Phospho): 95.25; S22(Phospho): 44.09; S25(Phospho): 44.09</t>
  </si>
  <si>
    <t>R19(Methyl): 100; K27(Methyl): 100</t>
  </si>
  <si>
    <t>C23(Nitrosyl): 100</t>
  </si>
  <si>
    <t>S22(Phospho): 99.89</t>
  </si>
  <si>
    <t>S22(Phospho): 97.1</t>
  </si>
  <si>
    <t>S10(Phospho): 63.21; C12(Nitrosyl): 100</t>
  </si>
  <si>
    <t>S12(Phospho): 95.02</t>
  </si>
  <si>
    <t>T16(Phospho): 40.12; T25(Phospho): 40.12; K27(Methyl): 100</t>
  </si>
  <si>
    <t>S12(Phospho): 99.92</t>
  </si>
  <si>
    <t>S3(Phospho): 100</t>
  </si>
  <si>
    <t>S12(Phospho): 99.96; T24(Phospho): 49.51; S29(Phospho): 49.52</t>
  </si>
  <si>
    <t>C23(Nitrosyl): 99.99</t>
  </si>
  <si>
    <t>S6(Phospho): 99.52; T18(Phospho): 99.52</t>
  </si>
  <si>
    <t>C6(Nitrosyl): 100; S24(Phospho): 29.68</t>
  </si>
  <si>
    <t>R7(Methyl): 100; C8(Nitrosyl): 100</t>
  </si>
  <si>
    <t>S6(Phospho): 79.97; T18(Phospho): 79.97</t>
  </si>
  <si>
    <t>R28(Methyl): 100</t>
  </si>
  <si>
    <t>S12(Phospho): 100</t>
  </si>
  <si>
    <t>R3(Methyl): 100</t>
  </si>
  <si>
    <t>S16(Phospho): 100</t>
  </si>
  <si>
    <t>S21(Phospho): 100</t>
  </si>
  <si>
    <t>S6(Phospho): 99.3; S13(Phospho): 100</t>
  </si>
  <si>
    <t>S6(Phospho): 100; S14(Phospho): 50; T18(Phospho): 50</t>
  </si>
  <si>
    <t>S4(Phospho): 100</t>
  </si>
  <si>
    <t>C23(Nitrosyl): 99.89</t>
  </si>
  <si>
    <t>C22(Nitrosyl): 100; K26(Methyl): 100; R30(Methyl): 100</t>
  </si>
  <si>
    <t>C12(Nitrosyl): 100; S24(Phospho): 63.37</t>
  </si>
  <si>
    <t>S22(Phospho): 99.24</t>
  </si>
  <si>
    <t>K30(Methyl): 100</t>
  </si>
  <si>
    <t>K1(Methyl): 100; R2(Methyl): 100; C5(Nitrosyl): 100</t>
  </si>
  <si>
    <t>S12(Phospho): 96.09; T24(Phospho): 91.24</t>
  </si>
  <si>
    <t>S19(Phospho): 100</t>
  </si>
  <si>
    <t>S7(Phospho): 100</t>
  </si>
  <si>
    <t>C12(Nitrosyl): 100; S17(Phospho): 29.71</t>
  </si>
  <si>
    <t>S12(Phospho): 99.95; S29(Phospho): 91.74</t>
  </si>
  <si>
    <t>C14(Nitrosyl): 100; S22(Phospho): 45.91</t>
  </si>
  <si>
    <t>K1(Acetyl): 100</t>
  </si>
  <si>
    <t>R4(Methyl): 100</t>
  </si>
  <si>
    <t>C9(Nitrosyl): 100; N10(HexNAc): 96.46</t>
  </si>
  <si>
    <t>S12(Phospho): 99.99; T24(Phospho): 49.96; S29(Phospho): 49.96</t>
  </si>
  <si>
    <t>T16(Phospho): 58.43; K27(Methyl): 100</t>
  </si>
  <si>
    <t>K20(Methyl): 99.61; C23(Nitrosyl): 99.63</t>
  </si>
  <si>
    <t>S22(Phospho): 93.99</t>
  </si>
  <si>
    <t>C18(Nitrosyl): 100</t>
  </si>
  <si>
    <t>S12(Phospho): 99.46</t>
  </si>
  <si>
    <t>R24(Methyl): 100; K25(Methyl): 100</t>
  </si>
  <si>
    <t>S19(Phospho): 63.29; K27(Methyl): 100</t>
  </si>
  <si>
    <t>T25(Phospho): 94.92; K27(Methyl): 100</t>
  </si>
  <si>
    <t>K10(Acetyl): 100; K29(Acetyl): 100</t>
  </si>
  <si>
    <t>T25(Phospho): 74.83; K27(Methyl): 100</t>
  </si>
  <si>
    <t>S10(Phospho): 40.28; C12(Nitrosyl): 100</t>
  </si>
  <si>
    <t>S2(Phospho): 41.19; S4(Phospho): 41.19; S17(HexNAc): 48.94; S24(Phospho): 83.41; K25(Methyl): 100</t>
  </si>
  <si>
    <t>T25(Phospho): 79.74; K27(Methyl): 100</t>
  </si>
  <si>
    <t>K19(Methyl): 100; K20(Methyl): 100</t>
  </si>
  <si>
    <t>S7(Phospho): 99.99</t>
  </si>
  <si>
    <t>S6(Phospho): 77.47; T18(Phospho): 92.35</t>
  </si>
  <si>
    <t>S19(Phospho): 69.68; K27(Methyl): 100</t>
  </si>
  <si>
    <t>R29(Methyl): 100</t>
  </si>
  <si>
    <t>C12(Nitrosyl): 100; S24(Phospho): 56.86</t>
  </si>
  <si>
    <t>S6(Phospho): 95; S13(Phospho): 100</t>
  </si>
  <si>
    <t>T25(Phospho): 68.08; K27(Methyl): 100</t>
  </si>
  <si>
    <t>S27(Phospho): 50.42; K30(Methyl): 100</t>
  </si>
  <si>
    <t>T17(Phospho): 100; K20(Methyl): 100</t>
  </si>
  <si>
    <t>S19(Phospho): 71.09</t>
  </si>
  <si>
    <t>S5(Phospho): 39.19; S5(HexNAc): 34.45; C14(Nitrosyl): 100; S22(Phospho): 39.19; S22(HexNAc): 34.45</t>
  </si>
  <si>
    <t>S4(Phospho): 100; T27(Phospho): 81.72</t>
  </si>
  <si>
    <t>S19(Phospho): 93.27</t>
  </si>
  <si>
    <t>K7(Acetyl): 99.39; T15(Phospho): 100</t>
  </si>
  <si>
    <t>S14(HexNAc): 69.61; K18(Acetyl): 100; S22(Phospho): 93.95</t>
  </si>
  <si>
    <t>T4(Phospho): 92.33; S17(Phospho): 64.54; S18(Phospho): 63.27; R28(Methyl): 100</t>
  </si>
  <si>
    <t>S19(Phospho): 75.64; K27(Methyl): 100</t>
  </si>
  <si>
    <t>R27(Methyl): 100</t>
  </si>
  <si>
    <t>S6(Phospho): 100; S14(Phospho): 94.17</t>
  </si>
  <si>
    <t>S2(Phospho): 83.63; C12(Nitrosyl): 100</t>
  </si>
  <si>
    <t>K22(Methyl): 100</t>
  </si>
  <si>
    <t>S12(Phospho): 99.9</t>
  </si>
  <si>
    <t>R2(Methyl): 100</t>
  </si>
  <si>
    <t>C12(Nitrosyl): 100; S24(Phospho): 47.31; T27(Phospho): 47.31</t>
  </si>
  <si>
    <t>S12(Phospho): 82.75</t>
  </si>
  <si>
    <t>S19(Phospho): 99.88</t>
  </si>
  <si>
    <t>S13(Phospho): 99.89</t>
  </si>
  <si>
    <t>S7(Phospho): 100; S18(Phospho): 92.63</t>
  </si>
  <si>
    <t>C11(Nitrosyl): 100; R13(Methyl): 99.88</t>
  </si>
  <si>
    <t>C13(Nitrosyl): 100; R14(Methyl): 100; K18(Acetyl): 100</t>
  </si>
  <si>
    <t>K5(Acetyl): 55.64; C7(Nitrosyl): 100; K9(Acetyl): 88.73; K19(Acetyl): 55.64</t>
  </si>
  <si>
    <t>C18(Nitrosyl): 99.11; K25(Acetyl): 100</t>
  </si>
  <si>
    <t>C10(Nitrosyl): 100; R11(Methyl): 100; K15(Methyl): 100</t>
  </si>
  <si>
    <t>S5(Phospho): 100; S14(Phospho): 100</t>
  </si>
  <si>
    <t>S22(Phospho): 99.79</t>
  </si>
  <si>
    <t>S6(Phospho): 80.6; T18(Phospho): 80.6</t>
  </si>
  <si>
    <t>C12(Nitrosyl): 100; S17(Phospho): 34.62</t>
  </si>
  <si>
    <t>C4(Nitrosyl): 100; T12(Phospho): 57.64; T14(Phospho): 57.64</t>
  </si>
  <si>
    <t>S18(Phospho): 100</t>
  </si>
  <si>
    <t>C28(Nitrosyl): 100; T29(Phospho): 79.55</t>
  </si>
  <si>
    <t>C12(Nitrosyl): 100; S24(Phospho): 83.65</t>
  </si>
  <si>
    <t>C13(Nitrosyl): 100; R15(Methyl): 100; K22(Methyl): 100</t>
  </si>
  <si>
    <t>S19(Phospho): 81.43; R21(Methyl): 100</t>
  </si>
  <si>
    <t>N8(HexNAc): 57.44; C16(Nitrosyl): 100</t>
  </si>
  <si>
    <t>K5(Acetyl): 100; K24(Acetyl): 100</t>
  </si>
  <si>
    <t>T16(Phospho): 40.77; K27(Methyl): 100</t>
  </si>
  <si>
    <t>K5(Acetyl): 100</t>
  </si>
  <si>
    <t>K20(Methyl): 100; C23(Nitrosyl): 100</t>
  </si>
  <si>
    <t>K2(Acetyl): 100; R9(Methyl): 50; R12(Methyl): 50</t>
  </si>
  <si>
    <t>C12(Nitrosyl): 99.99; R13(Methyl): 100; K15(Methyl): 100</t>
  </si>
  <si>
    <t>C27(Nitrosyl): 100</t>
  </si>
  <si>
    <t>K1(Methyl): 100; C2(Nitrosyl): 100</t>
  </si>
  <si>
    <t>R9(Methyl): 91.62; C11(Nitrosyl): 100</t>
  </si>
  <si>
    <t>S7(Phospho): 98.62</t>
  </si>
  <si>
    <t>S7(Phospho): 94.97</t>
  </si>
  <si>
    <t>S7(Phospho): 99.98</t>
  </si>
  <si>
    <t>C16(Nitrosyl): 100</t>
  </si>
  <si>
    <t>S7(Phospho): 100; S18(Phospho): 99.21</t>
  </si>
  <si>
    <t>C6(Nitrosyl): 100</t>
  </si>
  <si>
    <t>S7(Phospho): 99.25</t>
  </si>
  <si>
    <t>K4(Methyl): 100</t>
  </si>
  <si>
    <t>S4(Phospho): 99.99</t>
  </si>
  <si>
    <t>C17(Nitrosyl): 100; R19(Methyl): 100; K27(Methyl): 100</t>
  </si>
  <si>
    <t>S19(Phospho): 48.56; K27(Acetyl): 100</t>
  </si>
  <si>
    <t>S4(Phospho): 99.96</t>
  </si>
  <si>
    <t>C13(Nitrosyl): 100; K18(Methyl): 100</t>
  </si>
  <si>
    <t>Y13(Phospho): 100; C16(Nitrosyl): 100</t>
  </si>
  <si>
    <t>S14(Phospho): 32.99; T22(Phospho): 37.73; S23(Phospho): 37.73; R29(Methyl): 100</t>
  </si>
  <si>
    <t>S2(HexNAc): 100; S3(HexNAc): 100</t>
  </si>
  <si>
    <t>K1(Methyl): 100</t>
  </si>
  <si>
    <t>S19(Phospho): 78.41</t>
  </si>
  <si>
    <t>S21(Phospho): 90.88</t>
  </si>
  <si>
    <t>K1(Acetyl): 100; C2(Nitrosyl): 100; C9(Nitrosyl): 100</t>
  </si>
  <si>
    <t>K3(Acetyl): 100</t>
  </si>
  <si>
    <t>C10(Nitrosyl): 100; C18(Nitrosyl): 100</t>
  </si>
  <si>
    <t>S7(Phospho): 99.21</t>
  </si>
  <si>
    <t>R1(Methyl): 99.96</t>
  </si>
  <si>
    <t>S12(Phospho): 80.88</t>
  </si>
  <si>
    <t>K1(Acetyl): 100; T9(Phospho): 100</t>
  </si>
  <si>
    <t>S6(Phospho): 99.99; S14(Phospho): 80.84</t>
  </si>
  <si>
    <t>S7(Phospho): 99.48</t>
  </si>
  <si>
    <t>T16(Phospho): 90.86; K27(Methyl): 100</t>
  </si>
  <si>
    <t>C3(Nitrosyl): 100</t>
  </si>
  <si>
    <t>C9(Nitrosyl): 50; C12(Nitrosyl): 50; R14(Methyl): 100</t>
  </si>
  <si>
    <t>T5(HexNAc): 100; S8(HexNAc): 100</t>
  </si>
  <si>
    <t>K1(Methyl): 100; C2(Nitrosyl): 99.95</t>
  </si>
  <si>
    <t>S2(Phospho): 99.4</t>
  </si>
  <si>
    <t>S3(Phospho): 99.99</t>
  </si>
  <si>
    <t>S7(Phospho): 99.35</t>
  </si>
  <si>
    <t>S7(Phospho): 100; S18(Phospho): 79.56</t>
  </si>
  <si>
    <t>R9(Methyl): 99.05; C11(Nitrosyl): 100</t>
  </si>
  <si>
    <t>S13(Phospho): 82.24</t>
  </si>
  <si>
    <t>S9(Phospho): 91.62; S17(Phospho): 83.65</t>
  </si>
  <si>
    <t>S18(Phospho): 81.8</t>
  </si>
  <si>
    <t>C5(Nitrosyl): 87.35; R9(Methyl): 87.35</t>
  </si>
  <si>
    <t>S19(Phospho): 99.61</t>
  </si>
  <si>
    <t>S21(Phospho): 99.98</t>
  </si>
  <si>
    <t>S12(Phospho): 65.85; K23(Methyl): 100</t>
  </si>
  <si>
    <t>S3(Phospho): 94.74; C13(Nitrosyl): 100</t>
  </si>
  <si>
    <t>S7(Phospho): 99.75</t>
  </si>
  <si>
    <t>C12(Nitrosyl): 100; S17(Phospho): 21.74; S20(Phospho): 21.74; S24(Phospho): 21.74</t>
  </si>
  <si>
    <t>C9(Nitrosyl): 99.57; R14(Methyl): 100</t>
  </si>
  <si>
    <t>K20(Methyl): 99.84; C23(Nitrosyl): 99.86</t>
  </si>
  <si>
    <t>K1(Methyl): 99.99; C2(Nitrosyl): 96.91</t>
  </si>
  <si>
    <t>S16(Phospho): 99.97</t>
  </si>
  <si>
    <t>S3(Phospho): 89.38; C13(Nitrosyl): 100</t>
  </si>
  <si>
    <t>S2(Phospho): 99.83</t>
  </si>
  <si>
    <t>S3(Phospho): 94.9; C13(Nitrosyl): 100</t>
  </si>
  <si>
    <t>R1(Methyl): 99.97</t>
  </si>
  <si>
    <t>S3(Phospho): 85.57</t>
  </si>
  <si>
    <t>S16(Phospho): 79.56</t>
  </si>
  <si>
    <t>S7(Phospho): 77.97</t>
  </si>
  <si>
    <t>K20(Methyl): 99.95; C23(Nitrosyl): 99.97</t>
  </si>
  <si>
    <t>S13(Phospho): 80.64</t>
  </si>
  <si>
    <t>S7(Phospho): 99.82</t>
  </si>
  <si>
    <t>S21(Phospho): 57.27</t>
  </si>
  <si>
    <t>S3(Phospho): 99.68</t>
  </si>
  <si>
    <t>S3(Phospho): 99.4</t>
  </si>
  <si>
    <t>S7(Phospho): 99.93</t>
  </si>
  <si>
    <t>S18(Phospho): 97.92</t>
  </si>
  <si>
    <t>S6(Phospho): 99.25; S14(Phospho): 92.45</t>
  </si>
  <si>
    <t>T3(Phospho): 50; S8(Phospho): 50</t>
  </si>
  <si>
    <t>S6(Phospho): 88.56; S14(Phospho): 95.38</t>
  </si>
  <si>
    <t>S3(Phospho): 99.9</t>
  </si>
  <si>
    <t>R1(Methyl): 99.99</t>
  </si>
  <si>
    <t>S13(Phospho): 99.23</t>
  </si>
  <si>
    <t>S3(Phospho): 81.69</t>
  </si>
  <si>
    <t>S3(Phospho): 99.98</t>
  </si>
  <si>
    <t>O15173</t>
  </si>
  <si>
    <t>P62829</t>
  </si>
  <si>
    <t>O94826</t>
  </si>
  <si>
    <t>A0A0B4J2D5; P0DPI2</t>
  </si>
  <si>
    <t>P51991</t>
  </si>
  <si>
    <t>P84243</t>
  </si>
  <si>
    <t>P46934</t>
  </si>
  <si>
    <t>Q6IS14</t>
  </si>
  <si>
    <t>Q6IS14; Q9GZV4; P632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DDEBF7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A7CDF0"/>
      </patternFill>
    </fill>
    <fill>
      <patternFill patternType="solid">
        <fgColor rgb="FFF6DEF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2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10" borderId="1" xfId="0" applyFill="1" applyBorder="1"/>
    <xf numFmtId="0" fontId="0" fillId="11" borderId="1" xfId="0" applyFill="1" applyBorder="1"/>
    <xf numFmtId="0" fontId="0" fillId="3" borderId="1" xfId="0" applyFill="1" applyBorder="1"/>
    <xf numFmtId="0" fontId="0" fillId="12" borderId="0" xfId="0" applyFont="1" applyFill="1"/>
    <xf numFmtId="0" fontId="1" fillId="12" borderId="1" xfId="0" applyFont="1" applyFill="1" applyBorder="1"/>
    <xf numFmtId="0" fontId="2" fillId="12" borderId="1" xfId="0" applyFont="1" applyFill="1" applyBorder="1"/>
    <xf numFmtId="0" fontId="0" fillId="12" borderId="1" xfId="0" applyFont="1" applyFill="1" applyBorder="1"/>
    <xf numFmtId="0" fontId="0" fillId="0" borderId="1" xfId="0" applyBorder="1"/>
    <xf numFmtId="0" fontId="0" fillId="12" borderId="1" xfId="0" applyFill="1" applyBorder="1"/>
    <xf numFmtId="0" fontId="0" fillId="12" borderId="0" xfId="0" applyFill="1"/>
    <xf numFmtId="0" fontId="0" fillId="3" borderId="2" xfId="0" applyFill="1" applyBorder="1"/>
    <xf numFmtId="0" fontId="0" fillId="13" borderId="1" xfId="0" applyFill="1" applyBorder="1"/>
    <xf numFmtId="0" fontId="0" fillId="14" borderId="2" xfId="0" applyFill="1" applyBorder="1"/>
    <xf numFmtId="0" fontId="0" fillId="6" borderId="2" xfId="0" applyFill="1" applyBorder="1"/>
    <xf numFmtId="0" fontId="0" fillId="8" borderId="2" xfId="0" applyFill="1" applyBorder="1"/>
    <xf numFmtId="0" fontId="0" fillId="4" borderId="2" xfId="0" applyFill="1" applyBorder="1"/>
    <xf numFmtId="0" fontId="0" fillId="15" borderId="2" xfId="0" applyFill="1" applyBorder="1"/>
    <xf numFmtId="0" fontId="0" fillId="3" borderId="4" xfId="0" applyFill="1" applyBorder="1"/>
    <xf numFmtId="0" fontId="0" fillId="6" borderId="4" xfId="0" applyFill="1" applyBorder="1"/>
    <xf numFmtId="0" fontId="0" fillId="8" borderId="4" xfId="0" applyFill="1" applyBorder="1"/>
    <xf numFmtId="0" fontId="0" fillId="4" borderId="4" xfId="0" applyFill="1" applyBorder="1"/>
    <xf numFmtId="0" fontId="0" fillId="15" borderId="4" xfId="0" applyFill="1" applyBorder="1"/>
    <xf numFmtId="0" fontId="0" fillId="3" borderId="0" xfId="0" applyFill="1" applyBorder="1"/>
    <xf numFmtId="0" fontId="0" fillId="4" borderId="0" xfId="0" applyFill="1" applyBorder="1"/>
    <xf numFmtId="0" fontId="0" fillId="15" borderId="0" xfId="0" applyFill="1" applyBorder="1"/>
    <xf numFmtId="0" fontId="0" fillId="14" borderId="3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6DE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K:\Kish\FAIMS%20experiment\Byonic%20Backups\Exports\Byonic_Phospho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eptideGroups"/>
      <sheetName val="Sheet1"/>
      <sheetName val="Sheet2"/>
      <sheetName val="Sheet3"/>
      <sheetName val="Sheet4"/>
    </sheetNames>
    <sheetDataSet>
      <sheetData sheetId="0"/>
      <sheetData sheetId="1">
        <row r="2">
          <cell r="A2">
            <v>1</v>
          </cell>
          <cell r="B2">
            <v>0</v>
          </cell>
          <cell r="C2">
            <v>0</v>
          </cell>
          <cell r="D2">
            <v>1</v>
          </cell>
          <cell r="E2">
            <v>1</v>
          </cell>
          <cell r="F2">
            <v>1</v>
          </cell>
          <cell r="G2">
            <v>1</v>
          </cell>
          <cell r="H2">
            <v>0</v>
          </cell>
          <cell r="I2">
            <v>1</v>
          </cell>
          <cell r="J2">
            <v>0</v>
          </cell>
          <cell r="K2">
            <v>0</v>
          </cell>
          <cell r="L2">
            <v>0</v>
          </cell>
          <cell r="M2">
            <v>0</v>
          </cell>
          <cell r="N2">
            <v>0</v>
          </cell>
          <cell r="O2">
            <v>0</v>
          </cell>
          <cell r="P2">
            <v>0</v>
          </cell>
          <cell r="Q2">
            <v>0</v>
          </cell>
          <cell r="R2">
            <v>0</v>
          </cell>
          <cell r="S2">
            <v>0</v>
          </cell>
          <cell r="T2">
            <v>0</v>
          </cell>
          <cell r="U2">
            <v>0</v>
          </cell>
          <cell r="V2">
            <v>1</v>
          </cell>
          <cell r="W2">
            <v>1</v>
          </cell>
          <cell r="X2">
            <v>0</v>
          </cell>
          <cell r="Y2">
            <v>1</v>
          </cell>
          <cell r="Z2">
            <v>0</v>
          </cell>
          <cell r="AA2">
            <v>0</v>
          </cell>
        </row>
        <row r="3">
          <cell r="A3">
            <v>0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G3">
            <v>0</v>
          </cell>
          <cell r="H3">
            <v>0</v>
          </cell>
          <cell r="I3">
            <v>0</v>
          </cell>
          <cell r="J3">
            <v>0</v>
          </cell>
          <cell r="K3">
            <v>0</v>
          </cell>
          <cell r="L3">
            <v>0</v>
          </cell>
          <cell r="M3">
            <v>0</v>
          </cell>
          <cell r="N3">
            <v>1</v>
          </cell>
          <cell r="O3">
            <v>0</v>
          </cell>
          <cell r="P3">
            <v>1</v>
          </cell>
          <cell r="Q3">
            <v>1</v>
          </cell>
          <cell r="R3">
            <v>0</v>
          </cell>
          <cell r="S3">
            <v>0</v>
          </cell>
          <cell r="T3">
            <v>0</v>
          </cell>
          <cell r="U3">
            <v>0</v>
          </cell>
          <cell r="V3">
            <v>1</v>
          </cell>
          <cell r="W3">
            <v>1</v>
          </cell>
          <cell r="X3">
            <v>0</v>
          </cell>
          <cell r="Y3">
            <v>0</v>
          </cell>
          <cell r="Z3">
            <v>0</v>
          </cell>
          <cell r="AA3">
            <v>0</v>
          </cell>
        </row>
        <row r="4">
          <cell r="A4">
            <v>0</v>
          </cell>
          <cell r="B4">
            <v>0</v>
          </cell>
          <cell r="C4">
            <v>0</v>
          </cell>
          <cell r="D4">
            <v>1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0</v>
          </cell>
          <cell r="S4">
            <v>0</v>
          </cell>
          <cell r="T4">
            <v>0</v>
          </cell>
          <cell r="U4">
            <v>0</v>
          </cell>
          <cell r="V4">
            <v>1</v>
          </cell>
          <cell r="W4">
            <v>1</v>
          </cell>
          <cell r="X4">
            <v>0</v>
          </cell>
          <cell r="Y4">
            <v>0</v>
          </cell>
          <cell r="Z4">
            <v>0</v>
          </cell>
          <cell r="AA4">
            <v>0</v>
          </cell>
        </row>
        <row r="6">
          <cell r="A6">
            <v>0</v>
          </cell>
          <cell r="B6">
            <v>0</v>
          </cell>
          <cell r="C6">
            <v>0</v>
          </cell>
          <cell r="D6">
            <v>1</v>
          </cell>
          <cell r="E6">
            <v>0</v>
          </cell>
          <cell r="F6">
            <v>1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0</v>
          </cell>
          <cell r="Q6">
            <v>0</v>
          </cell>
          <cell r="R6">
            <v>0</v>
          </cell>
          <cell r="S6">
            <v>0</v>
          </cell>
          <cell r="T6">
            <v>0</v>
          </cell>
          <cell r="U6">
            <v>0</v>
          </cell>
          <cell r="V6">
            <v>0</v>
          </cell>
          <cell r="W6">
            <v>1</v>
          </cell>
          <cell r="X6">
            <v>0</v>
          </cell>
          <cell r="Y6">
            <v>0</v>
          </cell>
          <cell r="Z6">
            <v>0</v>
          </cell>
          <cell r="AA6">
            <v>0</v>
          </cell>
        </row>
        <row r="7">
          <cell r="A7">
            <v>0</v>
          </cell>
          <cell r="B7">
            <v>0</v>
          </cell>
          <cell r="C7">
            <v>0</v>
          </cell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1</v>
          </cell>
          <cell r="L7">
            <v>1</v>
          </cell>
          <cell r="M7">
            <v>0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  <cell r="R7">
            <v>0</v>
          </cell>
          <cell r="S7">
            <v>0</v>
          </cell>
          <cell r="T7">
            <v>0</v>
          </cell>
          <cell r="U7">
            <v>0</v>
          </cell>
          <cell r="V7">
            <v>0</v>
          </cell>
          <cell r="W7">
            <v>0</v>
          </cell>
          <cell r="X7">
            <v>0</v>
          </cell>
          <cell r="Y7">
            <v>0</v>
          </cell>
          <cell r="Z7">
            <v>0</v>
          </cell>
          <cell r="AA7">
            <v>0</v>
          </cell>
        </row>
        <row r="8">
          <cell r="A8">
            <v>0</v>
          </cell>
          <cell r="B8">
            <v>0</v>
          </cell>
          <cell r="C8">
            <v>0</v>
          </cell>
          <cell r="D8">
            <v>0</v>
          </cell>
          <cell r="E8">
            <v>1</v>
          </cell>
          <cell r="F8">
            <v>1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1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0</v>
          </cell>
          <cell r="Q8">
            <v>0</v>
          </cell>
          <cell r="R8">
            <v>0</v>
          </cell>
          <cell r="S8">
            <v>0</v>
          </cell>
          <cell r="T8">
            <v>0</v>
          </cell>
          <cell r="U8">
            <v>0</v>
          </cell>
          <cell r="V8">
            <v>0</v>
          </cell>
          <cell r="W8">
            <v>0</v>
          </cell>
          <cell r="X8">
            <v>1</v>
          </cell>
          <cell r="Y8">
            <v>0</v>
          </cell>
          <cell r="Z8">
            <v>0</v>
          </cell>
          <cell r="AA8">
            <v>0</v>
          </cell>
        </row>
        <row r="9">
          <cell r="A9">
            <v>0</v>
          </cell>
          <cell r="B9">
            <v>0</v>
          </cell>
          <cell r="C9">
            <v>0</v>
          </cell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1</v>
          </cell>
          <cell r="L9">
            <v>1</v>
          </cell>
          <cell r="M9">
            <v>0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0</v>
          </cell>
          <cell r="S9">
            <v>0</v>
          </cell>
          <cell r="T9">
            <v>0</v>
          </cell>
          <cell r="U9">
            <v>0</v>
          </cell>
          <cell r="V9">
            <v>0</v>
          </cell>
          <cell r="W9">
            <v>0</v>
          </cell>
          <cell r="X9">
            <v>0</v>
          </cell>
          <cell r="Y9">
            <v>0</v>
          </cell>
          <cell r="Z9">
            <v>0</v>
          </cell>
          <cell r="AA9">
            <v>0</v>
          </cell>
        </row>
        <row r="10">
          <cell r="A10">
            <v>0</v>
          </cell>
          <cell r="B10">
            <v>0</v>
          </cell>
          <cell r="C10">
            <v>0</v>
          </cell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  <cell r="J10">
            <v>0</v>
          </cell>
          <cell r="K10">
            <v>1</v>
          </cell>
          <cell r="L10">
            <v>1</v>
          </cell>
          <cell r="M10">
            <v>1</v>
          </cell>
          <cell r="N10">
            <v>0</v>
          </cell>
          <cell r="O10">
            <v>1</v>
          </cell>
          <cell r="P10">
            <v>0</v>
          </cell>
          <cell r="Q10">
            <v>0</v>
          </cell>
          <cell r="R10">
            <v>0</v>
          </cell>
          <cell r="S10">
            <v>0</v>
          </cell>
          <cell r="T10">
            <v>0</v>
          </cell>
          <cell r="U10">
            <v>0</v>
          </cell>
          <cell r="V10">
            <v>0</v>
          </cell>
          <cell r="W10">
            <v>0</v>
          </cell>
          <cell r="X10">
            <v>1</v>
          </cell>
          <cell r="Y10">
            <v>0</v>
          </cell>
          <cell r="Z10">
            <v>0</v>
          </cell>
          <cell r="AA10">
            <v>0</v>
          </cell>
        </row>
        <row r="11">
          <cell r="A11">
            <v>0</v>
          </cell>
          <cell r="B11">
            <v>0</v>
          </cell>
          <cell r="C11">
            <v>0</v>
          </cell>
          <cell r="D11">
            <v>1</v>
          </cell>
          <cell r="E11">
            <v>1</v>
          </cell>
          <cell r="F11">
            <v>1</v>
          </cell>
          <cell r="G11">
            <v>1</v>
          </cell>
          <cell r="H11">
            <v>1</v>
          </cell>
          <cell r="I11">
            <v>1</v>
          </cell>
          <cell r="J11">
            <v>0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  <cell r="R11">
            <v>0</v>
          </cell>
          <cell r="S11">
            <v>0</v>
          </cell>
          <cell r="T11">
            <v>0</v>
          </cell>
          <cell r="U11">
            <v>0</v>
          </cell>
          <cell r="V11">
            <v>1</v>
          </cell>
          <cell r="W11">
            <v>1</v>
          </cell>
          <cell r="X11">
            <v>0</v>
          </cell>
          <cell r="Y11">
            <v>0</v>
          </cell>
          <cell r="Z11">
            <v>0</v>
          </cell>
          <cell r="AA11">
            <v>0</v>
          </cell>
        </row>
        <row r="12">
          <cell r="A12">
            <v>0</v>
          </cell>
          <cell r="B12">
            <v>0</v>
          </cell>
          <cell r="C12">
            <v>0</v>
          </cell>
          <cell r="D12">
            <v>1</v>
          </cell>
          <cell r="E12">
            <v>1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0</v>
          </cell>
          <cell r="S12">
            <v>0</v>
          </cell>
          <cell r="T12">
            <v>0</v>
          </cell>
          <cell r="U12">
            <v>0</v>
          </cell>
          <cell r="V12">
            <v>0</v>
          </cell>
          <cell r="W12">
            <v>0</v>
          </cell>
          <cell r="X12">
            <v>0</v>
          </cell>
          <cell r="Y12">
            <v>0</v>
          </cell>
          <cell r="Z12">
            <v>0</v>
          </cell>
          <cell r="AA12">
            <v>0</v>
          </cell>
        </row>
        <row r="14">
          <cell r="A14">
            <v>0</v>
          </cell>
          <cell r="B14">
            <v>0</v>
          </cell>
          <cell r="C14">
            <v>0</v>
          </cell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  <cell r="M14">
            <v>0</v>
          </cell>
          <cell r="N14">
            <v>0</v>
          </cell>
          <cell r="O14">
            <v>0</v>
          </cell>
          <cell r="P14">
            <v>0</v>
          </cell>
          <cell r="Q14">
            <v>0</v>
          </cell>
          <cell r="R14">
            <v>0</v>
          </cell>
          <cell r="S14">
            <v>0</v>
          </cell>
          <cell r="T14">
            <v>0</v>
          </cell>
          <cell r="U14">
            <v>0</v>
          </cell>
          <cell r="V14">
            <v>1</v>
          </cell>
          <cell r="W14">
            <v>1</v>
          </cell>
          <cell r="X14">
            <v>0</v>
          </cell>
          <cell r="Y14">
            <v>0</v>
          </cell>
          <cell r="Z14">
            <v>0</v>
          </cell>
          <cell r="AA14">
            <v>0</v>
          </cell>
        </row>
        <row r="15">
          <cell r="A15">
            <v>0</v>
          </cell>
          <cell r="B15">
            <v>0</v>
          </cell>
          <cell r="C15">
            <v>0</v>
          </cell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1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0</v>
          </cell>
          <cell r="Q15">
            <v>0</v>
          </cell>
          <cell r="R15">
            <v>0</v>
          </cell>
          <cell r="S15">
            <v>0</v>
          </cell>
          <cell r="T15">
            <v>0</v>
          </cell>
          <cell r="U15">
            <v>0</v>
          </cell>
          <cell r="V15">
            <v>1</v>
          </cell>
          <cell r="W15">
            <v>1</v>
          </cell>
          <cell r="X15">
            <v>1</v>
          </cell>
          <cell r="Y15">
            <v>0</v>
          </cell>
          <cell r="Z15">
            <v>0</v>
          </cell>
          <cell r="AA15">
            <v>0</v>
          </cell>
        </row>
        <row r="16">
          <cell r="A16">
            <v>0</v>
          </cell>
          <cell r="B16">
            <v>0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0</v>
          </cell>
          <cell r="I16">
            <v>0</v>
          </cell>
          <cell r="J16">
            <v>1</v>
          </cell>
          <cell r="K16">
            <v>1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  <cell r="P16">
            <v>0</v>
          </cell>
          <cell r="Q16">
            <v>0</v>
          </cell>
          <cell r="R16">
            <v>0</v>
          </cell>
          <cell r="S16">
            <v>0</v>
          </cell>
          <cell r="T16">
            <v>0</v>
          </cell>
          <cell r="U16">
            <v>0</v>
          </cell>
          <cell r="V16">
            <v>0</v>
          </cell>
          <cell r="W16">
            <v>0</v>
          </cell>
          <cell r="X16">
            <v>0</v>
          </cell>
          <cell r="Y16">
            <v>0</v>
          </cell>
          <cell r="Z16">
            <v>0</v>
          </cell>
          <cell r="AA16">
            <v>0</v>
          </cell>
        </row>
        <row r="17">
          <cell r="A17">
            <v>0</v>
          </cell>
          <cell r="B17">
            <v>0</v>
          </cell>
          <cell r="C17">
            <v>0</v>
          </cell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1</v>
          </cell>
          <cell r="K17">
            <v>1</v>
          </cell>
          <cell r="L17">
            <v>0</v>
          </cell>
          <cell r="M17">
            <v>0</v>
          </cell>
          <cell r="N17">
            <v>0</v>
          </cell>
          <cell r="O17">
            <v>0</v>
          </cell>
          <cell r="P17">
            <v>0</v>
          </cell>
          <cell r="Q17">
            <v>0</v>
          </cell>
          <cell r="R17">
            <v>0</v>
          </cell>
          <cell r="S17">
            <v>0</v>
          </cell>
          <cell r="T17">
            <v>0</v>
          </cell>
          <cell r="U17">
            <v>0</v>
          </cell>
          <cell r="V17">
            <v>0</v>
          </cell>
          <cell r="W17">
            <v>0</v>
          </cell>
          <cell r="X17">
            <v>0</v>
          </cell>
          <cell r="Y17">
            <v>0</v>
          </cell>
          <cell r="Z17">
            <v>0</v>
          </cell>
          <cell r="AA17">
            <v>0</v>
          </cell>
        </row>
        <row r="18">
          <cell r="A18">
            <v>0</v>
          </cell>
          <cell r="B18">
            <v>0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  <cell r="R18">
            <v>0</v>
          </cell>
          <cell r="S18">
            <v>0</v>
          </cell>
          <cell r="T18">
            <v>0</v>
          </cell>
          <cell r="U18">
            <v>0</v>
          </cell>
          <cell r="V18">
            <v>0</v>
          </cell>
          <cell r="W18">
            <v>0</v>
          </cell>
          <cell r="X18">
            <v>0</v>
          </cell>
          <cell r="Y18">
            <v>1</v>
          </cell>
          <cell r="Z18">
            <v>1</v>
          </cell>
          <cell r="AA18">
            <v>0</v>
          </cell>
        </row>
        <row r="19">
          <cell r="A19">
            <v>0</v>
          </cell>
          <cell r="B19">
            <v>0</v>
          </cell>
          <cell r="C19">
            <v>0</v>
          </cell>
          <cell r="D19">
            <v>1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0</v>
          </cell>
          <cell r="S19">
            <v>0</v>
          </cell>
          <cell r="T19">
            <v>0</v>
          </cell>
          <cell r="U19">
            <v>0</v>
          </cell>
          <cell r="V19">
            <v>0</v>
          </cell>
          <cell r="W19">
            <v>1</v>
          </cell>
          <cell r="X19">
            <v>0</v>
          </cell>
          <cell r="Y19">
            <v>1</v>
          </cell>
          <cell r="Z19">
            <v>1</v>
          </cell>
          <cell r="AA19">
            <v>0</v>
          </cell>
        </row>
        <row r="20">
          <cell r="A20">
            <v>0</v>
          </cell>
          <cell r="B20">
            <v>0</v>
          </cell>
          <cell r="C20">
            <v>0</v>
          </cell>
          <cell r="D20">
            <v>0</v>
          </cell>
          <cell r="E20">
            <v>1</v>
          </cell>
          <cell r="F20">
            <v>0</v>
          </cell>
          <cell r="G20">
            <v>1</v>
          </cell>
          <cell r="H20">
            <v>1</v>
          </cell>
          <cell r="I20">
            <v>1</v>
          </cell>
          <cell r="J20">
            <v>0</v>
          </cell>
          <cell r="K20">
            <v>1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  <cell r="R20">
            <v>0</v>
          </cell>
          <cell r="S20">
            <v>0</v>
          </cell>
          <cell r="T20">
            <v>0</v>
          </cell>
          <cell r="U20">
            <v>0</v>
          </cell>
          <cell r="V20">
            <v>0</v>
          </cell>
          <cell r="W20">
            <v>1</v>
          </cell>
          <cell r="X20">
            <v>1</v>
          </cell>
          <cell r="Y20">
            <v>0</v>
          </cell>
          <cell r="Z20">
            <v>1</v>
          </cell>
          <cell r="AA20">
            <v>0</v>
          </cell>
        </row>
        <row r="21">
          <cell r="A21">
            <v>0</v>
          </cell>
          <cell r="B21">
            <v>0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1</v>
          </cell>
          <cell r="K21">
            <v>0</v>
          </cell>
          <cell r="L21">
            <v>1</v>
          </cell>
          <cell r="M21">
            <v>1</v>
          </cell>
          <cell r="N21">
            <v>0</v>
          </cell>
          <cell r="O21">
            <v>1</v>
          </cell>
          <cell r="P21">
            <v>0</v>
          </cell>
          <cell r="Q21">
            <v>0</v>
          </cell>
          <cell r="R21">
            <v>0</v>
          </cell>
          <cell r="S21">
            <v>0</v>
          </cell>
          <cell r="T21">
            <v>0</v>
          </cell>
          <cell r="U21">
            <v>0</v>
          </cell>
          <cell r="V21">
            <v>0</v>
          </cell>
          <cell r="W21">
            <v>1</v>
          </cell>
          <cell r="X21">
            <v>1</v>
          </cell>
          <cell r="Y21">
            <v>0</v>
          </cell>
          <cell r="Z21">
            <v>0</v>
          </cell>
          <cell r="AA21">
            <v>0</v>
          </cell>
        </row>
        <row r="22">
          <cell r="A22">
            <v>0</v>
          </cell>
          <cell r="B22">
            <v>0</v>
          </cell>
          <cell r="C22">
            <v>0</v>
          </cell>
          <cell r="D22">
            <v>0</v>
          </cell>
          <cell r="E22">
            <v>0</v>
          </cell>
          <cell r="F22">
            <v>0</v>
          </cell>
          <cell r="G22">
            <v>0</v>
          </cell>
          <cell r="H22">
            <v>0</v>
          </cell>
          <cell r="I22">
            <v>0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0</v>
          </cell>
          <cell r="P22">
            <v>1</v>
          </cell>
          <cell r="Q22">
            <v>0</v>
          </cell>
          <cell r="R22">
            <v>0</v>
          </cell>
          <cell r="S22">
            <v>0</v>
          </cell>
          <cell r="T22">
            <v>0</v>
          </cell>
          <cell r="U22">
            <v>0</v>
          </cell>
          <cell r="V22">
            <v>1</v>
          </cell>
          <cell r="W22">
            <v>1</v>
          </cell>
          <cell r="X22">
            <v>0</v>
          </cell>
          <cell r="Y22">
            <v>0</v>
          </cell>
          <cell r="Z22">
            <v>0</v>
          </cell>
          <cell r="AA22">
            <v>0</v>
          </cell>
        </row>
        <row r="23">
          <cell r="A23">
            <v>0</v>
          </cell>
          <cell r="B23">
            <v>0</v>
          </cell>
          <cell r="C23">
            <v>0</v>
          </cell>
          <cell r="D23">
            <v>0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>
            <v>0</v>
          </cell>
          <cell r="J23">
            <v>1</v>
          </cell>
          <cell r="K23">
            <v>1</v>
          </cell>
          <cell r="L23">
            <v>0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  <cell r="Q23">
            <v>0</v>
          </cell>
          <cell r="R23">
            <v>0</v>
          </cell>
          <cell r="S23">
            <v>0</v>
          </cell>
          <cell r="T23">
            <v>0</v>
          </cell>
          <cell r="U23">
            <v>0</v>
          </cell>
          <cell r="V23">
            <v>0</v>
          </cell>
          <cell r="W23">
            <v>0</v>
          </cell>
          <cell r="X23">
            <v>0</v>
          </cell>
          <cell r="Y23">
            <v>0</v>
          </cell>
          <cell r="Z23">
            <v>0</v>
          </cell>
          <cell r="AA23">
            <v>0</v>
          </cell>
        </row>
        <row r="24">
          <cell r="A24">
            <v>0</v>
          </cell>
          <cell r="B24">
            <v>0</v>
          </cell>
          <cell r="C24">
            <v>0</v>
          </cell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1</v>
          </cell>
          <cell r="Q24">
            <v>1</v>
          </cell>
          <cell r="R24">
            <v>0</v>
          </cell>
          <cell r="S24">
            <v>0</v>
          </cell>
          <cell r="T24">
            <v>0</v>
          </cell>
          <cell r="U24">
            <v>0</v>
          </cell>
          <cell r="V24">
            <v>0</v>
          </cell>
          <cell r="W24">
            <v>0</v>
          </cell>
          <cell r="X24">
            <v>0</v>
          </cell>
          <cell r="Y24">
            <v>0</v>
          </cell>
          <cell r="Z24">
            <v>0</v>
          </cell>
          <cell r="AA24">
            <v>0</v>
          </cell>
        </row>
        <row r="25">
          <cell r="A25">
            <v>0</v>
          </cell>
          <cell r="B25">
            <v>0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1</v>
          </cell>
          <cell r="I25">
            <v>1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1</v>
          </cell>
          <cell r="P25">
            <v>0</v>
          </cell>
          <cell r="Q25">
            <v>0</v>
          </cell>
          <cell r="R25">
            <v>0</v>
          </cell>
          <cell r="S25">
            <v>0</v>
          </cell>
          <cell r="T25">
            <v>0</v>
          </cell>
          <cell r="U25">
            <v>0</v>
          </cell>
          <cell r="V25">
            <v>0</v>
          </cell>
          <cell r="W25">
            <v>0</v>
          </cell>
          <cell r="X25">
            <v>0</v>
          </cell>
          <cell r="Y25">
            <v>0</v>
          </cell>
          <cell r="Z25">
            <v>0</v>
          </cell>
          <cell r="AA25">
            <v>0</v>
          </cell>
        </row>
        <row r="26">
          <cell r="A26">
            <v>0</v>
          </cell>
          <cell r="B26">
            <v>0</v>
          </cell>
          <cell r="C26">
            <v>0</v>
          </cell>
          <cell r="D26">
            <v>1</v>
          </cell>
          <cell r="E26">
            <v>1</v>
          </cell>
          <cell r="F26">
            <v>0</v>
          </cell>
          <cell r="G26">
            <v>1</v>
          </cell>
          <cell r="H26">
            <v>1</v>
          </cell>
          <cell r="I26">
            <v>1</v>
          </cell>
          <cell r="J26">
            <v>1</v>
          </cell>
          <cell r="K26">
            <v>1</v>
          </cell>
          <cell r="L26">
            <v>1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0</v>
          </cell>
          <cell r="R26">
            <v>0</v>
          </cell>
          <cell r="S26">
            <v>0</v>
          </cell>
          <cell r="T26">
            <v>0</v>
          </cell>
          <cell r="U26">
            <v>0</v>
          </cell>
          <cell r="V26">
            <v>0</v>
          </cell>
          <cell r="W26">
            <v>0</v>
          </cell>
          <cell r="X26">
            <v>0</v>
          </cell>
          <cell r="Y26">
            <v>0</v>
          </cell>
          <cell r="Z26">
            <v>0</v>
          </cell>
          <cell r="AA26">
            <v>0</v>
          </cell>
        </row>
        <row r="27">
          <cell r="A27">
            <v>0</v>
          </cell>
          <cell r="B27">
            <v>0</v>
          </cell>
          <cell r="C27">
            <v>0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1</v>
          </cell>
          <cell r="L27">
            <v>1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  <cell r="R27">
            <v>0</v>
          </cell>
          <cell r="S27">
            <v>0</v>
          </cell>
          <cell r="T27">
            <v>0</v>
          </cell>
          <cell r="U27">
            <v>0</v>
          </cell>
          <cell r="V27">
            <v>0</v>
          </cell>
          <cell r="W27">
            <v>0</v>
          </cell>
          <cell r="X27">
            <v>0</v>
          </cell>
          <cell r="Y27">
            <v>0</v>
          </cell>
          <cell r="Z27">
            <v>0</v>
          </cell>
          <cell r="AA27">
            <v>0</v>
          </cell>
        </row>
        <row r="28">
          <cell r="A28">
            <v>0</v>
          </cell>
          <cell r="B28">
            <v>0</v>
          </cell>
          <cell r="C28">
            <v>0</v>
          </cell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  <cell r="R28">
            <v>0</v>
          </cell>
          <cell r="S28">
            <v>0</v>
          </cell>
          <cell r="T28">
            <v>0</v>
          </cell>
          <cell r="U28">
            <v>0</v>
          </cell>
          <cell r="V28">
            <v>1</v>
          </cell>
          <cell r="W28">
            <v>0</v>
          </cell>
          <cell r="X28">
            <v>1</v>
          </cell>
          <cell r="Y28">
            <v>0</v>
          </cell>
          <cell r="Z28">
            <v>1</v>
          </cell>
          <cell r="AA28">
            <v>0</v>
          </cell>
        </row>
        <row r="29">
          <cell r="A29">
            <v>0</v>
          </cell>
          <cell r="B29">
            <v>0</v>
          </cell>
          <cell r="C29">
            <v>0</v>
          </cell>
          <cell r="D29">
            <v>1</v>
          </cell>
          <cell r="E29">
            <v>0</v>
          </cell>
          <cell r="F29">
            <v>1</v>
          </cell>
          <cell r="G29">
            <v>0</v>
          </cell>
          <cell r="H29">
            <v>0</v>
          </cell>
          <cell r="I29">
            <v>1</v>
          </cell>
          <cell r="J29">
            <v>0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0</v>
          </cell>
          <cell r="R29">
            <v>0</v>
          </cell>
          <cell r="S29">
            <v>0</v>
          </cell>
          <cell r="T29">
            <v>0</v>
          </cell>
          <cell r="U29">
            <v>0</v>
          </cell>
          <cell r="V29">
            <v>0</v>
          </cell>
          <cell r="W29">
            <v>0</v>
          </cell>
          <cell r="X29">
            <v>1</v>
          </cell>
          <cell r="Y29">
            <v>1</v>
          </cell>
          <cell r="Z29">
            <v>0</v>
          </cell>
          <cell r="AA29">
            <v>0</v>
          </cell>
        </row>
        <row r="30">
          <cell r="A30">
            <v>0</v>
          </cell>
          <cell r="B30">
            <v>0</v>
          </cell>
          <cell r="C30">
            <v>0</v>
          </cell>
          <cell r="D30">
            <v>0</v>
          </cell>
          <cell r="E30">
            <v>0</v>
          </cell>
          <cell r="F30">
            <v>0</v>
          </cell>
          <cell r="G30">
            <v>0</v>
          </cell>
          <cell r="H30">
            <v>0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1</v>
          </cell>
          <cell r="O30">
            <v>1</v>
          </cell>
          <cell r="P30">
            <v>0</v>
          </cell>
          <cell r="Q30">
            <v>0</v>
          </cell>
          <cell r="R30">
            <v>0</v>
          </cell>
          <cell r="S30">
            <v>0</v>
          </cell>
          <cell r="T30">
            <v>0</v>
          </cell>
          <cell r="U30">
            <v>0</v>
          </cell>
          <cell r="V30">
            <v>0</v>
          </cell>
          <cell r="W30">
            <v>0</v>
          </cell>
          <cell r="X30">
            <v>0</v>
          </cell>
          <cell r="Y30">
            <v>0</v>
          </cell>
          <cell r="Z30">
            <v>0</v>
          </cell>
          <cell r="AA30">
            <v>0</v>
          </cell>
        </row>
        <row r="31">
          <cell r="A31">
            <v>0</v>
          </cell>
          <cell r="B31">
            <v>0</v>
          </cell>
          <cell r="C31">
            <v>0</v>
          </cell>
          <cell r="D31">
            <v>0</v>
          </cell>
          <cell r="E31">
            <v>0</v>
          </cell>
          <cell r="F31">
            <v>0</v>
          </cell>
          <cell r="G31">
            <v>0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  <cell r="M31">
            <v>1</v>
          </cell>
          <cell r="N31">
            <v>1</v>
          </cell>
          <cell r="O31">
            <v>1</v>
          </cell>
          <cell r="P31">
            <v>0</v>
          </cell>
          <cell r="Q31">
            <v>0</v>
          </cell>
          <cell r="R31">
            <v>0</v>
          </cell>
          <cell r="S31">
            <v>0</v>
          </cell>
          <cell r="T31">
            <v>0</v>
          </cell>
          <cell r="U31">
            <v>0</v>
          </cell>
          <cell r="V31">
            <v>0</v>
          </cell>
          <cell r="W31">
            <v>0</v>
          </cell>
          <cell r="X31">
            <v>0</v>
          </cell>
          <cell r="Y31">
            <v>0</v>
          </cell>
          <cell r="Z31">
            <v>0</v>
          </cell>
          <cell r="AA31">
            <v>0</v>
          </cell>
        </row>
        <row r="32">
          <cell r="A32">
            <v>0</v>
          </cell>
          <cell r="B32">
            <v>0</v>
          </cell>
          <cell r="C32">
            <v>0</v>
          </cell>
          <cell r="D32">
            <v>0</v>
          </cell>
          <cell r="E32">
            <v>0</v>
          </cell>
          <cell r="F32">
            <v>0</v>
          </cell>
          <cell r="G32">
            <v>0</v>
          </cell>
          <cell r="H32">
            <v>1</v>
          </cell>
          <cell r="I32">
            <v>0</v>
          </cell>
          <cell r="J32">
            <v>1</v>
          </cell>
          <cell r="K32">
            <v>0</v>
          </cell>
          <cell r="L32">
            <v>1</v>
          </cell>
          <cell r="M32">
            <v>0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  <cell r="R32">
            <v>0</v>
          </cell>
          <cell r="S32">
            <v>0</v>
          </cell>
          <cell r="T32">
            <v>0</v>
          </cell>
          <cell r="U32">
            <v>0</v>
          </cell>
          <cell r="V32">
            <v>0</v>
          </cell>
          <cell r="W32">
            <v>0</v>
          </cell>
          <cell r="X32">
            <v>0</v>
          </cell>
          <cell r="Y32">
            <v>0</v>
          </cell>
          <cell r="Z32">
            <v>0</v>
          </cell>
          <cell r="AA32">
            <v>0</v>
          </cell>
        </row>
        <row r="33">
          <cell r="A33">
            <v>1</v>
          </cell>
          <cell r="B33">
            <v>0</v>
          </cell>
          <cell r="C33">
            <v>0</v>
          </cell>
          <cell r="D33">
            <v>0</v>
          </cell>
          <cell r="E33">
            <v>0</v>
          </cell>
          <cell r="F33">
            <v>0</v>
          </cell>
          <cell r="G33">
            <v>1</v>
          </cell>
          <cell r="H33">
            <v>0</v>
          </cell>
          <cell r="I33">
            <v>1</v>
          </cell>
          <cell r="J33">
            <v>0</v>
          </cell>
          <cell r="K33">
            <v>0</v>
          </cell>
          <cell r="L33">
            <v>1</v>
          </cell>
          <cell r="M33">
            <v>0</v>
          </cell>
          <cell r="N33">
            <v>0</v>
          </cell>
          <cell r="O33">
            <v>0</v>
          </cell>
          <cell r="P33">
            <v>0</v>
          </cell>
          <cell r="Q33">
            <v>0</v>
          </cell>
          <cell r="R33">
            <v>0</v>
          </cell>
          <cell r="S33">
            <v>0</v>
          </cell>
          <cell r="T33">
            <v>0</v>
          </cell>
          <cell r="U33">
            <v>0</v>
          </cell>
          <cell r="V33">
            <v>0</v>
          </cell>
          <cell r="W33">
            <v>0</v>
          </cell>
          <cell r="X33">
            <v>0</v>
          </cell>
          <cell r="Y33">
            <v>0</v>
          </cell>
          <cell r="Z33">
            <v>0</v>
          </cell>
          <cell r="AA33">
            <v>0</v>
          </cell>
        </row>
        <row r="34">
          <cell r="A34">
            <v>1</v>
          </cell>
          <cell r="B34">
            <v>1</v>
          </cell>
          <cell r="C34">
            <v>0</v>
          </cell>
          <cell r="D34">
            <v>1</v>
          </cell>
          <cell r="E34">
            <v>1</v>
          </cell>
          <cell r="F34">
            <v>1</v>
          </cell>
          <cell r="G34">
            <v>1</v>
          </cell>
          <cell r="H34">
            <v>1</v>
          </cell>
          <cell r="I34">
            <v>1</v>
          </cell>
          <cell r="J34">
            <v>1</v>
          </cell>
          <cell r="K34">
            <v>1</v>
          </cell>
          <cell r="L34">
            <v>1</v>
          </cell>
          <cell r="M34">
            <v>0</v>
          </cell>
          <cell r="N34">
            <v>0</v>
          </cell>
          <cell r="O34">
            <v>0</v>
          </cell>
          <cell r="P34">
            <v>0</v>
          </cell>
          <cell r="Q34">
            <v>0</v>
          </cell>
          <cell r="R34">
            <v>0</v>
          </cell>
          <cell r="S34">
            <v>0</v>
          </cell>
          <cell r="T34">
            <v>0</v>
          </cell>
          <cell r="U34">
            <v>0</v>
          </cell>
          <cell r="V34">
            <v>1</v>
          </cell>
          <cell r="W34">
            <v>1</v>
          </cell>
          <cell r="X34">
            <v>1</v>
          </cell>
          <cell r="Y34">
            <v>1</v>
          </cell>
          <cell r="Z34">
            <v>1</v>
          </cell>
          <cell r="AA34">
            <v>0</v>
          </cell>
        </row>
        <row r="36">
          <cell r="A36">
            <v>0</v>
          </cell>
          <cell r="B36">
            <v>0</v>
          </cell>
          <cell r="C36">
            <v>0</v>
          </cell>
          <cell r="D36">
            <v>0</v>
          </cell>
          <cell r="E36">
            <v>0</v>
          </cell>
          <cell r="F36">
            <v>0</v>
          </cell>
          <cell r="G36">
            <v>0</v>
          </cell>
          <cell r="H36">
            <v>0</v>
          </cell>
          <cell r="I36">
            <v>0</v>
          </cell>
          <cell r="J36">
            <v>1</v>
          </cell>
          <cell r="K36">
            <v>1</v>
          </cell>
          <cell r="L36">
            <v>0</v>
          </cell>
          <cell r="M36">
            <v>0</v>
          </cell>
          <cell r="N36">
            <v>1</v>
          </cell>
          <cell r="O36">
            <v>1</v>
          </cell>
          <cell r="P36">
            <v>1</v>
          </cell>
          <cell r="Q36">
            <v>0</v>
          </cell>
          <cell r="R36">
            <v>1</v>
          </cell>
          <cell r="S36">
            <v>0</v>
          </cell>
          <cell r="T36">
            <v>0</v>
          </cell>
          <cell r="U36">
            <v>0</v>
          </cell>
          <cell r="V36">
            <v>1</v>
          </cell>
          <cell r="W36">
            <v>1</v>
          </cell>
          <cell r="X36">
            <v>1</v>
          </cell>
          <cell r="Y36">
            <v>0</v>
          </cell>
          <cell r="Z36">
            <v>0</v>
          </cell>
          <cell r="AA36">
            <v>0</v>
          </cell>
        </row>
        <row r="38">
          <cell r="A38">
            <v>0</v>
          </cell>
          <cell r="B38">
            <v>0</v>
          </cell>
          <cell r="C38">
            <v>0</v>
          </cell>
          <cell r="D38">
            <v>0</v>
          </cell>
          <cell r="E38">
            <v>0</v>
          </cell>
          <cell r="F38">
            <v>0</v>
          </cell>
          <cell r="G38">
            <v>0</v>
          </cell>
          <cell r="H38">
            <v>0</v>
          </cell>
          <cell r="I38">
            <v>0</v>
          </cell>
          <cell r="J38">
            <v>0</v>
          </cell>
          <cell r="K38">
            <v>0</v>
          </cell>
          <cell r="L38">
            <v>0</v>
          </cell>
          <cell r="M38">
            <v>1</v>
          </cell>
          <cell r="N38">
            <v>1</v>
          </cell>
          <cell r="O38">
            <v>1</v>
          </cell>
          <cell r="P38">
            <v>0</v>
          </cell>
          <cell r="Q38">
            <v>0</v>
          </cell>
          <cell r="R38">
            <v>0</v>
          </cell>
          <cell r="S38">
            <v>0</v>
          </cell>
          <cell r="T38">
            <v>0</v>
          </cell>
          <cell r="U38">
            <v>0</v>
          </cell>
          <cell r="V38">
            <v>1</v>
          </cell>
          <cell r="W38">
            <v>0</v>
          </cell>
          <cell r="X38">
            <v>1</v>
          </cell>
          <cell r="Y38">
            <v>0</v>
          </cell>
          <cell r="Z38">
            <v>0</v>
          </cell>
          <cell r="AA38">
            <v>0</v>
          </cell>
        </row>
        <row r="39">
          <cell r="A39">
            <v>0</v>
          </cell>
          <cell r="B39">
            <v>0</v>
          </cell>
          <cell r="C39">
            <v>0</v>
          </cell>
          <cell r="D39">
            <v>1</v>
          </cell>
          <cell r="E39">
            <v>1</v>
          </cell>
          <cell r="F39">
            <v>0</v>
          </cell>
          <cell r="G39">
            <v>0</v>
          </cell>
          <cell r="H39">
            <v>1</v>
          </cell>
          <cell r="I39">
            <v>1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  <cell r="R39">
            <v>0</v>
          </cell>
          <cell r="S39">
            <v>0</v>
          </cell>
          <cell r="T39">
            <v>0</v>
          </cell>
          <cell r="U39">
            <v>0</v>
          </cell>
          <cell r="V39">
            <v>0</v>
          </cell>
          <cell r="W39">
            <v>0</v>
          </cell>
          <cell r="X39">
            <v>0</v>
          </cell>
          <cell r="Y39">
            <v>0</v>
          </cell>
          <cell r="Z39">
            <v>0</v>
          </cell>
          <cell r="AA39">
            <v>0</v>
          </cell>
        </row>
        <row r="40">
          <cell r="A40">
            <v>0</v>
          </cell>
          <cell r="B40">
            <v>0</v>
          </cell>
          <cell r="C40">
            <v>0</v>
          </cell>
          <cell r="D40">
            <v>0</v>
          </cell>
          <cell r="E40">
            <v>0</v>
          </cell>
          <cell r="F40">
            <v>0</v>
          </cell>
          <cell r="G40">
            <v>1</v>
          </cell>
          <cell r="H40">
            <v>1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  <cell r="R40">
            <v>0</v>
          </cell>
          <cell r="S40">
            <v>0</v>
          </cell>
          <cell r="T40">
            <v>0</v>
          </cell>
          <cell r="U40">
            <v>0</v>
          </cell>
          <cell r="V40">
            <v>0</v>
          </cell>
          <cell r="W40">
            <v>0</v>
          </cell>
          <cell r="X40">
            <v>0</v>
          </cell>
          <cell r="Y40">
            <v>0</v>
          </cell>
          <cell r="Z40">
            <v>0</v>
          </cell>
          <cell r="AA40">
            <v>0</v>
          </cell>
        </row>
        <row r="41">
          <cell r="A41">
            <v>0</v>
          </cell>
          <cell r="B41">
            <v>0</v>
          </cell>
          <cell r="C41">
            <v>0</v>
          </cell>
          <cell r="D41">
            <v>0</v>
          </cell>
          <cell r="E41">
            <v>0</v>
          </cell>
          <cell r="F41">
            <v>0</v>
          </cell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  <cell r="Q41">
            <v>0</v>
          </cell>
          <cell r="R41">
            <v>0</v>
          </cell>
          <cell r="S41">
            <v>0</v>
          </cell>
          <cell r="T41">
            <v>0</v>
          </cell>
          <cell r="U41">
            <v>0</v>
          </cell>
          <cell r="V41">
            <v>1</v>
          </cell>
          <cell r="W41">
            <v>1</v>
          </cell>
          <cell r="X41">
            <v>0</v>
          </cell>
          <cell r="Y41">
            <v>0</v>
          </cell>
          <cell r="Z41">
            <v>0</v>
          </cell>
          <cell r="AA41">
            <v>0</v>
          </cell>
        </row>
        <row r="42">
          <cell r="A42">
            <v>0</v>
          </cell>
          <cell r="B42">
            <v>0</v>
          </cell>
          <cell r="C42">
            <v>0</v>
          </cell>
          <cell r="D42">
            <v>0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0</v>
          </cell>
          <cell r="K42">
            <v>1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  <cell r="R42">
            <v>1</v>
          </cell>
          <cell r="S42">
            <v>0</v>
          </cell>
          <cell r="T42">
            <v>0</v>
          </cell>
          <cell r="U42">
            <v>0</v>
          </cell>
          <cell r="V42">
            <v>1</v>
          </cell>
          <cell r="W42">
            <v>1</v>
          </cell>
          <cell r="X42">
            <v>1</v>
          </cell>
          <cell r="Y42">
            <v>0</v>
          </cell>
          <cell r="Z42">
            <v>0</v>
          </cell>
          <cell r="AA42">
            <v>0</v>
          </cell>
        </row>
        <row r="43">
          <cell r="A43">
            <v>0</v>
          </cell>
          <cell r="B43">
            <v>0</v>
          </cell>
          <cell r="C43">
            <v>0</v>
          </cell>
          <cell r="D43">
            <v>0</v>
          </cell>
          <cell r="E43">
            <v>0</v>
          </cell>
          <cell r="F43">
            <v>0</v>
          </cell>
          <cell r="G43">
            <v>0</v>
          </cell>
          <cell r="H43">
            <v>1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1</v>
          </cell>
          <cell r="N43">
            <v>1</v>
          </cell>
          <cell r="O43">
            <v>0</v>
          </cell>
          <cell r="P43">
            <v>0</v>
          </cell>
          <cell r="Q43">
            <v>0</v>
          </cell>
          <cell r="R43">
            <v>0</v>
          </cell>
          <cell r="S43">
            <v>0</v>
          </cell>
          <cell r="T43">
            <v>0</v>
          </cell>
          <cell r="U43">
            <v>0</v>
          </cell>
          <cell r="V43">
            <v>0</v>
          </cell>
          <cell r="W43">
            <v>0</v>
          </cell>
          <cell r="X43">
            <v>0</v>
          </cell>
          <cell r="Y43">
            <v>0</v>
          </cell>
          <cell r="Z43">
            <v>0</v>
          </cell>
          <cell r="AA43">
            <v>1</v>
          </cell>
        </row>
        <row r="45">
          <cell r="A45">
            <v>0</v>
          </cell>
          <cell r="B45">
            <v>0</v>
          </cell>
          <cell r="C45">
            <v>0</v>
          </cell>
          <cell r="D45">
            <v>1</v>
          </cell>
          <cell r="E45">
            <v>0</v>
          </cell>
          <cell r="F45">
            <v>0</v>
          </cell>
          <cell r="G45">
            <v>1</v>
          </cell>
          <cell r="H45">
            <v>0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0</v>
          </cell>
          <cell r="Q45">
            <v>0</v>
          </cell>
          <cell r="R45">
            <v>0</v>
          </cell>
          <cell r="S45">
            <v>0</v>
          </cell>
          <cell r="T45">
            <v>0</v>
          </cell>
          <cell r="U45">
            <v>0</v>
          </cell>
          <cell r="V45">
            <v>1</v>
          </cell>
          <cell r="W45">
            <v>0</v>
          </cell>
          <cell r="X45">
            <v>1</v>
          </cell>
          <cell r="Y45">
            <v>0</v>
          </cell>
          <cell r="Z45">
            <v>1</v>
          </cell>
          <cell r="AA45">
            <v>0</v>
          </cell>
        </row>
        <row r="47">
          <cell r="A47">
            <v>0</v>
          </cell>
          <cell r="B47">
            <v>0</v>
          </cell>
          <cell r="C47">
            <v>0</v>
          </cell>
          <cell r="D47">
            <v>0</v>
          </cell>
          <cell r="E47">
            <v>0</v>
          </cell>
          <cell r="F47">
            <v>0</v>
          </cell>
          <cell r="G47">
            <v>0</v>
          </cell>
          <cell r="H47">
            <v>0</v>
          </cell>
          <cell r="I47">
            <v>0</v>
          </cell>
          <cell r="J47">
            <v>0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  <cell r="P47">
            <v>0</v>
          </cell>
          <cell r="Q47">
            <v>0</v>
          </cell>
          <cell r="R47">
            <v>0</v>
          </cell>
          <cell r="S47">
            <v>0</v>
          </cell>
          <cell r="T47">
            <v>0</v>
          </cell>
          <cell r="U47">
            <v>0</v>
          </cell>
          <cell r="V47">
            <v>0</v>
          </cell>
          <cell r="W47">
            <v>1</v>
          </cell>
          <cell r="X47">
            <v>1</v>
          </cell>
          <cell r="Y47">
            <v>0</v>
          </cell>
          <cell r="Z47">
            <v>0</v>
          </cell>
          <cell r="AA47">
            <v>0</v>
          </cell>
        </row>
        <row r="48">
          <cell r="A48">
            <v>0</v>
          </cell>
          <cell r="B48">
            <v>0</v>
          </cell>
          <cell r="C48">
            <v>0</v>
          </cell>
          <cell r="D48">
            <v>1</v>
          </cell>
          <cell r="E48">
            <v>1</v>
          </cell>
          <cell r="F48">
            <v>0</v>
          </cell>
          <cell r="G48">
            <v>0</v>
          </cell>
          <cell r="H48">
            <v>0</v>
          </cell>
          <cell r="I48">
            <v>0</v>
          </cell>
          <cell r="J48">
            <v>0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0</v>
          </cell>
          <cell r="Q48">
            <v>0</v>
          </cell>
          <cell r="R48">
            <v>0</v>
          </cell>
          <cell r="S48">
            <v>0</v>
          </cell>
          <cell r="T48">
            <v>0</v>
          </cell>
          <cell r="U48">
            <v>0</v>
          </cell>
          <cell r="V48">
            <v>1</v>
          </cell>
          <cell r="W48">
            <v>1</v>
          </cell>
          <cell r="X48">
            <v>1</v>
          </cell>
          <cell r="Y48">
            <v>1</v>
          </cell>
          <cell r="Z48">
            <v>1</v>
          </cell>
          <cell r="AA48">
            <v>0</v>
          </cell>
        </row>
        <row r="49">
          <cell r="A49">
            <v>0</v>
          </cell>
          <cell r="B49">
            <v>0</v>
          </cell>
          <cell r="C49">
            <v>0</v>
          </cell>
          <cell r="D49">
            <v>0</v>
          </cell>
          <cell r="E49">
            <v>0</v>
          </cell>
          <cell r="F49">
            <v>0</v>
          </cell>
          <cell r="G49">
            <v>0</v>
          </cell>
          <cell r="H49">
            <v>0</v>
          </cell>
          <cell r="I49">
            <v>0</v>
          </cell>
          <cell r="J49">
            <v>0</v>
          </cell>
          <cell r="K49">
            <v>1</v>
          </cell>
          <cell r="L49">
            <v>0</v>
          </cell>
          <cell r="M49">
            <v>0</v>
          </cell>
          <cell r="N49">
            <v>1</v>
          </cell>
          <cell r="O49">
            <v>1</v>
          </cell>
          <cell r="P49">
            <v>0</v>
          </cell>
          <cell r="Q49">
            <v>0</v>
          </cell>
          <cell r="R49">
            <v>0</v>
          </cell>
          <cell r="S49">
            <v>0</v>
          </cell>
          <cell r="T49">
            <v>0</v>
          </cell>
          <cell r="U49">
            <v>0</v>
          </cell>
          <cell r="V49">
            <v>0</v>
          </cell>
          <cell r="W49">
            <v>0</v>
          </cell>
          <cell r="X49">
            <v>0</v>
          </cell>
          <cell r="Y49">
            <v>0</v>
          </cell>
          <cell r="Z49">
            <v>0</v>
          </cell>
          <cell r="AA49">
            <v>0</v>
          </cell>
        </row>
        <row r="50">
          <cell r="A50">
            <v>0</v>
          </cell>
          <cell r="B50">
            <v>0</v>
          </cell>
          <cell r="C50">
            <v>0</v>
          </cell>
          <cell r="D50">
            <v>1</v>
          </cell>
          <cell r="E50">
            <v>1</v>
          </cell>
          <cell r="F50">
            <v>0</v>
          </cell>
          <cell r="G50">
            <v>0</v>
          </cell>
          <cell r="H50">
            <v>0</v>
          </cell>
          <cell r="I50">
            <v>0</v>
          </cell>
          <cell r="J50">
            <v>0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  <cell r="P50">
            <v>0</v>
          </cell>
          <cell r="Q50">
            <v>0</v>
          </cell>
          <cell r="R50">
            <v>0</v>
          </cell>
          <cell r="S50">
            <v>0</v>
          </cell>
          <cell r="T50">
            <v>0</v>
          </cell>
          <cell r="U50">
            <v>0</v>
          </cell>
          <cell r="V50">
            <v>1</v>
          </cell>
          <cell r="W50">
            <v>0</v>
          </cell>
          <cell r="X50">
            <v>0</v>
          </cell>
          <cell r="Y50">
            <v>0</v>
          </cell>
          <cell r="Z50">
            <v>0</v>
          </cell>
          <cell r="AA50">
            <v>0</v>
          </cell>
        </row>
        <row r="54">
          <cell r="A54">
            <v>0</v>
          </cell>
          <cell r="B54">
            <v>0</v>
          </cell>
          <cell r="C54">
            <v>0</v>
          </cell>
          <cell r="D54">
            <v>0</v>
          </cell>
          <cell r="E54">
            <v>0</v>
          </cell>
          <cell r="F54">
            <v>0</v>
          </cell>
          <cell r="G54">
            <v>1</v>
          </cell>
          <cell r="H54">
            <v>0</v>
          </cell>
          <cell r="I54">
            <v>1</v>
          </cell>
          <cell r="J54">
            <v>1</v>
          </cell>
          <cell r="K54">
            <v>1</v>
          </cell>
          <cell r="L54">
            <v>1</v>
          </cell>
          <cell r="M54">
            <v>0</v>
          </cell>
          <cell r="N54">
            <v>0</v>
          </cell>
          <cell r="O54">
            <v>0</v>
          </cell>
          <cell r="P54">
            <v>0</v>
          </cell>
          <cell r="Q54">
            <v>0</v>
          </cell>
          <cell r="R54">
            <v>0</v>
          </cell>
          <cell r="S54">
            <v>0</v>
          </cell>
          <cell r="T54">
            <v>0</v>
          </cell>
          <cell r="U54">
            <v>0</v>
          </cell>
          <cell r="V54">
            <v>0</v>
          </cell>
          <cell r="W54">
            <v>0</v>
          </cell>
          <cell r="X54">
            <v>0</v>
          </cell>
          <cell r="Y54">
            <v>0</v>
          </cell>
          <cell r="Z54">
            <v>0</v>
          </cell>
          <cell r="AA54">
            <v>0</v>
          </cell>
        </row>
        <row r="56">
          <cell r="A56">
            <v>0</v>
          </cell>
          <cell r="B56">
            <v>0</v>
          </cell>
          <cell r="C56">
            <v>0</v>
          </cell>
          <cell r="D56">
            <v>0</v>
          </cell>
          <cell r="E56">
            <v>0</v>
          </cell>
          <cell r="F56">
            <v>0</v>
          </cell>
          <cell r="G56">
            <v>0</v>
          </cell>
          <cell r="H56">
            <v>1</v>
          </cell>
          <cell r="I56">
            <v>1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</v>
          </cell>
          <cell r="Q56">
            <v>0</v>
          </cell>
          <cell r="R56">
            <v>0</v>
          </cell>
          <cell r="S56">
            <v>0</v>
          </cell>
          <cell r="T56">
            <v>0</v>
          </cell>
          <cell r="U56">
            <v>0</v>
          </cell>
          <cell r="V56">
            <v>0</v>
          </cell>
          <cell r="W56">
            <v>0</v>
          </cell>
          <cell r="X56">
            <v>0</v>
          </cell>
          <cell r="Y56">
            <v>0</v>
          </cell>
          <cell r="Z56">
            <v>0</v>
          </cell>
          <cell r="AA56">
            <v>0</v>
          </cell>
        </row>
        <row r="57">
          <cell r="A57">
            <v>0</v>
          </cell>
          <cell r="B57">
            <v>0</v>
          </cell>
          <cell r="C57">
            <v>0</v>
          </cell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0</v>
          </cell>
          <cell r="Q57">
            <v>0</v>
          </cell>
          <cell r="R57">
            <v>0</v>
          </cell>
          <cell r="S57">
            <v>0</v>
          </cell>
          <cell r="T57">
            <v>1</v>
          </cell>
          <cell r="U57">
            <v>0</v>
          </cell>
          <cell r="V57">
            <v>1</v>
          </cell>
          <cell r="W57">
            <v>1</v>
          </cell>
          <cell r="X57">
            <v>1</v>
          </cell>
          <cell r="Y57">
            <v>0</v>
          </cell>
          <cell r="Z57">
            <v>0</v>
          </cell>
          <cell r="AA57">
            <v>0</v>
          </cell>
        </row>
        <row r="58">
          <cell r="A58">
            <v>0</v>
          </cell>
          <cell r="B58">
            <v>0</v>
          </cell>
          <cell r="C58">
            <v>0</v>
          </cell>
          <cell r="D58">
            <v>0</v>
          </cell>
          <cell r="E58">
            <v>1</v>
          </cell>
          <cell r="F58">
            <v>0</v>
          </cell>
          <cell r="G58">
            <v>1</v>
          </cell>
          <cell r="H58">
            <v>1</v>
          </cell>
          <cell r="I58">
            <v>1</v>
          </cell>
          <cell r="J58">
            <v>0</v>
          </cell>
          <cell r="K58">
            <v>1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0</v>
          </cell>
          <cell r="Q58">
            <v>0</v>
          </cell>
          <cell r="R58">
            <v>0</v>
          </cell>
          <cell r="S58">
            <v>0</v>
          </cell>
          <cell r="T58">
            <v>0</v>
          </cell>
          <cell r="U58">
            <v>0</v>
          </cell>
          <cell r="V58">
            <v>0</v>
          </cell>
          <cell r="W58">
            <v>1</v>
          </cell>
          <cell r="X58">
            <v>1</v>
          </cell>
          <cell r="Y58">
            <v>1</v>
          </cell>
          <cell r="Z58">
            <v>0</v>
          </cell>
          <cell r="AA58">
            <v>1</v>
          </cell>
        </row>
        <row r="59">
          <cell r="A59">
            <v>0</v>
          </cell>
          <cell r="B59">
            <v>0</v>
          </cell>
          <cell r="C59">
            <v>0</v>
          </cell>
          <cell r="D59">
            <v>0</v>
          </cell>
          <cell r="E59">
            <v>0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1</v>
          </cell>
          <cell r="K59">
            <v>1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0</v>
          </cell>
          <cell r="Q59">
            <v>0</v>
          </cell>
          <cell r="R59">
            <v>0</v>
          </cell>
          <cell r="S59">
            <v>0</v>
          </cell>
          <cell r="T59">
            <v>0</v>
          </cell>
          <cell r="U59">
            <v>0</v>
          </cell>
          <cell r="V59">
            <v>0</v>
          </cell>
          <cell r="W59">
            <v>0</v>
          </cell>
          <cell r="X59">
            <v>0</v>
          </cell>
          <cell r="Y59">
            <v>0</v>
          </cell>
          <cell r="Z59">
            <v>0</v>
          </cell>
          <cell r="AA59">
            <v>0</v>
          </cell>
        </row>
        <row r="60">
          <cell r="A60">
            <v>0</v>
          </cell>
          <cell r="B60">
            <v>0</v>
          </cell>
          <cell r="C60">
            <v>0</v>
          </cell>
          <cell r="D60">
            <v>0</v>
          </cell>
          <cell r="E60">
            <v>0</v>
          </cell>
          <cell r="F60">
            <v>0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</v>
          </cell>
          <cell r="Q60">
            <v>0</v>
          </cell>
          <cell r="R60">
            <v>0</v>
          </cell>
          <cell r="S60">
            <v>0</v>
          </cell>
          <cell r="T60">
            <v>0</v>
          </cell>
          <cell r="U60">
            <v>0</v>
          </cell>
          <cell r="V60">
            <v>1</v>
          </cell>
          <cell r="W60">
            <v>0</v>
          </cell>
          <cell r="X60">
            <v>1</v>
          </cell>
          <cell r="Y60">
            <v>0</v>
          </cell>
          <cell r="Z60">
            <v>0</v>
          </cell>
          <cell r="AA60">
            <v>0</v>
          </cell>
        </row>
        <row r="61">
          <cell r="A61">
            <v>0</v>
          </cell>
          <cell r="B61">
            <v>0</v>
          </cell>
          <cell r="C61">
            <v>0</v>
          </cell>
          <cell r="D61">
            <v>0</v>
          </cell>
          <cell r="E61">
            <v>0</v>
          </cell>
          <cell r="F61">
            <v>0</v>
          </cell>
          <cell r="G61">
            <v>0</v>
          </cell>
          <cell r="H61">
            <v>0</v>
          </cell>
          <cell r="I61">
            <v>0</v>
          </cell>
          <cell r="J61">
            <v>1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0</v>
          </cell>
          <cell r="P61">
            <v>0</v>
          </cell>
          <cell r="Q61">
            <v>0</v>
          </cell>
          <cell r="R61">
            <v>0</v>
          </cell>
          <cell r="S61">
            <v>0</v>
          </cell>
          <cell r="T61">
            <v>0</v>
          </cell>
          <cell r="U61">
            <v>0</v>
          </cell>
          <cell r="V61">
            <v>0</v>
          </cell>
          <cell r="W61">
            <v>0</v>
          </cell>
          <cell r="X61">
            <v>0</v>
          </cell>
          <cell r="Y61">
            <v>1</v>
          </cell>
          <cell r="Z61">
            <v>1</v>
          </cell>
          <cell r="AA61">
            <v>0</v>
          </cell>
        </row>
        <row r="62">
          <cell r="A62">
            <v>0</v>
          </cell>
          <cell r="B62">
            <v>0</v>
          </cell>
          <cell r="C62">
            <v>0</v>
          </cell>
          <cell r="D62">
            <v>1</v>
          </cell>
          <cell r="E62">
            <v>0</v>
          </cell>
          <cell r="F62">
            <v>1</v>
          </cell>
          <cell r="G62">
            <v>1</v>
          </cell>
          <cell r="H62">
            <v>0</v>
          </cell>
          <cell r="I62">
            <v>1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0</v>
          </cell>
          <cell r="Q62">
            <v>0</v>
          </cell>
          <cell r="R62">
            <v>0</v>
          </cell>
          <cell r="S62">
            <v>0</v>
          </cell>
          <cell r="T62">
            <v>0</v>
          </cell>
          <cell r="U62">
            <v>0</v>
          </cell>
          <cell r="V62">
            <v>0</v>
          </cell>
          <cell r="W62">
            <v>0</v>
          </cell>
          <cell r="X62">
            <v>0</v>
          </cell>
          <cell r="Y62">
            <v>0</v>
          </cell>
          <cell r="Z62">
            <v>0</v>
          </cell>
          <cell r="AA62">
            <v>0</v>
          </cell>
        </row>
        <row r="63">
          <cell r="A63">
            <v>0</v>
          </cell>
          <cell r="B63">
            <v>0</v>
          </cell>
          <cell r="C63">
            <v>0</v>
          </cell>
          <cell r="D63">
            <v>0</v>
          </cell>
          <cell r="E63">
            <v>0</v>
          </cell>
          <cell r="F63">
            <v>1</v>
          </cell>
          <cell r="G63">
            <v>0</v>
          </cell>
          <cell r="H63">
            <v>1</v>
          </cell>
          <cell r="I63">
            <v>1</v>
          </cell>
          <cell r="J63">
            <v>0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0</v>
          </cell>
          <cell r="Q63">
            <v>0</v>
          </cell>
          <cell r="R63">
            <v>0</v>
          </cell>
          <cell r="S63">
            <v>0</v>
          </cell>
          <cell r="T63">
            <v>0</v>
          </cell>
          <cell r="U63">
            <v>0</v>
          </cell>
          <cell r="V63">
            <v>0</v>
          </cell>
          <cell r="W63">
            <v>0</v>
          </cell>
          <cell r="X63">
            <v>0</v>
          </cell>
          <cell r="Y63">
            <v>0</v>
          </cell>
          <cell r="Z63">
            <v>0</v>
          </cell>
          <cell r="AA63">
            <v>0</v>
          </cell>
        </row>
        <row r="64">
          <cell r="A64">
            <v>0</v>
          </cell>
          <cell r="B64">
            <v>0</v>
          </cell>
          <cell r="C64">
            <v>0</v>
          </cell>
          <cell r="D64">
            <v>0</v>
          </cell>
          <cell r="E64">
            <v>0</v>
          </cell>
          <cell r="F64">
            <v>0</v>
          </cell>
          <cell r="G64">
            <v>0</v>
          </cell>
          <cell r="H64">
            <v>0</v>
          </cell>
          <cell r="I64">
            <v>0</v>
          </cell>
          <cell r="J64">
            <v>0</v>
          </cell>
          <cell r="K64">
            <v>0</v>
          </cell>
          <cell r="L64">
            <v>0</v>
          </cell>
          <cell r="M64">
            <v>1</v>
          </cell>
          <cell r="N64">
            <v>1</v>
          </cell>
          <cell r="O64">
            <v>1</v>
          </cell>
          <cell r="P64">
            <v>0</v>
          </cell>
          <cell r="Q64">
            <v>0</v>
          </cell>
          <cell r="R64">
            <v>0</v>
          </cell>
          <cell r="S64">
            <v>0</v>
          </cell>
          <cell r="T64">
            <v>0</v>
          </cell>
          <cell r="U64">
            <v>0</v>
          </cell>
          <cell r="V64">
            <v>0</v>
          </cell>
          <cell r="W64">
            <v>0</v>
          </cell>
          <cell r="X64">
            <v>0</v>
          </cell>
          <cell r="Y64">
            <v>0</v>
          </cell>
          <cell r="Z64">
            <v>0</v>
          </cell>
          <cell r="AA64">
            <v>0</v>
          </cell>
        </row>
        <row r="65">
          <cell r="A65">
            <v>0</v>
          </cell>
          <cell r="B65">
            <v>0</v>
          </cell>
          <cell r="C65">
            <v>0</v>
          </cell>
          <cell r="D65">
            <v>1</v>
          </cell>
          <cell r="E65">
            <v>0</v>
          </cell>
          <cell r="F65">
            <v>1</v>
          </cell>
          <cell r="G65">
            <v>0</v>
          </cell>
          <cell r="H65">
            <v>0</v>
          </cell>
          <cell r="I65">
            <v>0</v>
          </cell>
          <cell r="J65">
            <v>0</v>
          </cell>
          <cell r="K65">
            <v>0</v>
          </cell>
          <cell r="L65">
            <v>0</v>
          </cell>
          <cell r="M65">
            <v>0</v>
          </cell>
          <cell r="N65">
            <v>0</v>
          </cell>
          <cell r="O65">
            <v>0</v>
          </cell>
          <cell r="P65">
            <v>0</v>
          </cell>
          <cell r="Q65">
            <v>0</v>
          </cell>
          <cell r="R65">
            <v>0</v>
          </cell>
          <cell r="S65">
            <v>0</v>
          </cell>
          <cell r="T65">
            <v>0</v>
          </cell>
          <cell r="U65">
            <v>0</v>
          </cell>
          <cell r="V65">
            <v>0</v>
          </cell>
          <cell r="W65">
            <v>0</v>
          </cell>
          <cell r="X65">
            <v>0</v>
          </cell>
          <cell r="Y65">
            <v>0</v>
          </cell>
          <cell r="Z65">
            <v>0</v>
          </cell>
          <cell r="AA65">
            <v>0</v>
          </cell>
        </row>
        <row r="68">
          <cell r="A68">
            <v>0</v>
          </cell>
          <cell r="B68">
            <v>0</v>
          </cell>
          <cell r="C68">
            <v>0</v>
          </cell>
          <cell r="D68">
            <v>0</v>
          </cell>
          <cell r="E68">
            <v>0</v>
          </cell>
          <cell r="F68">
            <v>0</v>
          </cell>
          <cell r="G68">
            <v>0</v>
          </cell>
          <cell r="H68">
            <v>1</v>
          </cell>
          <cell r="I68">
            <v>0</v>
          </cell>
          <cell r="J68">
            <v>1</v>
          </cell>
          <cell r="K68">
            <v>1</v>
          </cell>
          <cell r="L68">
            <v>0</v>
          </cell>
          <cell r="M68">
            <v>0</v>
          </cell>
          <cell r="N68">
            <v>0</v>
          </cell>
          <cell r="O68">
            <v>0</v>
          </cell>
          <cell r="P68">
            <v>0</v>
          </cell>
          <cell r="Q68">
            <v>0</v>
          </cell>
          <cell r="R68">
            <v>0</v>
          </cell>
          <cell r="S68">
            <v>0</v>
          </cell>
          <cell r="T68">
            <v>0</v>
          </cell>
          <cell r="U68">
            <v>0</v>
          </cell>
          <cell r="V68">
            <v>0</v>
          </cell>
          <cell r="W68">
            <v>0</v>
          </cell>
          <cell r="X68">
            <v>0</v>
          </cell>
          <cell r="Y68">
            <v>0</v>
          </cell>
          <cell r="Z68">
            <v>0</v>
          </cell>
          <cell r="AA68">
            <v>0</v>
          </cell>
        </row>
        <row r="69">
          <cell r="A69">
            <v>0</v>
          </cell>
          <cell r="B69">
            <v>0</v>
          </cell>
          <cell r="C69">
            <v>0</v>
          </cell>
          <cell r="D69">
            <v>0</v>
          </cell>
          <cell r="E69">
            <v>0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0</v>
          </cell>
          <cell r="K69">
            <v>1</v>
          </cell>
          <cell r="L69">
            <v>1</v>
          </cell>
          <cell r="M69">
            <v>0</v>
          </cell>
          <cell r="N69">
            <v>0</v>
          </cell>
          <cell r="O69">
            <v>0</v>
          </cell>
          <cell r="P69">
            <v>0</v>
          </cell>
          <cell r="Q69">
            <v>0</v>
          </cell>
          <cell r="R69">
            <v>0</v>
          </cell>
          <cell r="S69">
            <v>0</v>
          </cell>
          <cell r="T69">
            <v>0</v>
          </cell>
          <cell r="U69">
            <v>0</v>
          </cell>
          <cell r="V69">
            <v>0</v>
          </cell>
          <cell r="W69">
            <v>0</v>
          </cell>
          <cell r="X69">
            <v>0</v>
          </cell>
          <cell r="Y69">
            <v>0</v>
          </cell>
          <cell r="Z69">
            <v>0</v>
          </cell>
          <cell r="AA69">
            <v>0</v>
          </cell>
        </row>
        <row r="70">
          <cell r="A70">
            <v>0</v>
          </cell>
          <cell r="B70">
            <v>0</v>
          </cell>
          <cell r="C70">
            <v>0</v>
          </cell>
          <cell r="D70">
            <v>0</v>
          </cell>
          <cell r="E70">
            <v>0</v>
          </cell>
          <cell r="F70">
            <v>0</v>
          </cell>
          <cell r="G70">
            <v>0</v>
          </cell>
          <cell r="H70">
            <v>0</v>
          </cell>
          <cell r="I70">
            <v>0</v>
          </cell>
          <cell r="J70">
            <v>1</v>
          </cell>
          <cell r="K70">
            <v>1</v>
          </cell>
          <cell r="L70">
            <v>1</v>
          </cell>
          <cell r="M70">
            <v>1</v>
          </cell>
          <cell r="N70">
            <v>1</v>
          </cell>
          <cell r="O70">
            <v>1</v>
          </cell>
          <cell r="P70">
            <v>0</v>
          </cell>
          <cell r="Q70">
            <v>0</v>
          </cell>
          <cell r="R70">
            <v>1</v>
          </cell>
          <cell r="S70">
            <v>0</v>
          </cell>
          <cell r="T70">
            <v>0</v>
          </cell>
          <cell r="U70">
            <v>0</v>
          </cell>
          <cell r="V70">
            <v>1</v>
          </cell>
          <cell r="W70">
            <v>1</v>
          </cell>
          <cell r="X70">
            <v>1</v>
          </cell>
          <cell r="Y70">
            <v>0</v>
          </cell>
          <cell r="Z70">
            <v>0</v>
          </cell>
          <cell r="AA70">
            <v>0</v>
          </cell>
        </row>
        <row r="72">
          <cell r="A72">
            <v>1</v>
          </cell>
          <cell r="B72">
            <v>0</v>
          </cell>
          <cell r="C72">
            <v>0</v>
          </cell>
          <cell r="D72">
            <v>1</v>
          </cell>
          <cell r="E72">
            <v>1</v>
          </cell>
          <cell r="F72">
            <v>1</v>
          </cell>
          <cell r="G72">
            <v>1</v>
          </cell>
          <cell r="H72">
            <v>1</v>
          </cell>
          <cell r="I72">
            <v>1</v>
          </cell>
          <cell r="J72">
            <v>0</v>
          </cell>
          <cell r="K72">
            <v>0</v>
          </cell>
          <cell r="L72">
            <v>0</v>
          </cell>
          <cell r="M72">
            <v>0</v>
          </cell>
          <cell r="N72">
            <v>0</v>
          </cell>
          <cell r="O72">
            <v>0</v>
          </cell>
          <cell r="P72">
            <v>0</v>
          </cell>
          <cell r="Q72">
            <v>0</v>
          </cell>
          <cell r="R72">
            <v>0</v>
          </cell>
          <cell r="S72">
            <v>0</v>
          </cell>
          <cell r="T72">
            <v>0</v>
          </cell>
          <cell r="U72">
            <v>0</v>
          </cell>
          <cell r="V72">
            <v>1</v>
          </cell>
          <cell r="W72">
            <v>1</v>
          </cell>
          <cell r="X72">
            <v>1</v>
          </cell>
          <cell r="Y72">
            <v>1</v>
          </cell>
          <cell r="Z72">
            <v>1</v>
          </cell>
          <cell r="AA72">
            <v>0</v>
          </cell>
        </row>
        <row r="73">
          <cell r="A73">
            <v>0</v>
          </cell>
          <cell r="B73">
            <v>0</v>
          </cell>
          <cell r="C73">
            <v>0</v>
          </cell>
          <cell r="D73">
            <v>0</v>
          </cell>
          <cell r="E73">
            <v>0</v>
          </cell>
          <cell r="F73">
            <v>0</v>
          </cell>
          <cell r="G73">
            <v>0</v>
          </cell>
          <cell r="H73">
            <v>0</v>
          </cell>
          <cell r="I73">
            <v>0</v>
          </cell>
          <cell r="J73">
            <v>0</v>
          </cell>
          <cell r="K73">
            <v>0</v>
          </cell>
          <cell r="L73">
            <v>0</v>
          </cell>
          <cell r="M73">
            <v>0</v>
          </cell>
          <cell r="N73">
            <v>1</v>
          </cell>
          <cell r="O73">
            <v>1</v>
          </cell>
          <cell r="P73">
            <v>0</v>
          </cell>
          <cell r="Q73">
            <v>0</v>
          </cell>
          <cell r="R73">
            <v>1</v>
          </cell>
          <cell r="S73">
            <v>0</v>
          </cell>
          <cell r="T73">
            <v>0</v>
          </cell>
          <cell r="U73">
            <v>0</v>
          </cell>
          <cell r="V73">
            <v>0</v>
          </cell>
          <cell r="W73">
            <v>0</v>
          </cell>
          <cell r="X73">
            <v>0</v>
          </cell>
          <cell r="Y73">
            <v>0</v>
          </cell>
          <cell r="Z73">
            <v>0</v>
          </cell>
          <cell r="AA73">
            <v>0</v>
          </cell>
        </row>
        <row r="74">
          <cell r="A74">
            <v>0</v>
          </cell>
          <cell r="B74">
            <v>0</v>
          </cell>
          <cell r="C74">
            <v>0</v>
          </cell>
          <cell r="D74">
            <v>0</v>
          </cell>
          <cell r="E74">
            <v>0</v>
          </cell>
          <cell r="F74">
            <v>0</v>
          </cell>
          <cell r="G74">
            <v>0</v>
          </cell>
          <cell r="H74">
            <v>0</v>
          </cell>
          <cell r="I74">
            <v>0</v>
          </cell>
          <cell r="J74">
            <v>0</v>
          </cell>
          <cell r="K74">
            <v>0</v>
          </cell>
          <cell r="L74">
            <v>0</v>
          </cell>
          <cell r="M74">
            <v>0</v>
          </cell>
          <cell r="N74">
            <v>0</v>
          </cell>
          <cell r="O74">
            <v>1</v>
          </cell>
          <cell r="P74">
            <v>0</v>
          </cell>
          <cell r="Q74">
            <v>1</v>
          </cell>
          <cell r="R74">
            <v>1</v>
          </cell>
          <cell r="S74">
            <v>0</v>
          </cell>
          <cell r="T74">
            <v>0</v>
          </cell>
          <cell r="U74">
            <v>0</v>
          </cell>
          <cell r="V74">
            <v>1</v>
          </cell>
          <cell r="W74">
            <v>1</v>
          </cell>
          <cell r="X74">
            <v>1</v>
          </cell>
          <cell r="Y74">
            <v>0</v>
          </cell>
          <cell r="Z74">
            <v>0</v>
          </cell>
          <cell r="AA74">
            <v>0</v>
          </cell>
        </row>
        <row r="76">
          <cell r="A76">
            <v>0</v>
          </cell>
          <cell r="B76">
            <v>0</v>
          </cell>
          <cell r="C76">
            <v>0</v>
          </cell>
          <cell r="D76">
            <v>0</v>
          </cell>
          <cell r="E76">
            <v>0</v>
          </cell>
          <cell r="F76">
            <v>0</v>
          </cell>
          <cell r="G76">
            <v>0</v>
          </cell>
          <cell r="H76">
            <v>0</v>
          </cell>
          <cell r="I76">
            <v>0</v>
          </cell>
          <cell r="J76">
            <v>0</v>
          </cell>
          <cell r="K76">
            <v>0</v>
          </cell>
          <cell r="L76">
            <v>0</v>
          </cell>
          <cell r="M76">
            <v>0</v>
          </cell>
          <cell r="N76">
            <v>0</v>
          </cell>
          <cell r="O76">
            <v>0</v>
          </cell>
          <cell r="P76">
            <v>0</v>
          </cell>
          <cell r="Q76">
            <v>0</v>
          </cell>
          <cell r="R76">
            <v>0</v>
          </cell>
          <cell r="S76">
            <v>0</v>
          </cell>
          <cell r="T76">
            <v>0</v>
          </cell>
          <cell r="U76">
            <v>0</v>
          </cell>
          <cell r="V76">
            <v>0</v>
          </cell>
          <cell r="W76">
            <v>1</v>
          </cell>
          <cell r="X76">
            <v>1</v>
          </cell>
          <cell r="Y76">
            <v>0</v>
          </cell>
          <cell r="Z76">
            <v>0</v>
          </cell>
          <cell r="AA76">
            <v>0</v>
          </cell>
        </row>
        <row r="77">
          <cell r="A77">
            <v>0</v>
          </cell>
          <cell r="B77">
            <v>0</v>
          </cell>
          <cell r="C77">
            <v>0</v>
          </cell>
          <cell r="D77">
            <v>0</v>
          </cell>
          <cell r="E77">
            <v>0</v>
          </cell>
          <cell r="F77">
            <v>0</v>
          </cell>
          <cell r="G77">
            <v>0</v>
          </cell>
          <cell r="H77">
            <v>0</v>
          </cell>
          <cell r="I77">
            <v>0</v>
          </cell>
          <cell r="J77">
            <v>1</v>
          </cell>
          <cell r="K77">
            <v>0</v>
          </cell>
          <cell r="L77">
            <v>1</v>
          </cell>
          <cell r="M77">
            <v>0</v>
          </cell>
          <cell r="N77">
            <v>0</v>
          </cell>
          <cell r="O77">
            <v>0</v>
          </cell>
          <cell r="P77">
            <v>0</v>
          </cell>
          <cell r="Q77">
            <v>0</v>
          </cell>
          <cell r="R77">
            <v>0</v>
          </cell>
          <cell r="S77">
            <v>0</v>
          </cell>
          <cell r="T77">
            <v>0</v>
          </cell>
          <cell r="U77">
            <v>0</v>
          </cell>
          <cell r="V77">
            <v>0</v>
          </cell>
          <cell r="W77">
            <v>0</v>
          </cell>
          <cell r="X77">
            <v>0</v>
          </cell>
          <cell r="Y77">
            <v>1</v>
          </cell>
          <cell r="Z77">
            <v>0</v>
          </cell>
          <cell r="AA77">
            <v>0</v>
          </cell>
        </row>
        <row r="79">
          <cell r="A79">
            <v>0</v>
          </cell>
          <cell r="B79">
            <v>0</v>
          </cell>
          <cell r="C79">
            <v>0</v>
          </cell>
          <cell r="D79">
            <v>0</v>
          </cell>
          <cell r="E79">
            <v>0</v>
          </cell>
          <cell r="F79">
            <v>0</v>
          </cell>
          <cell r="G79">
            <v>0</v>
          </cell>
          <cell r="H79">
            <v>0</v>
          </cell>
          <cell r="I79">
            <v>0</v>
          </cell>
          <cell r="J79">
            <v>1</v>
          </cell>
          <cell r="K79">
            <v>1</v>
          </cell>
          <cell r="L79">
            <v>0</v>
          </cell>
          <cell r="M79">
            <v>1</v>
          </cell>
          <cell r="N79">
            <v>0</v>
          </cell>
          <cell r="O79">
            <v>0</v>
          </cell>
          <cell r="P79">
            <v>0</v>
          </cell>
          <cell r="Q79">
            <v>0</v>
          </cell>
          <cell r="R79">
            <v>0</v>
          </cell>
          <cell r="S79">
            <v>0</v>
          </cell>
          <cell r="T79">
            <v>0</v>
          </cell>
          <cell r="U79">
            <v>0</v>
          </cell>
          <cell r="V79">
            <v>1</v>
          </cell>
          <cell r="W79">
            <v>0</v>
          </cell>
          <cell r="X79">
            <v>0</v>
          </cell>
          <cell r="Y79">
            <v>0</v>
          </cell>
          <cell r="Z79">
            <v>0</v>
          </cell>
          <cell r="AA79">
            <v>0</v>
          </cell>
        </row>
        <row r="80">
          <cell r="A80">
            <v>0</v>
          </cell>
          <cell r="B80">
            <v>0</v>
          </cell>
          <cell r="C80">
            <v>0</v>
          </cell>
          <cell r="D80">
            <v>0</v>
          </cell>
          <cell r="E80">
            <v>0</v>
          </cell>
          <cell r="F80">
            <v>0</v>
          </cell>
          <cell r="G80">
            <v>0</v>
          </cell>
          <cell r="H80">
            <v>0</v>
          </cell>
          <cell r="I80">
            <v>0</v>
          </cell>
          <cell r="J80">
            <v>1</v>
          </cell>
          <cell r="K80">
            <v>1</v>
          </cell>
          <cell r="L80">
            <v>1</v>
          </cell>
          <cell r="M80">
            <v>0</v>
          </cell>
          <cell r="N80">
            <v>1</v>
          </cell>
          <cell r="O80">
            <v>0</v>
          </cell>
          <cell r="P80">
            <v>0</v>
          </cell>
          <cell r="Q80">
            <v>0</v>
          </cell>
          <cell r="R80">
            <v>0</v>
          </cell>
          <cell r="S80">
            <v>0</v>
          </cell>
          <cell r="T80">
            <v>0</v>
          </cell>
          <cell r="U80">
            <v>0</v>
          </cell>
          <cell r="V80">
            <v>1</v>
          </cell>
          <cell r="W80">
            <v>0</v>
          </cell>
          <cell r="X80">
            <v>1</v>
          </cell>
          <cell r="Y80">
            <v>0</v>
          </cell>
          <cell r="Z80">
            <v>0</v>
          </cell>
          <cell r="AA80">
            <v>0</v>
          </cell>
        </row>
        <row r="81">
          <cell r="A81">
            <v>0</v>
          </cell>
          <cell r="B81">
            <v>0</v>
          </cell>
          <cell r="C81">
            <v>0</v>
          </cell>
          <cell r="D81">
            <v>0</v>
          </cell>
          <cell r="E81">
            <v>1</v>
          </cell>
          <cell r="F81">
            <v>0</v>
          </cell>
          <cell r="G81">
            <v>0</v>
          </cell>
          <cell r="H81">
            <v>1</v>
          </cell>
          <cell r="I81">
            <v>0</v>
          </cell>
          <cell r="J81">
            <v>1</v>
          </cell>
          <cell r="K81">
            <v>1</v>
          </cell>
          <cell r="L81">
            <v>1</v>
          </cell>
          <cell r="M81">
            <v>0</v>
          </cell>
          <cell r="N81">
            <v>0</v>
          </cell>
          <cell r="O81">
            <v>0</v>
          </cell>
          <cell r="P81">
            <v>0</v>
          </cell>
          <cell r="Q81">
            <v>0</v>
          </cell>
          <cell r="R81">
            <v>0</v>
          </cell>
          <cell r="S81">
            <v>0</v>
          </cell>
          <cell r="T81">
            <v>0</v>
          </cell>
          <cell r="U81">
            <v>0</v>
          </cell>
          <cell r="V81">
            <v>1</v>
          </cell>
          <cell r="W81">
            <v>1</v>
          </cell>
          <cell r="X81">
            <v>0</v>
          </cell>
          <cell r="Y81">
            <v>1</v>
          </cell>
          <cell r="Z81">
            <v>1</v>
          </cell>
          <cell r="AA81">
            <v>0</v>
          </cell>
        </row>
        <row r="82">
          <cell r="A82">
            <v>0</v>
          </cell>
          <cell r="B82">
            <v>0</v>
          </cell>
          <cell r="C82">
            <v>0</v>
          </cell>
          <cell r="D82">
            <v>1</v>
          </cell>
          <cell r="E82">
            <v>0</v>
          </cell>
          <cell r="F82">
            <v>1</v>
          </cell>
          <cell r="G82">
            <v>0</v>
          </cell>
          <cell r="H82">
            <v>0</v>
          </cell>
          <cell r="I82">
            <v>0</v>
          </cell>
          <cell r="J82">
            <v>0</v>
          </cell>
          <cell r="K82">
            <v>0</v>
          </cell>
          <cell r="L82">
            <v>0</v>
          </cell>
          <cell r="M82">
            <v>0</v>
          </cell>
          <cell r="N82">
            <v>0</v>
          </cell>
          <cell r="O82">
            <v>0</v>
          </cell>
          <cell r="P82">
            <v>0</v>
          </cell>
          <cell r="Q82">
            <v>0</v>
          </cell>
          <cell r="R82">
            <v>0</v>
          </cell>
          <cell r="S82">
            <v>0</v>
          </cell>
          <cell r="T82">
            <v>0</v>
          </cell>
          <cell r="U82">
            <v>0</v>
          </cell>
          <cell r="V82">
            <v>0</v>
          </cell>
          <cell r="W82">
            <v>0</v>
          </cell>
          <cell r="X82">
            <v>0</v>
          </cell>
          <cell r="Y82">
            <v>0</v>
          </cell>
          <cell r="Z82">
            <v>0</v>
          </cell>
          <cell r="AA82">
            <v>0</v>
          </cell>
        </row>
        <row r="83">
          <cell r="A83">
            <v>0</v>
          </cell>
          <cell r="B83">
            <v>0</v>
          </cell>
          <cell r="C83">
            <v>0</v>
          </cell>
          <cell r="D83">
            <v>0</v>
          </cell>
          <cell r="E83">
            <v>0</v>
          </cell>
          <cell r="F83">
            <v>0</v>
          </cell>
          <cell r="G83">
            <v>0</v>
          </cell>
          <cell r="H83">
            <v>0</v>
          </cell>
          <cell r="I83">
            <v>0</v>
          </cell>
          <cell r="J83">
            <v>0</v>
          </cell>
          <cell r="K83">
            <v>0</v>
          </cell>
          <cell r="L83">
            <v>1</v>
          </cell>
          <cell r="M83">
            <v>0</v>
          </cell>
          <cell r="N83">
            <v>0</v>
          </cell>
          <cell r="O83">
            <v>0</v>
          </cell>
          <cell r="P83">
            <v>0</v>
          </cell>
          <cell r="Q83">
            <v>0</v>
          </cell>
          <cell r="R83">
            <v>0</v>
          </cell>
          <cell r="S83">
            <v>0</v>
          </cell>
          <cell r="T83">
            <v>0</v>
          </cell>
          <cell r="U83">
            <v>0</v>
          </cell>
          <cell r="V83">
            <v>1</v>
          </cell>
          <cell r="W83">
            <v>1</v>
          </cell>
          <cell r="X83">
            <v>1</v>
          </cell>
          <cell r="Y83">
            <v>0</v>
          </cell>
          <cell r="Z83">
            <v>0</v>
          </cell>
          <cell r="AA83">
            <v>0</v>
          </cell>
        </row>
        <row r="84">
          <cell r="A84">
            <v>0</v>
          </cell>
          <cell r="B84">
            <v>0</v>
          </cell>
          <cell r="C84">
            <v>0</v>
          </cell>
          <cell r="D84">
            <v>0</v>
          </cell>
          <cell r="E84">
            <v>0</v>
          </cell>
          <cell r="F84">
            <v>0</v>
          </cell>
          <cell r="G84">
            <v>1</v>
          </cell>
          <cell r="H84">
            <v>0</v>
          </cell>
          <cell r="I84">
            <v>1</v>
          </cell>
          <cell r="J84">
            <v>1</v>
          </cell>
          <cell r="K84">
            <v>0</v>
          </cell>
          <cell r="L84">
            <v>1</v>
          </cell>
          <cell r="M84">
            <v>0</v>
          </cell>
          <cell r="N84">
            <v>0</v>
          </cell>
          <cell r="O84">
            <v>0</v>
          </cell>
          <cell r="P84">
            <v>0</v>
          </cell>
          <cell r="Q84">
            <v>0</v>
          </cell>
          <cell r="R84">
            <v>0</v>
          </cell>
          <cell r="S84">
            <v>0</v>
          </cell>
          <cell r="T84">
            <v>0</v>
          </cell>
          <cell r="U84">
            <v>0</v>
          </cell>
          <cell r="V84">
            <v>1</v>
          </cell>
          <cell r="W84">
            <v>1</v>
          </cell>
          <cell r="X84">
            <v>0</v>
          </cell>
          <cell r="Y84">
            <v>0</v>
          </cell>
          <cell r="Z84">
            <v>0</v>
          </cell>
          <cell r="AA84">
            <v>0</v>
          </cell>
        </row>
        <row r="85">
          <cell r="A85">
            <v>0</v>
          </cell>
          <cell r="B85">
            <v>0</v>
          </cell>
          <cell r="C85">
            <v>0</v>
          </cell>
          <cell r="D85">
            <v>0</v>
          </cell>
          <cell r="E85">
            <v>0</v>
          </cell>
          <cell r="F85">
            <v>0</v>
          </cell>
          <cell r="G85">
            <v>0</v>
          </cell>
          <cell r="H85">
            <v>0</v>
          </cell>
          <cell r="I85">
            <v>0</v>
          </cell>
          <cell r="J85">
            <v>0</v>
          </cell>
          <cell r="K85">
            <v>0</v>
          </cell>
          <cell r="L85">
            <v>0</v>
          </cell>
          <cell r="M85">
            <v>0</v>
          </cell>
          <cell r="N85">
            <v>0</v>
          </cell>
          <cell r="O85">
            <v>0</v>
          </cell>
          <cell r="P85">
            <v>0</v>
          </cell>
          <cell r="Q85">
            <v>0</v>
          </cell>
          <cell r="R85">
            <v>0</v>
          </cell>
          <cell r="S85">
            <v>0</v>
          </cell>
          <cell r="T85">
            <v>0</v>
          </cell>
          <cell r="U85">
            <v>0</v>
          </cell>
          <cell r="V85">
            <v>0</v>
          </cell>
          <cell r="W85">
            <v>0</v>
          </cell>
          <cell r="X85">
            <v>0</v>
          </cell>
          <cell r="Y85">
            <v>0</v>
          </cell>
          <cell r="Z85">
            <v>1</v>
          </cell>
          <cell r="AA85">
            <v>1</v>
          </cell>
        </row>
        <row r="87">
          <cell r="A87">
            <v>0</v>
          </cell>
          <cell r="B87">
            <v>0</v>
          </cell>
          <cell r="C87">
            <v>0</v>
          </cell>
          <cell r="D87">
            <v>0</v>
          </cell>
          <cell r="E87">
            <v>0</v>
          </cell>
          <cell r="F87">
            <v>1</v>
          </cell>
          <cell r="G87">
            <v>0</v>
          </cell>
          <cell r="H87">
            <v>0</v>
          </cell>
          <cell r="I87">
            <v>1</v>
          </cell>
          <cell r="J87">
            <v>0</v>
          </cell>
          <cell r="K87">
            <v>0</v>
          </cell>
          <cell r="L87">
            <v>0</v>
          </cell>
          <cell r="M87">
            <v>0</v>
          </cell>
          <cell r="N87">
            <v>0</v>
          </cell>
          <cell r="O87">
            <v>0</v>
          </cell>
          <cell r="P87">
            <v>0</v>
          </cell>
          <cell r="Q87">
            <v>0</v>
          </cell>
          <cell r="R87">
            <v>0</v>
          </cell>
          <cell r="S87">
            <v>0</v>
          </cell>
          <cell r="T87">
            <v>0</v>
          </cell>
          <cell r="U87">
            <v>0</v>
          </cell>
          <cell r="V87">
            <v>0</v>
          </cell>
          <cell r="W87">
            <v>0</v>
          </cell>
          <cell r="X87">
            <v>1</v>
          </cell>
          <cell r="Y87">
            <v>1</v>
          </cell>
          <cell r="Z87">
            <v>0</v>
          </cell>
          <cell r="AA87">
            <v>1</v>
          </cell>
        </row>
        <row r="89">
          <cell r="A89">
            <v>0</v>
          </cell>
          <cell r="B89">
            <v>0</v>
          </cell>
          <cell r="C89">
            <v>0</v>
          </cell>
          <cell r="D89">
            <v>0</v>
          </cell>
          <cell r="E89">
            <v>0</v>
          </cell>
          <cell r="F89">
            <v>0</v>
          </cell>
          <cell r="G89">
            <v>0</v>
          </cell>
          <cell r="H89">
            <v>0</v>
          </cell>
          <cell r="I89">
            <v>0</v>
          </cell>
          <cell r="J89">
            <v>1</v>
          </cell>
          <cell r="K89">
            <v>1</v>
          </cell>
          <cell r="L89">
            <v>1</v>
          </cell>
          <cell r="M89">
            <v>1</v>
          </cell>
          <cell r="N89">
            <v>1</v>
          </cell>
          <cell r="O89">
            <v>1</v>
          </cell>
          <cell r="P89">
            <v>0</v>
          </cell>
          <cell r="Q89">
            <v>0</v>
          </cell>
          <cell r="R89">
            <v>0</v>
          </cell>
          <cell r="S89">
            <v>0</v>
          </cell>
          <cell r="T89">
            <v>0</v>
          </cell>
          <cell r="U89">
            <v>0</v>
          </cell>
          <cell r="V89">
            <v>1</v>
          </cell>
          <cell r="W89">
            <v>1</v>
          </cell>
          <cell r="X89">
            <v>0</v>
          </cell>
          <cell r="Y89">
            <v>1</v>
          </cell>
          <cell r="Z89">
            <v>1</v>
          </cell>
          <cell r="AA89">
            <v>0</v>
          </cell>
        </row>
        <row r="90">
          <cell r="A90">
            <v>0</v>
          </cell>
          <cell r="B90">
            <v>0</v>
          </cell>
          <cell r="C90">
            <v>0</v>
          </cell>
          <cell r="D90">
            <v>1</v>
          </cell>
          <cell r="E90">
            <v>1</v>
          </cell>
          <cell r="F90">
            <v>0</v>
          </cell>
          <cell r="G90">
            <v>0</v>
          </cell>
          <cell r="H90">
            <v>0</v>
          </cell>
          <cell r="I90">
            <v>0</v>
          </cell>
          <cell r="J90">
            <v>0</v>
          </cell>
          <cell r="K90">
            <v>0</v>
          </cell>
          <cell r="L90">
            <v>0</v>
          </cell>
          <cell r="M90">
            <v>0</v>
          </cell>
          <cell r="N90">
            <v>0</v>
          </cell>
          <cell r="O90">
            <v>0</v>
          </cell>
          <cell r="P90">
            <v>0</v>
          </cell>
          <cell r="Q90">
            <v>0</v>
          </cell>
          <cell r="R90">
            <v>0</v>
          </cell>
          <cell r="S90">
            <v>0</v>
          </cell>
          <cell r="T90">
            <v>0</v>
          </cell>
          <cell r="U90">
            <v>0</v>
          </cell>
          <cell r="V90">
            <v>0</v>
          </cell>
          <cell r="W90">
            <v>0</v>
          </cell>
          <cell r="X90">
            <v>0</v>
          </cell>
          <cell r="Y90">
            <v>0</v>
          </cell>
          <cell r="Z90">
            <v>0</v>
          </cell>
          <cell r="AA90">
            <v>0</v>
          </cell>
        </row>
        <row r="91">
          <cell r="A91">
            <v>0</v>
          </cell>
          <cell r="B91">
            <v>1</v>
          </cell>
          <cell r="C91">
            <v>0</v>
          </cell>
          <cell r="D91">
            <v>0</v>
          </cell>
          <cell r="E91">
            <v>0</v>
          </cell>
          <cell r="F91">
            <v>0</v>
          </cell>
          <cell r="G91">
            <v>0</v>
          </cell>
          <cell r="H91">
            <v>0</v>
          </cell>
          <cell r="I91">
            <v>0</v>
          </cell>
          <cell r="J91">
            <v>0</v>
          </cell>
          <cell r="K91">
            <v>0</v>
          </cell>
          <cell r="L91">
            <v>1</v>
          </cell>
          <cell r="M91">
            <v>1</v>
          </cell>
          <cell r="N91">
            <v>1</v>
          </cell>
          <cell r="O91">
            <v>0</v>
          </cell>
          <cell r="P91">
            <v>0</v>
          </cell>
          <cell r="Q91">
            <v>1</v>
          </cell>
          <cell r="R91">
            <v>1</v>
          </cell>
          <cell r="S91">
            <v>0</v>
          </cell>
          <cell r="T91">
            <v>0</v>
          </cell>
          <cell r="U91">
            <v>0</v>
          </cell>
          <cell r="V91">
            <v>1</v>
          </cell>
          <cell r="W91">
            <v>1</v>
          </cell>
          <cell r="X91">
            <v>1</v>
          </cell>
          <cell r="Y91">
            <v>1</v>
          </cell>
          <cell r="Z91">
            <v>1</v>
          </cell>
          <cell r="AA91">
            <v>1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82"/>
  <sheetViews>
    <sheetView workbookViewId="0">
      <pane ySplit="1" topLeftCell="A121" activePane="bottomLeft" state="frozen"/>
      <selection pane="bottomLeft" activeCell="A123" sqref="A123"/>
    </sheetView>
  </sheetViews>
  <sheetFormatPr defaultRowHeight="15" x14ac:dyDescent="0.25"/>
  <cols>
    <col min="1" max="1" width="61.7109375" bestFit="1" customWidth="1"/>
    <col min="2" max="2" width="66.5703125" bestFit="1" customWidth="1"/>
    <col min="3" max="3" width="29.7109375" bestFit="1" customWidth="1"/>
    <col min="4" max="4" width="17.7109375" bestFit="1" customWidth="1"/>
    <col min="5" max="5" width="24.28515625" bestFit="1" customWidth="1"/>
    <col min="13" max="13" width="16.42578125" bestFit="1" customWidth="1"/>
    <col min="14" max="14" width="14.85546875" bestFit="1" customWidth="1"/>
    <col min="15" max="15" width="16.7109375" bestFit="1" customWidth="1"/>
    <col min="16" max="16" width="6.5703125" bestFit="1" customWidth="1"/>
  </cols>
  <sheetData>
    <row r="1" spans="1:16" s="17" customFormat="1" x14ac:dyDescent="0.25">
      <c r="A1" s="16" t="s">
        <v>0</v>
      </c>
      <c r="B1" s="16" t="s">
        <v>697</v>
      </c>
      <c r="C1" s="16" t="s">
        <v>1</v>
      </c>
      <c r="D1" s="16" t="s">
        <v>2</v>
      </c>
      <c r="E1" s="16" t="s">
        <v>701</v>
      </c>
      <c r="F1" s="16">
        <v>0</v>
      </c>
      <c r="G1" s="16">
        <v>-45</v>
      </c>
      <c r="H1" s="16">
        <v>-52.5</v>
      </c>
      <c r="I1" s="16">
        <v>-60</v>
      </c>
      <c r="J1" s="16">
        <v>-67.5</v>
      </c>
      <c r="K1" s="16">
        <v>-75</v>
      </c>
      <c r="L1" s="16">
        <v>-90</v>
      </c>
      <c r="M1" s="16" t="s">
        <v>141</v>
      </c>
      <c r="N1" s="16" t="s">
        <v>142</v>
      </c>
      <c r="O1" s="16" t="s">
        <v>143</v>
      </c>
      <c r="P1" s="16" t="s">
        <v>698</v>
      </c>
    </row>
    <row r="2" spans="1:16" x14ac:dyDescent="0.25">
      <c r="A2" s="6" t="s">
        <v>292</v>
      </c>
      <c r="B2" s="6" t="s">
        <v>293</v>
      </c>
      <c r="C2" s="6" t="s">
        <v>6</v>
      </c>
      <c r="D2" s="6">
        <v>177</v>
      </c>
      <c r="E2" s="6" t="s">
        <v>702</v>
      </c>
      <c r="F2" s="6" t="b">
        <f>IF(SUM([1]Sheet1!A2:C2)&gt;1, TRUE, FALSE)</f>
        <v>0</v>
      </c>
      <c r="G2" s="6" t="b">
        <f>IF(SUM([1]Sheet1!D2:F2)&gt;1, TRUE, FALSE)</f>
        <v>1</v>
      </c>
      <c r="H2" s="6" t="b">
        <f>IF(SUM([1]Sheet1!G2:I2)&gt;1, TRUE, FALSE)</f>
        <v>1</v>
      </c>
      <c r="I2" s="6" t="b">
        <f>IF(SUM([1]Sheet1!J2:L2)&gt;1, TRUE, FALSE)</f>
        <v>0</v>
      </c>
      <c r="J2" s="6" t="b">
        <f>IF(SUM([1]Sheet1!M2:O2)&gt;1, TRUE, FALSE)</f>
        <v>0</v>
      </c>
      <c r="K2" s="6" t="b">
        <f>IF(SUM([1]Sheet1!P2:R2)&gt;1, TRUE, FALSE)</f>
        <v>0</v>
      </c>
      <c r="L2" s="6" t="b">
        <f>IF(SUM([1]Sheet1!S2:U2)&gt;1, TRUE, FALSE)</f>
        <v>0</v>
      </c>
      <c r="M2" s="6" t="b">
        <f>IF(SUM([1]Sheet1!V2:X2)&gt;1, TRUE, FALSE)</f>
        <v>1</v>
      </c>
      <c r="N2" s="6" t="b">
        <f>IF(SUM([1]Sheet1!Y2:AA2)&gt;1, TRUE, FALSE)</f>
        <v>0</v>
      </c>
      <c r="O2" s="6" t="b">
        <f t="shared" ref="O2:O33" si="0">IF(COUNTIF(F2:L2, TRUE), TRUE, FALSE)</f>
        <v>1</v>
      </c>
      <c r="P2" s="15" t="b">
        <f t="shared" ref="P2:P33" si="1">IF(OR(M2=TRUE,O2=TRUE),TRUE,FALSE)</f>
        <v>1</v>
      </c>
    </row>
    <row r="3" spans="1:16" x14ac:dyDescent="0.25">
      <c r="A3" s="6" t="s">
        <v>294</v>
      </c>
      <c r="B3" s="6" t="s">
        <v>295</v>
      </c>
      <c r="C3" s="6" t="s">
        <v>51</v>
      </c>
      <c r="D3" s="6">
        <v>686</v>
      </c>
      <c r="E3" s="6" t="s">
        <v>702</v>
      </c>
      <c r="F3" s="6" t="b">
        <f>IF(SUM([1]Sheet1!A3:C3)&gt;1, TRUE, FALSE)</f>
        <v>0</v>
      </c>
      <c r="G3" s="6" t="b">
        <f>IF(SUM([1]Sheet1!D3:F3)&gt;1, TRUE, FALSE)</f>
        <v>0</v>
      </c>
      <c r="H3" s="6" t="b">
        <f>IF(SUM([1]Sheet1!G3:I3)&gt;1, TRUE, FALSE)</f>
        <v>0</v>
      </c>
      <c r="I3" s="6" t="b">
        <f>IF(SUM([1]Sheet1!J3:L3)&gt;1, TRUE, FALSE)</f>
        <v>0</v>
      </c>
      <c r="J3" s="6" t="b">
        <f>IF(SUM([1]Sheet1!M3:O3)&gt;1, TRUE, FALSE)</f>
        <v>0</v>
      </c>
      <c r="K3" s="6" t="b">
        <f>IF(SUM([1]Sheet1!P3:R3)&gt;1, TRUE, FALSE)</f>
        <v>1</v>
      </c>
      <c r="L3" s="6" t="b">
        <f>IF(SUM([1]Sheet1!S3:U3)&gt;1, TRUE, FALSE)</f>
        <v>0</v>
      </c>
      <c r="M3" s="6" t="b">
        <f>IF(SUM([1]Sheet1!V3:X3)&gt;1, TRUE, FALSE)</f>
        <v>1</v>
      </c>
      <c r="N3" s="6" t="b">
        <f>IF(SUM([1]Sheet1!Y3:AA3)&gt;1, TRUE, FALSE)</f>
        <v>0</v>
      </c>
      <c r="O3" s="6" t="b">
        <f t="shared" si="0"/>
        <v>1</v>
      </c>
      <c r="P3" s="15" t="b">
        <f t="shared" si="1"/>
        <v>1</v>
      </c>
    </row>
    <row r="4" spans="1:16" x14ac:dyDescent="0.25">
      <c r="A4" s="6" t="s">
        <v>151</v>
      </c>
      <c r="B4" s="6" t="s">
        <v>296</v>
      </c>
      <c r="C4" s="6" t="s">
        <v>10</v>
      </c>
      <c r="D4" s="6">
        <v>738</v>
      </c>
      <c r="E4" s="6" t="s">
        <v>702</v>
      </c>
      <c r="F4" s="6" t="b">
        <f>IF(SUM([1]Sheet1!A4:C4)&gt;1, TRUE, FALSE)</f>
        <v>0</v>
      </c>
      <c r="G4" s="6" t="b">
        <f>IF(SUM([1]Sheet1!D4:F4)&gt;1, TRUE, FALSE)</f>
        <v>0</v>
      </c>
      <c r="H4" s="6" t="b">
        <f>IF(SUM([1]Sheet1!G4:I4)&gt;1, TRUE, FALSE)</f>
        <v>0</v>
      </c>
      <c r="I4" s="6" t="b">
        <f>IF(SUM([1]Sheet1!J4:L4)&gt;1, TRUE, FALSE)</f>
        <v>0</v>
      </c>
      <c r="J4" s="6" t="b">
        <f>IF(SUM([1]Sheet1!M4:O4)&gt;1, TRUE, FALSE)</f>
        <v>0</v>
      </c>
      <c r="K4" s="6" t="b">
        <f>IF(SUM([1]Sheet1!P4:R4)&gt;1, TRUE, FALSE)</f>
        <v>0</v>
      </c>
      <c r="L4" s="6" t="b">
        <f>IF(SUM([1]Sheet1!S4:U4)&gt;1, TRUE, FALSE)</f>
        <v>0</v>
      </c>
      <c r="M4" s="6" t="b">
        <f>IF(SUM([1]Sheet1!V4:X4)&gt;1, TRUE, FALSE)</f>
        <v>1</v>
      </c>
      <c r="N4" s="6" t="b">
        <f>IF(SUM([1]Sheet1!Y4:AA4)&gt;1, TRUE, FALSE)</f>
        <v>0</v>
      </c>
      <c r="O4" s="6" t="b">
        <f t="shared" si="0"/>
        <v>0</v>
      </c>
      <c r="P4" s="15" t="b">
        <f t="shared" si="1"/>
        <v>1</v>
      </c>
    </row>
    <row r="5" spans="1:16" x14ac:dyDescent="0.25">
      <c r="A5" s="6" t="s">
        <v>297</v>
      </c>
      <c r="B5" s="6" t="s">
        <v>298</v>
      </c>
      <c r="C5" s="6" t="s">
        <v>299</v>
      </c>
      <c r="D5" s="6">
        <v>142</v>
      </c>
      <c r="E5" s="6" t="s">
        <v>702</v>
      </c>
      <c r="F5" s="6" t="b">
        <f>IF(SUM([1]Sheet1!A6:C6)&gt;1, TRUE, FALSE)</f>
        <v>0</v>
      </c>
      <c r="G5" s="6" t="b">
        <f>IF(SUM([1]Sheet1!D6:F6)&gt;1, TRUE, FALSE)</f>
        <v>1</v>
      </c>
      <c r="H5" s="6" t="b">
        <f>IF(SUM([1]Sheet1!G6:I6)&gt;1, TRUE, FALSE)</f>
        <v>0</v>
      </c>
      <c r="I5" s="6" t="b">
        <f>IF(SUM([1]Sheet1!J6:L6)&gt;1, TRUE, FALSE)</f>
        <v>0</v>
      </c>
      <c r="J5" s="6" t="b">
        <f>IF(SUM([1]Sheet1!M6:O6)&gt;1, TRUE, FALSE)</f>
        <v>0</v>
      </c>
      <c r="K5" s="6" t="b">
        <f>IF(SUM([1]Sheet1!P6:R6)&gt;1, TRUE, FALSE)</f>
        <v>0</v>
      </c>
      <c r="L5" s="6" t="b">
        <f>IF(SUM([1]Sheet1!S6:U6)&gt;1, TRUE, FALSE)</f>
        <v>0</v>
      </c>
      <c r="M5" s="6" t="b">
        <f>IF(SUM([1]Sheet1!V6:X6)&gt;1, TRUE, FALSE)</f>
        <v>0</v>
      </c>
      <c r="N5" s="6" t="b">
        <f>IF(SUM([1]Sheet1!Y6:AA6)&gt;1, TRUE, FALSE)</f>
        <v>0</v>
      </c>
      <c r="O5" s="6" t="b">
        <f t="shared" si="0"/>
        <v>1</v>
      </c>
      <c r="P5" s="15" t="b">
        <f t="shared" si="1"/>
        <v>1</v>
      </c>
    </row>
    <row r="6" spans="1:16" x14ac:dyDescent="0.25">
      <c r="A6" s="6" t="s">
        <v>300</v>
      </c>
      <c r="B6" s="6" t="s">
        <v>301</v>
      </c>
      <c r="C6" s="6" t="s">
        <v>302</v>
      </c>
      <c r="D6" s="6">
        <v>515</v>
      </c>
      <c r="E6" s="6" t="s">
        <v>702</v>
      </c>
      <c r="F6" s="6" t="b">
        <f>IF(SUM([1]Sheet1!A7:C7)&gt;1, TRUE, FALSE)</f>
        <v>0</v>
      </c>
      <c r="G6" s="6" t="b">
        <f>IF(SUM([1]Sheet1!D7:F7)&gt;1, TRUE, FALSE)</f>
        <v>0</v>
      </c>
      <c r="H6" s="6" t="b">
        <f>IF(SUM([1]Sheet1!G7:I7)&gt;1, TRUE, FALSE)</f>
        <v>0</v>
      </c>
      <c r="I6" s="6" t="b">
        <f>IF(SUM([1]Sheet1!J7:L7)&gt;1, TRUE, FALSE)</f>
        <v>1</v>
      </c>
      <c r="J6" s="6" t="b">
        <f>IF(SUM([1]Sheet1!M7:O7)&gt;1, TRUE, FALSE)</f>
        <v>0</v>
      </c>
      <c r="K6" s="6" t="b">
        <f>IF(SUM([1]Sheet1!P7:R7)&gt;1, TRUE, FALSE)</f>
        <v>0</v>
      </c>
      <c r="L6" s="6" t="b">
        <f>IF(SUM([1]Sheet1!S7:U7)&gt;1, TRUE, FALSE)</f>
        <v>0</v>
      </c>
      <c r="M6" s="6" t="b">
        <f>IF(SUM([1]Sheet1!V7:X7)&gt;1, TRUE, FALSE)</f>
        <v>0</v>
      </c>
      <c r="N6" s="6" t="b">
        <f>IF(SUM([1]Sheet1!Y7:AA7)&gt;1, TRUE, FALSE)</f>
        <v>0</v>
      </c>
      <c r="O6" s="6" t="b">
        <f t="shared" si="0"/>
        <v>1</v>
      </c>
      <c r="P6" s="15" t="b">
        <f t="shared" si="1"/>
        <v>1</v>
      </c>
    </row>
    <row r="7" spans="1:16" x14ac:dyDescent="0.25">
      <c r="A7" s="6" t="s">
        <v>303</v>
      </c>
      <c r="B7" s="6" t="s">
        <v>304</v>
      </c>
      <c r="C7" s="6" t="s">
        <v>305</v>
      </c>
      <c r="D7" s="6">
        <v>686</v>
      </c>
      <c r="E7" s="6" t="s">
        <v>702</v>
      </c>
      <c r="F7" s="6" t="b">
        <f>IF(SUM([1]Sheet1!A8:C8)&gt;1, TRUE, FALSE)</f>
        <v>0</v>
      </c>
      <c r="G7" s="6" t="b">
        <f>IF(SUM([1]Sheet1!D8:F8)&gt;1, TRUE, FALSE)</f>
        <v>1</v>
      </c>
      <c r="H7" s="6" t="b">
        <f>IF(SUM([1]Sheet1!G8:I8)&gt;1, TRUE, FALSE)</f>
        <v>0</v>
      </c>
      <c r="I7" s="6" t="b">
        <f>IF(SUM([1]Sheet1!J8:L8)&gt;1, TRUE, FALSE)</f>
        <v>0</v>
      </c>
      <c r="J7" s="6" t="b">
        <f>IF(SUM([1]Sheet1!M8:O8)&gt;1, TRUE, FALSE)</f>
        <v>0</v>
      </c>
      <c r="K7" s="6" t="b">
        <f>IF(SUM([1]Sheet1!P8:R8)&gt;1, TRUE, FALSE)</f>
        <v>0</v>
      </c>
      <c r="L7" s="6" t="b">
        <f>IF(SUM([1]Sheet1!S8:U8)&gt;1, TRUE, FALSE)</f>
        <v>0</v>
      </c>
      <c r="M7" s="6" t="b">
        <f>IF(SUM([1]Sheet1!V8:X8)&gt;1, TRUE, FALSE)</f>
        <v>0</v>
      </c>
      <c r="N7" s="6" t="b">
        <f>IF(SUM([1]Sheet1!Y8:AA8)&gt;1, TRUE, FALSE)</f>
        <v>0</v>
      </c>
      <c r="O7" s="6" t="b">
        <f t="shared" si="0"/>
        <v>1</v>
      </c>
      <c r="P7" s="15" t="b">
        <f t="shared" si="1"/>
        <v>1</v>
      </c>
    </row>
    <row r="8" spans="1:16" x14ac:dyDescent="0.25">
      <c r="A8" s="6" t="s">
        <v>306</v>
      </c>
      <c r="B8" s="6" t="s">
        <v>307</v>
      </c>
      <c r="C8" s="6" t="s">
        <v>308</v>
      </c>
      <c r="D8" s="6">
        <v>73</v>
      </c>
      <c r="E8" s="6" t="s">
        <v>702</v>
      </c>
      <c r="F8" s="6" t="b">
        <f>IF(SUM([1]Sheet1!A9:C9)&gt;1, TRUE, FALSE)</f>
        <v>0</v>
      </c>
      <c r="G8" s="6" t="b">
        <f>IF(SUM([1]Sheet1!D9:F9)&gt;1, TRUE, FALSE)</f>
        <v>0</v>
      </c>
      <c r="H8" s="6" t="b">
        <f>IF(SUM([1]Sheet1!G9:I9)&gt;1, TRUE, FALSE)</f>
        <v>0</v>
      </c>
      <c r="I8" s="6" t="b">
        <f>IF(SUM([1]Sheet1!J9:L9)&gt;1, TRUE, FALSE)</f>
        <v>1</v>
      </c>
      <c r="J8" s="6" t="b">
        <f>IF(SUM([1]Sheet1!M9:O9)&gt;1, TRUE, FALSE)</f>
        <v>0</v>
      </c>
      <c r="K8" s="6" t="b">
        <f>IF(SUM([1]Sheet1!P9:R9)&gt;1, TRUE, FALSE)</f>
        <v>0</v>
      </c>
      <c r="L8" s="6" t="b">
        <f>IF(SUM([1]Sheet1!S9:U9)&gt;1, TRUE, FALSE)</f>
        <v>0</v>
      </c>
      <c r="M8" s="6" t="b">
        <f>IF(SUM([1]Sheet1!V9:X9)&gt;1, TRUE, FALSE)</f>
        <v>0</v>
      </c>
      <c r="N8" s="6" t="b">
        <f>IF(SUM([1]Sheet1!Y9:AA9)&gt;1, TRUE, FALSE)</f>
        <v>0</v>
      </c>
      <c r="O8" s="6" t="b">
        <f t="shared" si="0"/>
        <v>1</v>
      </c>
      <c r="P8" s="15" t="b">
        <f t="shared" si="1"/>
        <v>1</v>
      </c>
    </row>
    <row r="9" spans="1:16" x14ac:dyDescent="0.25">
      <c r="A9" s="6" t="s">
        <v>309</v>
      </c>
      <c r="B9" s="6" t="s">
        <v>310</v>
      </c>
      <c r="C9" s="6" t="s">
        <v>32</v>
      </c>
      <c r="D9" s="6">
        <v>1350</v>
      </c>
      <c r="E9" s="6" t="s">
        <v>702</v>
      </c>
      <c r="F9" s="6" t="b">
        <f>IF(SUM([1]Sheet1!A10:C10)&gt;1, TRUE, FALSE)</f>
        <v>0</v>
      </c>
      <c r="G9" s="6" t="b">
        <f>IF(SUM([1]Sheet1!D10:F10)&gt;1, TRUE, FALSE)</f>
        <v>0</v>
      </c>
      <c r="H9" s="6" t="b">
        <f>IF(SUM([1]Sheet1!G10:I10)&gt;1, TRUE, FALSE)</f>
        <v>0</v>
      </c>
      <c r="I9" s="6" t="b">
        <f>IF(SUM([1]Sheet1!J10:L10)&gt;1, TRUE, FALSE)</f>
        <v>1</v>
      </c>
      <c r="J9" s="6" t="b">
        <f>IF(SUM([1]Sheet1!M10:O10)&gt;1, TRUE, FALSE)</f>
        <v>1</v>
      </c>
      <c r="K9" s="6" t="b">
        <f>IF(SUM([1]Sheet1!P10:R10)&gt;1, TRUE, FALSE)</f>
        <v>0</v>
      </c>
      <c r="L9" s="6" t="b">
        <f>IF(SUM([1]Sheet1!S10:U10)&gt;1, TRUE, FALSE)</f>
        <v>0</v>
      </c>
      <c r="M9" s="6" t="b">
        <f>IF(SUM([1]Sheet1!V10:X10)&gt;1, TRUE, FALSE)</f>
        <v>0</v>
      </c>
      <c r="N9" s="6" t="b">
        <f>IF(SUM([1]Sheet1!Y10:AA10)&gt;1, TRUE, FALSE)</f>
        <v>0</v>
      </c>
      <c r="O9" s="6" t="b">
        <f t="shared" si="0"/>
        <v>1</v>
      </c>
      <c r="P9" s="15" t="b">
        <f t="shared" si="1"/>
        <v>1</v>
      </c>
    </row>
    <row r="10" spans="1:16" x14ac:dyDescent="0.25">
      <c r="A10" s="6" t="s">
        <v>145</v>
      </c>
      <c r="B10" s="6" t="s">
        <v>311</v>
      </c>
      <c r="C10" s="6" t="s">
        <v>4</v>
      </c>
      <c r="D10" s="6">
        <v>875</v>
      </c>
      <c r="E10" s="6" t="s">
        <v>702</v>
      </c>
      <c r="F10" s="6" t="b">
        <f>IF(SUM([1]Sheet1!A11:C11)&gt;1, TRUE, FALSE)</f>
        <v>0</v>
      </c>
      <c r="G10" s="6" t="b">
        <f>IF(SUM([1]Sheet1!D11:F11)&gt;1, TRUE, FALSE)</f>
        <v>1</v>
      </c>
      <c r="H10" s="6" t="b">
        <f>IF(SUM([1]Sheet1!G11:I11)&gt;1, TRUE, FALSE)</f>
        <v>1</v>
      </c>
      <c r="I10" s="6" t="b">
        <f>IF(SUM([1]Sheet1!J11:L11)&gt;1, TRUE, FALSE)</f>
        <v>0</v>
      </c>
      <c r="J10" s="6" t="b">
        <f>IF(SUM([1]Sheet1!M11:O11)&gt;1, TRUE, FALSE)</f>
        <v>0</v>
      </c>
      <c r="K10" s="6" t="b">
        <f>IF(SUM([1]Sheet1!P11:R11)&gt;1, TRUE, FALSE)</f>
        <v>0</v>
      </c>
      <c r="L10" s="6" t="b">
        <f>IF(SUM([1]Sheet1!S11:U11)&gt;1, TRUE, FALSE)</f>
        <v>0</v>
      </c>
      <c r="M10" s="6" t="b">
        <f>IF(SUM([1]Sheet1!V11:X11)&gt;1, TRUE, FALSE)</f>
        <v>1</v>
      </c>
      <c r="N10" s="6" t="b">
        <f>IF(SUM([1]Sheet1!Y11:AA11)&gt;1, TRUE, FALSE)</f>
        <v>0</v>
      </c>
      <c r="O10" s="6" t="b">
        <f t="shared" si="0"/>
        <v>1</v>
      </c>
      <c r="P10" s="15" t="b">
        <f t="shared" si="1"/>
        <v>1</v>
      </c>
    </row>
    <row r="11" spans="1:16" x14ac:dyDescent="0.25">
      <c r="A11" s="6" t="s">
        <v>312</v>
      </c>
      <c r="B11" s="6" t="s">
        <v>313</v>
      </c>
      <c r="C11" s="6" t="s">
        <v>314</v>
      </c>
      <c r="D11" s="6">
        <v>54</v>
      </c>
      <c r="E11" s="6" t="s">
        <v>702</v>
      </c>
      <c r="F11" s="6" t="b">
        <f>IF(SUM([1]Sheet1!A12:C12)&gt;1, TRUE, FALSE)</f>
        <v>0</v>
      </c>
      <c r="G11" s="6" t="b">
        <f>IF(SUM([1]Sheet1!D12:F12)&gt;1, TRUE, FALSE)</f>
        <v>1</v>
      </c>
      <c r="H11" s="6" t="b">
        <f>IF(SUM([1]Sheet1!G12:I12)&gt;1, TRUE, FALSE)</f>
        <v>0</v>
      </c>
      <c r="I11" s="6" t="b">
        <f>IF(SUM([1]Sheet1!J12:L12)&gt;1, TRUE, FALSE)</f>
        <v>0</v>
      </c>
      <c r="J11" s="6" t="b">
        <f>IF(SUM([1]Sheet1!M12:O12)&gt;1, TRUE, FALSE)</f>
        <v>0</v>
      </c>
      <c r="K11" s="6" t="b">
        <f>IF(SUM([1]Sheet1!P12:R12)&gt;1, TRUE, FALSE)</f>
        <v>0</v>
      </c>
      <c r="L11" s="6" t="b">
        <f>IF(SUM([1]Sheet1!S12:U12)&gt;1, TRUE, FALSE)</f>
        <v>0</v>
      </c>
      <c r="M11" s="6" t="b">
        <f>IF(SUM([1]Sheet1!V12:X12)&gt;1, TRUE, FALSE)</f>
        <v>0</v>
      </c>
      <c r="N11" s="6" t="b">
        <f>IF(SUM([1]Sheet1!Y12:AA12)&gt;1, TRUE, FALSE)</f>
        <v>0</v>
      </c>
      <c r="O11" s="6" t="b">
        <f t="shared" si="0"/>
        <v>1</v>
      </c>
      <c r="P11" s="15" t="b">
        <f t="shared" si="1"/>
        <v>1</v>
      </c>
    </row>
    <row r="12" spans="1:16" x14ac:dyDescent="0.25">
      <c r="A12" s="6" t="s">
        <v>315</v>
      </c>
      <c r="B12" s="6" t="s">
        <v>316</v>
      </c>
      <c r="C12" s="6" t="s">
        <v>317</v>
      </c>
      <c r="D12" s="6">
        <v>429</v>
      </c>
      <c r="E12" s="6" t="s">
        <v>702</v>
      </c>
      <c r="F12" s="6" t="b">
        <f>IF(SUM([1]Sheet1!A14:C14)&gt;1, TRUE, FALSE)</f>
        <v>0</v>
      </c>
      <c r="G12" s="6" t="b">
        <f>IF(SUM([1]Sheet1!D14:F14)&gt;1, TRUE, FALSE)</f>
        <v>0</v>
      </c>
      <c r="H12" s="6" t="b">
        <f>IF(SUM([1]Sheet1!G14:I14)&gt;1, TRUE, FALSE)</f>
        <v>0</v>
      </c>
      <c r="I12" s="6" t="b">
        <f>IF(SUM([1]Sheet1!J14:L14)&gt;1, TRUE, FALSE)</f>
        <v>0</v>
      </c>
      <c r="J12" s="6" t="b">
        <f>IF(SUM([1]Sheet1!M14:O14)&gt;1, TRUE, FALSE)</f>
        <v>0</v>
      </c>
      <c r="K12" s="6" t="b">
        <f>IF(SUM([1]Sheet1!P14:R14)&gt;1, TRUE, FALSE)</f>
        <v>0</v>
      </c>
      <c r="L12" s="6" t="b">
        <f>IF(SUM([1]Sheet1!S14:U14)&gt;1, TRUE, FALSE)</f>
        <v>0</v>
      </c>
      <c r="M12" s="6" t="b">
        <f>IF(SUM([1]Sheet1!V14:X14)&gt;1, TRUE, FALSE)</f>
        <v>1</v>
      </c>
      <c r="N12" s="6" t="b">
        <f>IF(SUM([1]Sheet1!Y14:AA14)&gt;1, TRUE, FALSE)</f>
        <v>0</v>
      </c>
      <c r="O12" s="6" t="b">
        <f t="shared" si="0"/>
        <v>0</v>
      </c>
      <c r="P12" s="15" t="b">
        <f t="shared" si="1"/>
        <v>1</v>
      </c>
    </row>
    <row r="13" spans="1:16" x14ac:dyDescent="0.25">
      <c r="A13" s="6" t="s">
        <v>318</v>
      </c>
      <c r="B13" s="6" t="s">
        <v>319</v>
      </c>
      <c r="C13" s="6" t="s">
        <v>320</v>
      </c>
      <c r="D13" s="6">
        <v>666</v>
      </c>
      <c r="E13" s="6" t="s">
        <v>702</v>
      </c>
      <c r="F13" s="6" t="b">
        <f>IF(SUM([1]Sheet1!A15:C15)&gt;1, TRUE, FALSE)</f>
        <v>0</v>
      </c>
      <c r="G13" s="6" t="b">
        <f>IF(SUM([1]Sheet1!D15:F15)&gt;1, TRUE, FALSE)</f>
        <v>0</v>
      </c>
      <c r="H13" s="6" t="b">
        <f>IF(SUM([1]Sheet1!G15:I15)&gt;1, TRUE, FALSE)</f>
        <v>0</v>
      </c>
      <c r="I13" s="6" t="b">
        <f>IF(SUM([1]Sheet1!J15:L15)&gt;1, TRUE, FALSE)</f>
        <v>0</v>
      </c>
      <c r="J13" s="6" t="b">
        <f>IF(SUM([1]Sheet1!M15:O15)&gt;1, TRUE, FALSE)</f>
        <v>0</v>
      </c>
      <c r="K13" s="6" t="b">
        <f>IF(SUM([1]Sheet1!P15:R15)&gt;1, TRUE, FALSE)</f>
        <v>0</v>
      </c>
      <c r="L13" s="6" t="b">
        <f>IF(SUM([1]Sheet1!S15:U15)&gt;1, TRUE, FALSE)</f>
        <v>0</v>
      </c>
      <c r="M13" s="6" t="b">
        <f>IF(SUM([1]Sheet1!V15:X15)&gt;1, TRUE, FALSE)</f>
        <v>1</v>
      </c>
      <c r="N13" s="6" t="b">
        <f>IF(SUM([1]Sheet1!Y15:AA15)&gt;1, TRUE, FALSE)</f>
        <v>0</v>
      </c>
      <c r="O13" s="6" t="b">
        <f t="shared" si="0"/>
        <v>0</v>
      </c>
      <c r="P13" s="15" t="b">
        <f t="shared" si="1"/>
        <v>1</v>
      </c>
    </row>
    <row r="14" spans="1:16" x14ac:dyDescent="0.25">
      <c r="A14" s="6" t="s">
        <v>321</v>
      </c>
      <c r="B14" s="6" t="s">
        <v>322</v>
      </c>
      <c r="C14" s="6" t="s">
        <v>323</v>
      </c>
      <c r="D14" s="6">
        <v>153</v>
      </c>
      <c r="E14" s="6" t="s">
        <v>702</v>
      </c>
      <c r="F14" s="6" t="b">
        <f>IF(SUM([1]Sheet1!A16:C16)&gt;1, TRUE, FALSE)</f>
        <v>0</v>
      </c>
      <c r="G14" s="6" t="b">
        <f>IF(SUM([1]Sheet1!D16:F16)&gt;1, TRUE, FALSE)</f>
        <v>0</v>
      </c>
      <c r="H14" s="6" t="b">
        <f>IF(SUM([1]Sheet1!G16:I16)&gt;1, TRUE, FALSE)</f>
        <v>0</v>
      </c>
      <c r="I14" s="6" t="b">
        <f>IF(SUM([1]Sheet1!J16:L16)&gt;1, TRUE, FALSE)</f>
        <v>1</v>
      </c>
      <c r="J14" s="6" t="b">
        <f>IF(SUM([1]Sheet1!M16:O16)&gt;1, TRUE, FALSE)</f>
        <v>0</v>
      </c>
      <c r="K14" s="6" t="b">
        <f>IF(SUM([1]Sheet1!P16:R16)&gt;1, TRUE, FALSE)</f>
        <v>0</v>
      </c>
      <c r="L14" s="6" t="b">
        <f>IF(SUM([1]Sheet1!S16:U16)&gt;1, TRUE, FALSE)</f>
        <v>0</v>
      </c>
      <c r="M14" s="6" t="b">
        <f>IF(SUM([1]Sheet1!V16:X16)&gt;1, TRUE, FALSE)</f>
        <v>0</v>
      </c>
      <c r="N14" s="6" t="b">
        <f>IF(SUM([1]Sheet1!Y16:AA16)&gt;1, TRUE, FALSE)</f>
        <v>0</v>
      </c>
      <c r="O14" s="6" t="b">
        <f t="shared" si="0"/>
        <v>1</v>
      </c>
      <c r="P14" s="15" t="b">
        <f t="shared" si="1"/>
        <v>1</v>
      </c>
    </row>
    <row r="15" spans="1:16" x14ac:dyDescent="0.25">
      <c r="A15" s="6" t="s">
        <v>150</v>
      </c>
      <c r="B15" s="6" t="s">
        <v>324</v>
      </c>
      <c r="C15" s="6" t="s">
        <v>9</v>
      </c>
      <c r="D15" s="6">
        <v>432</v>
      </c>
      <c r="E15" s="6" t="s">
        <v>702</v>
      </c>
      <c r="F15" s="6" t="b">
        <f>IF(SUM([1]Sheet1!A17:C17)&gt;1, TRUE, FALSE)</f>
        <v>0</v>
      </c>
      <c r="G15" s="6" t="b">
        <f>IF(SUM([1]Sheet1!D17:F17)&gt;1, TRUE, FALSE)</f>
        <v>0</v>
      </c>
      <c r="H15" s="6" t="b">
        <f>IF(SUM([1]Sheet1!G17:I17)&gt;1, TRUE, FALSE)</f>
        <v>0</v>
      </c>
      <c r="I15" s="6" t="b">
        <f>IF(SUM([1]Sheet1!J17:L17)&gt;1, TRUE, FALSE)</f>
        <v>1</v>
      </c>
      <c r="J15" s="6" t="b">
        <f>IF(SUM([1]Sheet1!M17:O17)&gt;1, TRUE, FALSE)</f>
        <v>0</v>
      </c>
      <c r="K15" s="6" t="b">
        <f>IF(SUM([1]Sheet1!P17:R17)&gt;1, TRUE, FALSE)</f>
        <v>0</v>
      </c>
      <c r="L15" s="6" t="b">
        <f>IF(SUM([1]Sheet1!S17:U17)&gt;1, TRUE, FALSE)</f>
        <v>0</v>
      </c>
      <c r="M15" s="6" t="b">
        <f>IF(SUM([1]Sheet1!V17:X17)&gt;1, TRUE, FALSE)</f>
        <v>0</v>
      </c>
      <c r="N15" s="6" t="b">
        <f>IF(SUM([1]Sheet1!Y17:AA17)&gt;1, TRUE, FALSE)</f>
        <v>0</v>
      </c>
      <c r="O15" s="6" t="b">
        <f t="shared" si="0"/>
        <v>1</v>
      </c>
      <c r="P15" s="15" t="b">
        <f t="shared" si="1"/>
        <v>1</v>
      </c>
    </row>
    <row r="16" spans="1:16" x14ac:dyDescent="0.25">
      <c r="A16" s="19" t="s">
        <v>325</v>
      </c>
      <c r="B16" s="6" t="s">
        <v>326</v>
      </c>
      <c r="C16" s="6" t="s">
        <v>327</v>
      </c>
      <c r="D16" s="6">
        <v>463</v>
      </c>
      <c r="E16" s="6" t="s">
        <v>702</v>
      </c>
      <c r="F16" s="6" t="b">
        <f>IF(SUM([1]Sheet1!A18:C18)&gt;1, TRUE, FALSE)</f>
        <v>0</v>
      </c>
      <c r="G16" s="6" t="b">
        <f>IF(SUM([1]Sheet1!D18:F18)&gt;1, TRUE, FALSE)</f>
        <v>0</v>
      </c>
      <c r="H16" s="6" t="b">
        <f>IF(SUM([1]Sheet1!G18:I18)&gt;1, TRUE, FALSE)</f>
        <v>0</v>
      </c>
      <c r="I16" s="6" t="b">
        <f>IF(SUM([1]Sheet1!J18:L18)&gt;1, TRUE, FALSE)</f>
        <v>0</v>
      </c>
      <c r="J16" s="6" t="b">
        <f>IF(SUM([1]Sheet1!M18:O18)&gt;1, TRUE, FALSE)</f>
        <v>0</v>
      </c>
      <c r="K16" s="6" t="b">
        <f>IF(SUM([1]Sheet1!P18:R18)&gt;1, TRUE, FALSE)</f>
        <v>0</v>
      </c>
      <c r="L16" s="6" t="b">
        <f>IF(SUM([1]Sheet1!S18:U18)&gt;1, TRUE, FALSE)</f>
        <v>0</v>
      </c>
      <c r="M16" s="6" t="b">
        <f>IF(SUM([1]Sheet1!V18:X18)&gt;1, TRUE, FALSE)</f>
        <v>0</v>
      </c>
      <c r="N16" s="6" t="b">
        <f>IF(SUM([1]Sheet1!Y18:AA18)&gt;1, TRUE, FALSE)</f>
        <v>1</v>
      </c>
      <c r="O16" s="6" t="b">
        <f t="shared" si="0"/>
        <v>0</v>
      </c>
      <c r="P16" s="15" t="b">
        <f t="shared" si="1"/>
        <v>0</v>
      </c>
    </row>
    <row r="17" spans="1:16" x14ac:dyDescent="0.25">
      <c r="A17" s="6" t="s">
        <v>328</v>
      </c>
      <c r="B17" s="6" t="s">
        <v>329</v>
      </c>
      <c r="C17" s="6" t="s">
        <v>330</v>
      </c>
      <c r="D17" s="6">
        <v>512</v>
      </c>
      <c r="E17" s="6" t="s">
        <v>702</v>
      </c>
      <c r="F17" s="6" t="b">
        <f>IF(SUM([1]Sheet1!A19:C19)&gt;1, TRUE, FALSE)</f>
        <v>0</v>
      </c>
      <c r="G17" s="6" t="b">
        <f>IF(SUM([1]Sheet1!D19:F19)&gt;1, TRUE, FALSE)</f>
        <v>0</v>
      </c>
      <c r="H17" s="6" t="b">
        <f>IF(SUM([1]Sheet1!G19:I19)&gt;1, TRUE, FALSE)</f>
        <v>0</v>
      </c>
      <c r="I17" s="6" t="b">
        <f>IF(SUM([1]Sheet1!J19:L19)&gt;1, TRUE, FALSE)</f>
        <v>0</v>
      </c>
      <c r="J17" s="6" t="b">
        <f>IF(SUM([1]Sheet1!M19:O19)&gt;1, TRUE, FALSE)</f>
        <v>0</v>
      </c>
      <c r="K17" s="6" t="b">
        <f>IF(SUM([1]Sheet1!P19:R19)&gt;1, TRUE, FALSE)</f>
        <v>0</v>
      </c>
      <c r="L17" s="6" t="b">
        <f>IF(SUM([1]Sheet1!S19:U19)&gt;1, TRUE, FALSE)</f>
        <v>0</v>
      </c>
      <c r="M17" s="6" t="b">
        <f>IF(SUM([1]Sheet1!V19:X19)&gt;1, TRUE, FALSE)</f>
        <v>0</v>
      </c>
      <c r="N17" s="6" t="b">
        <f>IF(SUM([1]Sheet1!Y19:AA19)&gt;1, TRUE, FALSE)</f>
        <v>1</v>
      </c>
      <c r="O17" s="6" t="b">
        <f t="shared" si="0"/>
        <v>0</v>
      </c>
      <c r="P17" s="15" t="b">
        <f t="shared" si="1"/>
        <v>0</v>
      </c>
    </row>
    <row r="18" spans="1:16" x14ac:dyDescent="0.25">
      <c r="A18" s="6" t="s">
        <v>157</v>
      </c>
      <c r="B18" s="6" t="s">
        <v>331</v>
      </c>
      <c r="C18" s="6" t="s">
        <v>15</v>
      </c>
      <c r="D18" s="19">
        <v>200</v>
      </c>
      <c r="E18" s="6" t="s">
        <v>702</v>
      </c>
      <c r="F18" s="6" t="b">
        <f>IF(SUM([1]Sheet1!A20:C20)&gt;1, TRUE, FALSE)</f>
        <v>0</v>
      </c>
      <c r="G18" s="6" t="b">
        <f>IF(SUM([1]Sheet1!D20:F20)&gt;1, TRUE, FALSE)</f>
        <v>0</v>
      </c>
      <c r="H18" s="6" t="b">
        <f>IF(SUM([1]Sheet1!G20:I20)&gt;1, TRUE, FALSE)</f>
        <v>1</v>
      </c>
      <c r="I18" s="6" t="b">
        <f>IF(SUM([1]Sheet1!J20:L20)&gt;1, TRUE, FALSE)</f>
        <v>0</v>
      </c>
      <c r="J18" s="6" t="b">
        <f>IF(SUM([1]Sheet1!M20:O20)&gt;1, TRUE, FALSE)</f>
        <v>0</v>
      </c>
      <c r="K18" s="6" t="b">
        <f>IF(SUM([1]Sheet1!P20:R20)&gt;1, TRUE, FALSE)</f>
        <v>0</v>
      </c>
      <c r="L18" s="6" t="b">
        <f>IF(SUM([1]Sheet1!S20:U20)&gt;1, TRUE, FALSE)</f>
        <v>0</v>
      </c>
      <c r="M18" s="6" t="b">
        <f>IF(SUM([1]Sheet1!V20:X20)&gt;1, TRUE, FALSE)</f>
        <v>1</v>
      </c>
      <c r="N18" s="6" t="b">
        <f>IF(SUM([1]Sheet1!Y20:AA20)&gt;1, TRUE, FALSE)</f>
        <v>0</v>
      </c>
      <c r="O18" s="6" t="b">
        <f t="shared" si="0"/>
        <v>1</v>
      </c>
      <c r="P18" s="15" t="b">
        <f t="shared" si="1"/>
        <v>1</v>
      </c>
    </row>
    <row r="19" spans="1:16" x14ac:dyDescent="0.25">
      <c r="A19" s="6" t="s">
        <v>332</v>
      </c>
      <c r="B19" s="6" t="s">
        <v>333</v>
      </c>
      <c r="C19" s="6" t="s">
        <v>18</v>
      </c>
      <c r="D19" s="6">
        <v>1316</v>
      </c>
      <c r="E19" s="6" t="s">
        <v>702</v>
      </c>
      <c r="F19" s="6" t="b">
        <f>IF(SUM([1]Sheet1!A21:C21)&gt;1, TRUE, FALSE)</f>
        <v>0</v>
      </c>
      <c r="G19" s="6" t="b">
        <f>IF(SUM([1]Sheet1!D21:F21)&gt;1, TRUE, FALSE)</f>
        <v>0</v>
      </c>
      <c r="H19" s="6" t="b">
        <f>IF(SUM([1]Sheet1!G21:I21)&gt;1, TRUE, FALSE)</f>
        <v>0</v>
      </c>
      <c r="I19" s="6" t="b">
        <f>IF(SUM([1]Sheet1!J21:L21)&gt;1, TRUE, FALSE)</f>
        <v>1</v>
      </c>
      <c r="J19" s="6" t="b">
        <f>IF(SUM([1]Sheet1!M21:O21)&gt;1, TRUE, FALSE)</f>
        <v>1</v>
      </c>
      <c r="K19" s="6" t="b">
        <f>IF(SUM([1]Sheet1!P21:R21)&gt;1, TRUE, FALSE)</f>
        <v>0</v>
      </c>
      <c r="L19" s="6" t="b">
        <f>IF(SUM([1]Sheet1!S21:U21)&gt;1, TRUE, FALSE)</f>
        <v>0</v>
      </c>
      <c r="M19" s="6" t="b">
        <f>IF(SUM([1]Sheet1!V21:X21)&gt;1, TRUE, FALSE)</f>
        <v>1</v>
      </c>
      <c r="N19" s="6" t="b">
        <f>IF(SUM([1]Sheet1!Y21:AA21)&gt;1, TRUE, FALSE)</f>
        <v>0</v>
      </c>
      <c r="O19" s="6" t="b">
        <f t="shared" si="0"/>
        <v>1</v>
      </c>
      <c r="P19" s="15" t="b">
        <f t="shared" si="1"/>
        <v>1</v>
      </c>
    </row>
    <row r="20" spans="1:16" x14ac:dyDescent="0.25">
      <c r="A20" s="6" t="s">
        <v>162</v>
      </c>
      <c r="B20" s="6" t="s">
        <v>333</v>
      </c>
      <c r="C20" s="6" t="s">
        <v>20</v>
      </c>
      <c r="D20" s="6">
        <v>28</v>
      </c>
      <c r="E20" s="6" t="s">
        <v>702</v>
      </c>
      <c r="F20" s="6" t="b">
        <f>IF(SUM([1]Sheet1!A22:C22)&gt;1, TRUE, FALSE)</f>
        <v>0</v>
      </c>
      <c r="G20" s="6" t="b">
        <f>IF(SUM([1]Sheet1!D22:F22)&gt;1, TRUE, FALSE)</f>
        <v>0</v>
      </c>
      <c r="H20" s="6" t="b">
        <f>IF(SUM([1]Sheet1!G22:I22)&gt;1, TRUE, FALSE)</f>
        <v>0</v>
      </c>
      <c r="I20" s="6" t="b">
        <f>IF(SUM([1]Sheet1!J22:L22)&gt;1, TRUE, FALSE)</f>
        <v>0</v>
      </c>
      <c r="J20" s="6" t="b">
        <f>IF(SUM([1]Sheet1!M22:O22)&gt;1, TRUE, FALSE)</f>
        <v>0</v>
      </c>
      <c r="K20" s="6" t="b">
        <f>IF(SUM([1]Sheet1!P22:R22)&gt;1, TRUE, FALSE)</f>
        <v>0</v>
      </c>
      <c r="L20" s="6" t="b">
        <f>IF(SUM([1]Sheet1!S22:U22)&gt;1, TRUE, FALSE)</f>
        <v>0</v>
      </c>
      <c r="M20" s="6" t="b">
        <f>IF(SUM([1]Sheet1!V22:X22)&gt;1, TRUE, FALSE)</f>
        <v>1</v>
      </c>
      <c r="N20" s="6" t="b">
        <f>IF(SUM([1]Sheet1!Y22:AA22)&gt;1, TRUE, FALSE)</f>
        <v>0</v>
      </c>
      <c r="O20" s="6" t="b">
        <f t="shared" si="0"/>
        <v>0</v>
      </c>
      <c r="P20" s="15" t="b">
        <f t="shared" si="1"/>
        <v>1</v>
      </c>
    </row>
    <row r="21" spans="1:16" x14ac:dyDescent="0.25">
      <c r="A21" s="6" t="s">
        <v>334</v>
      </c>
      <c r="B21" s="6" t="s">
        <v>335</v>
      </c>
      <c r="C21" s="6" t="s">
        <v>336</v>
      </c>
      <c r="D21" s="6">
        <v>978</v>
      </c>
      <c r="E21" s="6" t="s">
        <v>702</v>
      </c>
      <c r="F21" s="6" t="b">
        <f>IF(SUM([1]Sheet1!A23:C23)&gt;1, TRUE, FALSE)</f>
        <v>0</v>
      </c>
      <c r="G21" s="6" t="b">
        <f>IF(SUM([1]Sheet1!D23:F23)&gt;1, TRUE, FALSE)</f>
        <v>0</v>
      </c>
      <c r="H21" s="6" t="b">
        <f>IF(SUM([1]Sheet1!G23:I23)&gt;1, TRUE, FALSE)</f>
        <v>0</v>
      </c>
      <c r="I21" s="6" t="b">
        <f>IF(SUM([1]Sheet1!J23:L23)&gt;1, TRUE, FALSE)</f>
        <v>1</v>
      </c>
      <c r="J21" s="6" t="b">
        <f>IF(SUM([1]Sheet1!M23:O23)&gt;1, TRUE, FALSE)</f>
        <v>0</v>
      </c>
      <c r="K21" s="6" t="b">
        <f>IF(SUM([1]Sheet1!P23:R23)&gt;1, TRUE, FALSE)</f>
        <v>0</v>
      </c>
      <c r="L21" s="6" t="b">
        <f>IF(SUM([1]Sheet1!S23:U23)&gt;1, TRUE, FALSE)</f>
        <v>0</v>
      </c>
      <c r="M21" s="6" t="b">
        <f>IF(SUM([1]Sheet1!V23:X23)&gt;1, TRUE, FALSE)</f>
        <v>0</v>
      </c>
      <c r="N21" s="6" t="b">
        <f>IF(SUM([1]Sheet1!Y23:AA23)&gt;1, TRUE, FALSE)</f>
        <v>0</v>
      </c>
      <c r="O21" s="6" t="b">
        <f t="shared" si="0"/>
        <v>1</v>
      </c>
      <c r="P21" s="15" t="b">
        <f t="shared" si="1"/>
        <v>1</v>
      </c>
    </row>
    <row r="22" spans="1:16" x14ac:dyDescent="0.25">
      <c r="A22" s="6" t="s">
        <v>337</v>
      </c>
      <c r="B22" s="6" t="s">
        <v>338</v>
      </c>
      <c r="C22" s="6" t="s">
        <v>339</v>
      </c>
      <c r="D22" s="6">
        <v>2163</v>
      </c>
      <c r="E22" s="6" t="s">
        <v>702</v>
      </c>
      <c r="F22" s="6" t="b">
        <f>IF(SUM([1]Sheet1!A24:C24)&gt;1, TRUE, FALSE)</f>
        <v>0</v>
      </c>
      <c r="G22" s="6" t="b">
        <f>IF(SUM([1]Sheet1!D24:F24)&gt;1, TRUE, FALSE)</f>
        <v>0</v>
      </c>
      <c r="H22" s="6" t="b">
        <f>IF(SUM([1]Sheet1!G24:I24)&gt;1, TRUE, FALSE)</f>
        <v>0</v>
      </c>
      <c r="I22" s="6" t="b">
        <f>IF(SUM([1]Sheet1!J24:L24)&gt;1, TRUE, FALSE)</f>
        <v>0</v>
      </c>
      <c r="J22" s="6" t="b">
        <f>IF(SUM([1]Sheet1!M24:O24)&gt;1, TRUE, FALSE)</f>
        <v>0</v>
      </c>
      <c r="K22" s="6" t="b">
        <f>IF(SUM([1]Sheet1!P24:R24)&gt;1, TRUE, FALSE)</f>
        <v>1</v>
      </c>
      <c r="L22" s="6" t="b">
        <f>IF(SUM([1]Sheet1!S24:U24)&gt;1, TRUE, FALSE)</f>
        <v>0</v>
      </c>
      <c r="M22" s="6" t="b">
        <f>IF(SUM([1]Sheet1!V24:X24)&gt;1, TRUE, FALSE)</f>
        <v>0</v>
      </c>
      <c r="N22" s="6" t="b">
        <f>IF(SUM([1]Sheet1!Y24:AA24)&gt;1, TRUE, FALSE)</f>
        <v>0</v>
      </c>
      <c r="O22" s="6" t="b">
        <f t="shared" si="0"/>
        <v>1</v>
      </c>
      <c r="P22" s="15" t="b">
        <f t="shared" si="1"/>
        <v>1</v>
      </c>
    </row>
    <row r="23" spans="1:16" x14ac:dyDescent="0.25">
      <c r="A23" s="6" t="s">
        <v>340</v>
      </c>
      <c r="B23" s="6" t="s">
        <v>341</v>
      </c>
      <c r="C23" s="6" t="s">
        <v>21</v>
      </c>
      <c r="D23" s="6">
        <v>927</v>
      </c>
      <c r="E23" s="6" t="s">
        <v>702</v>
      </c>
      <c r="F23" s="6" t="b">
        <f>IF(SUM([1]Sheet1!A25:C25)&gt;1, TRUE, FALSE)</f>
        <v>0</v>
      </c>
      <c r="G23" s="6" t="b">
        <f>IF(SUM([1]Sheet1!D25:F25)&gt;1, TRUE, FALSE)</f>
        <v>0</v>
      </c>
      <c r="H23" s="6" t="b">
        <f>IF(SUM([1]Sheet1!G25:I25)&gt;1, TRUE, FALSE)</f>
        <v>1</v>
      </c>
      <c r="I23" s="6" t="b">
        <f>IF(SUM([1]Sheet1!J25:L25)&gt;1, TRUE, FALSE)</f>
        <v>0</v>
      </c>
      <c r="J23" s="6" t="b">
        <f>IF(SUM([1]Sheet1!M25:O25)&gt;1, TRUE, FALSE)</f>
        <v>0</v>
      </c>
      <c r="K23" s="6" t="b">
        <f>IF(SUM([1]Sheet1!P25:R25)&gt;1, TRUE, FALSE)</f>
        <v>0</v>
      </c>
      <c r="L23" s="6" t="b">
        <f>IF(SUM([1]Sheet1!S25:U25)&gt;1, TRUE, FALSE)</f>
        <v>0</v>
      </c>
      <c r="M23" s="6" t="b">
        <f>IF(SUM([1]Sheet1!V25:X25)&gt;1, TRUE, FALSE)</f>
        <v>0</v>
      </c>
      <c r="N23" s="6" t="b">
        <f>IF(SUM([1]Sheet1!Y25:AA25)&gt;1, TRUE, FALSE)</f>
        <v>0</v>
      </c>
      <c r="O23" s="6" t="b">
        <f t="shared" si="0"/>
        <v>1</v>
      </c>
      <c r="P23" s="15" t="b">
        <f t="shared" si="1"/>
        <v>1</v>
      </c>
    </row>
    <row r="24" spans="1:16" x14ac:dyDescent="0.25">
      <c r="A24" s="6" t="s">
        <v>342</v>
      </c>
      <c r="B24" s="6" t="s">
        <v>343</v>
      </c>
      <c r="C24" s="6" t="s">
        <v>344</v>
      </c>
      <c r="D24" s="6">
        <v>61</v>
      </c>
      <c r="E24" s="6" t="s">
        <v>702</v>
      </c>
      <c r="F24" s="6" t="b">
        <f>IF(SUM([1]Sheet1!A26:C26)&gt;1, TRUE, FALSE)</f>
        <v>0</v>
      </c>
      <c r="G24" s="6" t="b">
        <f>IF(SUM([1]Sheet1!D26:F26)&gt;1, TRUE, FALSE)</f>
        <v>1</v>
      </c>
      <c r="H24" s="6" t="b">
        <f>IF(SUM([1]Sheet1!G26:I26)&gt;1, TRUE, FALSE)</f>
        <v>1</v>
      </c>
      <c r="I24" s="6" t="b">
        <f>IF(SUM([1]Sheet1!J26:L26)&gt;1, TRUE, FALSE)</f>
        <v>1</v>
      </c>
      <c r="J24" s="6" t="b">
        <f>IF(SUM([1]Sheet1!M26:O26)&gt;1, TRUE, FALSE)</f>
        <v>0</v>
      </c>
      <c r="K24" s="6" t="b">
        <f>IF(SUM([1]Sheet1!P26:R26)&gt;1, TRUE, FALSE)</f>
        <v>0</v>
      </c>
      <c r="L24" s="6" t="b">
        <f>IF(SUM([1]Sheet1!S26:U26)&gt;1, TRUE, FALSE)</f>
        <v>0</v>
      </c>
      <c r="M24" s="6" t="b">
        <f>IF(SUM([1]Sheet1!V26:X26)&gt;1, TRUE, FALSE)</f>
        <v>0</v>
      </c>
      <c r="N24" s="6" t="b">
        <f>IF(SUM([1]Sheet1!Y26:AA26)&gt;1, TRUE, FALSE)</f>
        <v>0</v>
      </c>
      <c r="O24" s="6" t="b">
        <f t="shared" si="0"/>
        <v>1</v>
      </c>
      <c r="P24" s="15" t="b">
        <f t="shared" si="1"/>
        <v>1</v>
      </c>
    </row>
    <row r="25" spans="1:16" x14ac:dyDescent="0.25">
      <c r="A25" s="6" t="s">
        <v>345</v>
      </c>
      <c r="B25" s="6" t="s">
        <v>346</v>
      </c>
      <c r="C25" s="6" t="s">
        <v>347</v>
      </c>
      <c r="D25" s="6">
        <v>559</v>
      </c>
      <c r="E25" s="6" t="s">
        <v>702</v>
      </c>
      <c r="F25" s="6" t="b">
        <f>IF(SUM([1]Sheet1!A27:C27)&gt;1, TRUE, FALSE)</f>
        <v>0</v>
      </c>
      <c r="G25" s="6" t="b">
        <f>IF(SUM([1]Sheet1!D27:F27)&gt;1, TRUE, FALSE)</f>
        <v>0</v>
      </c>
      <c r="H25" s="6" t="b">
        <f>IF(SUM([1]Sheet1!G27:I27)&gt;1, TRUE, FALSE)</f>
        <v>0</v>
      </c>
      <c r="I25" s="6" t="b">
        <f>IF(SUM([1]Sheet1!J27:L27)&gt;1, TRUE, FALSE)</f>
        <v>1</v>
      </c>
      <c r="J25" s="6" t="b">
        <f>IF(SUM([1]Sheet1!M27:O27)&gt;1, TRUE, FALSE)</f>
        <v>0</v>
      </c>
      <c r="K25" s="6" t="b">
        <f>IF(SUM([1]Sheet1!P27:R27)&gt;1, TRUE, FALSE)</f>
        <v>0</v>
      </c>
      <c r="L25" s="6" t="b">
        <f>IF(SUM([1]Sheet1!S27:U27)&gt;1, TRUE, FALSE)</f>
        <v>0</v>
      </c>
      <c r="M25" s="6" t="b">
        <f>IF(SUM([1]Sheet1!V27:X27)&gt;1, TRUE, FALSE)</f>
        <v>0</v>
      </c>
      <c r="N25" s="6" t="b">
        <f>IF(SUM([1]Sheet1!Y27:AA27)&gt;1, TRUE, FALSE)</f>
        <v>0</v>
      </c>
      <c r="O25" s="6" t="b">
        <f t="shared" si="0"/>
        <v>1</v>
      </c>
      <c r="P25" s="15" t="b">
        <f t="shared" si="1"/>
        <v>1</v>
      </c>
    </row>
    <row r="26" spans="1:16" x14ac:dyDescent="0.25">
      <c r="A26" s="6" t="s">
        <v>348</v>
      </c>
      <c r="B26" s="6" t="s">
        <v>349</v>
      </c>
      <c r="C26" s="6" t="s">
        <v>350</v>
      </c>
      <c r="D26" s="6">
        <v>666</v>
      </c>
      <c r="E26" s="6" t="s">
        <v>702</v>
      </c>
      <c r="F26" s="6" t="b">
        <f>IF(SUM([1]Sheet1!A28:C28)&gt;1, TRUE, FALSE)</f>
        <v>0</v>
      </c>
      <c r="G26" s="6" t="b">
        <f>IF(SUM([1]Sheet1!D28:F28)&gt;1, TRUE, FALSE)</f>
        <v>0</v>
      </c>
      <c r="H26" s="6" t="b">
        <f>IF(SUM([1]Sheet1!G28:I28)&gt;1, TRUE, FALSE)</f>
        <v>0</v>
      </c>
      <c r="I26" s="6" t="b">
        <f>IF(SUM([1]Sheet1!J28:L28)&gt;1, TRUE, FALSE)</f>
        <v>0</v>
      </c>
      <c r="J26" s="6" t="b">
        <f>IF(SUM([1]Sheet1!M28:O28)&gt;1, TRUE, FALSE)</f>
        <v>0</v>
      </c>
      <c r="K26" s="6" t="b">
        <f>IF(SUM([1]Sheet1!P28:R28)&gt;1, TRUE, FALSE)</f>
        <v>0</v>
      </c>
      <c r="L26" s="6" t="b">
        <f>IF(SUM([1]Sheet1!S28:U28)&gt;1, TRUE, FALSE)</f>
        <v>0</v>
      </c>
      <c r="M26" s="6" t="b">
        <f>IF(SUM([1]Sheet1!V28:X28)&gt;1, TRUE, FALSE)</f>
        <v>1</v>
      </c>
      <c r="N26" s="6" t="b">
        <f>IF(SUM([1]Sheet1!Y28:AA28)&gt;1, TRUE, FALSE)</f>
        <v>0</v>
      </c>
      <c r="O26" s="6" t="b">
        <f t="shared" si="0"/>
        <v>0</v>
      </c>
      <c r="P26" s="15" t="b">
        <f t="shared" si="1"/>
        <v>1</v>
      </c>
    </row>
    <row r="27" spans="1:16" x14ac:dyDescent="0.25">
      <c r="A27" s="6" t="s">
        <v>160</v>
      </c>
      <c r="B27" s="6" t="s">
        <v>351</v>
      </c>
      <c r="C27" s="6" t="s">
        <v>18</v>
      </c>
      <c r="D27" s="6">
        <v>374</v>
      </c>
      <c r="E27" s="6" t="s">
        <v>702</v>
      </c>
      <c r="F27" s="6" t="b">
        <f>IF(SUM([1]Sheet1!A29:C29)&gt;1, TRUE, FALSE)</f>
        <v>0</v>
      </c>
      <c r="G27" s="6" t="b">
        <f>IF(SUM([1]Sheet1!D29:F29)&gt;1, TRUE, FALSE)</f>
        <v>1</v>
      </c>
      <c r="H27" s="6" t="b">
        <f>IF(SUM([1]Sheet1!G29:I29)&gt;1, TRUE, FALSE)</f>
        <v>0</v>
      </c>
      <c r="I27" s="6" t="b">
        <f>IF(SUM([1]Sheet1!J29:L29)&gt;1, TRUE, FALSE)</f>
        <v>0</v>
      </c>
      <c r="J27" s="6" t="b">
        <f>IF(SUM([1]Sheet1!M29:O29)&gt;1, TRUE, FALSE)</f>
        <v>0</v>
      </c>
      <c r="K27" s="6" t="b">
        <f>IF(SUM([1]Sheet1!P29:R29)&gt;1, TRUE, FALSE)</f>
        <v>0</v>
      </c>
      <c r="L27" s="6" t="b">
        <f>IF(SUM([1]Sheet1!S29:U29)&gt;1, TRUE, FALSE)</f>
        <v>0</v>
      </c>
      <c r="M27" s="6" t="b">
        <f>IF(SUM([1]Sheet1!V29:X29)&gt;1, TRUE, FALSE)</f>
        <v>0</v>
      </c>
      <c r="N27" s="6" t="b">
        <f>IF(SUM([1]Sheet1!Y29:AA29)&gt;1, TRUE, FALSE)</f>
        <v>0</v>
      </c>
      <c r="O27" s="6" t="b">
        <f t="shared" si="0"/>
        <v>1</v>
      </c>
      <c r="P27" s="15" t="b">
        <f t="shared" si="1"/>
        <v>1</v>
      </c>
    </row>
    <row r="28" spans="1:16" x14ac:dyDescent="0.25">
      <c r="A28" s="6" t="s">
        <v>352</v>
      </c>
      <c r="B28" s="6" t="s">
        <v>353</v>
      </c>
      <c r="C28" s="6" t="s">
        <v>354</v>
      </c>
      <c r="D28" s="6">
        <v>381</v>
      </c>
      <c r="E28" s="6" t="s">
        <v>702</v>
      </c>
      <c r="F28" s="6" t="b">
        <f>IF(SUM([1]Sheet1!A30:C30)&gt;1, TRUE, FALSE)</f>
        <v>0</v>
      </c>
      <c r="G28" s="6" t="b">
        <f>IF(SUM([1]Sheet1!D30:F30)&gt;1, TRUE, FALSE)</f>
        <v>0</v>
      </c>
      <c r="H28" s="6" t="b">
        <f>IF(SUM([1]Sheet1!G30:I30)&gt;1, TRUE, FALSE)</f>
        <v>0</v>
      </c>
      <c r="I28" s="6" t="b">
        <f>IF(SUM([1]Sheet1!J30:L30)&gt;1, TRUE, FALSE)</f>
        <v>0</v>
      </c>
      <c r="J28" s="6" t="b">
        <f>IF(SUM([1]Sheet1!M30:O30)&gt;1, TRUE, FALSE)</f>
        <v>1</v>
      </c>
      <c r="K28" s="6" t="b">
        <f>IF(SUM([1]Sheet1!P30:R30)&gt;1, TRUE, FALSE)</f>
        <v>0</v>
      </c>
      <c r="L28" s="6" t="b">
        <f>IF(SUM([1]Sheet1!S30:U30)&gt;1, TRUE, FALSE)</f>
        <v>0</v>
      </c>
      <c r="M28" s="6" t="b">
        <f>IF(SUM([1]Sheet1!V30:X30)&gt;1, TRUE, FALSE)</f>
        <v>0</v>
      </c>
      <c r="N28" s="6" t="b">
        <f>IF(SUM([1]Sheet1!Y30:AA30)&gt;1, TRUE, FALSE)</f>
        <v>0</v>
      </c>
      <c r="O28" s="6" t="b">
        <f t="shared" si="0"/>
        <v>1</v>
      </c>
      <c r="P28" s="15" t="b">
        <f t="shared" si="1"/>
        <v>1</v>
      </c>
    </row>
    <row r="29" spans="1:16" x14ac:dyDescent="0.25">
      <c r="A29" s="6" t="s">
        <v>188</v>
      </c>
      <c r="B29" s="6" t="s">
        <v>355</v>
      </c>
      <c r="C29" s="6" t="s">
        <v>44</v>
      </c>
      <c r="D29" s="6">
        <v>1303</v>
      </c>
      <c r="E29" s="6" t="s">
        <v>702</v>
      </c>
      <c r="F29" s="6" t="b">
        <f>IF(SUM([1]Sheet1!A31:C31)&gt;1, TRUE, FALSE)</f>
        <v>0</v>
      </c>
      <c r="G29" s="6" t="b">
        <f>IF(SUM([1]Sheet1!D31:F31)&gt;1, TRUE, FALSE)</f>
        <v>0</v>
      </c>
      <c r="H29" s="6" t="b">
        <f>IF(SUM([1]Sheet1!G31:I31)&gt;1, TRUE, FALSE)</f>
        <v>0</v>
      </c>
      <c r="I29" s="6" t="b">
        <f>IF(SUM([1]Sheet1!J31:L31)&gt;1, TRUE, FALSE)</f>
        <v>0</v>
      </c>
      <c r="J29" s="6" t="b">
        <f>IF(SUM([1]Sheet1!M31:O31)&gt;1, TRUE, FALSE)</f>
        <v>1</v>
      </c>
      <c r="K29" s="6" t="b">
        <f>IF(SUM([1]Sheet1!P31:R31)&gt;1, TRUE, FALSE)</f>
        <v>0</v>
      </c>
      <c r="L29" s="6" t="b">
        <f>IF(SUM([1]Sheet1!S31:U31)&gt;1, TRUE, FALSE)</f>
        <v>0</v>
      </c>
      <c r="M29" s="6" t="b">
        <f>IF(SUM([1]Sheet1!V31:X31)&gt;1, TRUE, FALSE)</f>
        <v>0</v>
      </c>
      <c r="N29" s="6" t="b">
        <f>IF(SUM([1]Sheet1!Y31:AA31)&gt;1, TRUE, FALSE)</f>
        <v>0</v>
      </c>
      <c r="O29" s="6" t="b">
        <f t="shared" si="0"/>
        <v>1</v>
      </c>
      <c r="P29" s="15" t="b">
        <f t="shared" si="1"/>
        <v>1</v>
      </c>
    </row>
    <row r="30" spans="1:16" x14ac:dyDescent="0.25">
      <c r="A30" s="6" t="s">
        <v>161</v>
      </c>
      <c r="B30" s="6" t="s">
        <v>356</v>
      </c>
      <c r="C30" s="6" t="s">
        <v>19</v>
      </c>
      <c r="D30" s="6">
        <v>110</v>
      </c>
      <c r="E30" s="6" t="s">
        <v>702</v>
      </c>
      <c r="F30" s="6" t="b">
        <f>IF(SUM([1]Sheet1!A32:C32)&gt;1, TRUE, FALSE)</f>
        <v>0</v>
      </c>
      <c r="G30" s="6" t="b">
        <f>IF(SUM([1]Sheet1!D32:F32)&gt;1, TRUE, FALSE)</f>
        <v>0</v>
      </c>
      <c r="H30" s="6" t="b">
        <f>IF(SUM([1]Sheet1!G32:I32)&gt;1, TRUE, FALSE)</f>
        <v>0</v>
      </c>
      <c r="I30" s="6" t="b">
        <f>IF(SUM([1]Sheet1!J32:L32)&gt;1, TRUE, FALSE)</f>
        <v>1</v>
      </c>
      <c r="J30" s="6" t="b">
        <f>IF(SUM([1]Sheet1!M32:O32)&gt;1, TRUE, FALSE)</f>
        <v>0</v>
      </c>
      <c r="K30" s="6" t="b">
        <f>IF(SUM([1]Sheet1!P32:R32)&gt;1, TRUE, FALSE)</f>
        <v>0</v>
      </c>
      <c r="L30" s="6" t="b">
        <f>IF(SUM([1]Sheet1!S32:U32)&gt;1, TRUE, FALSE)</f>
        <v>0</v>
      </c>
      <c r="M30" s="6" t="b">
        <f>IF(SUM([1]Sheet1!V32:X32)&gt;1, TRUE, FALSE)</f>
        <v>0</v>
      </c>
      <c r="N30" s="6" t="b">
        <f>IF(SUM([1]Sheet1!Y32:AA32)&gt;1, TRUE, FALSE)</f>
        <v>0</v>
      </c>
      <c r="O30" s="6" t="b">
        <f t="shared" si="0"/>
        <v>1</v>
      </c>
      <c r="P30" s="15" t="b">
        <f t="shared" si="1"/>
        <v>1</v>
      </c>
    </row>
    <row r="31" spans="1:16" x14ac:dyDescent="0.25">
      <c r="A31" s="6" t="s">
        <v>357</v>
      </c>
      <c r="B31" s="6" t="s">
        <v>358</v>
      </c>
      <c r="C31" s="6" t="s">
        <v>359</v>
      </c>
      <c r="D31" s="6">
        <v>180</v>
      </c>
      <c r="E31" s="6" t="s">
        <v>702</v>
      </c>
      <c r="F31" s="6" t="b">
        <f>IF(SUM([1]Sheet1!A33:C33)&gt;1, TRUE, FALSE)</f>
        <v>0</v>
      </c>
      <c r="G31" s="6" t="b">
        <f>IF(SUM([1]Sheet1!D33:F33)&gt;1, TRUE, FALSE)</f>
        <v>0</v>
      </c>
      <c r="H31" s="6" t="b">
        <f>IF(SUM([1]Sheet1!G33:I33)&gt;1, TRUE, FALSE)</f>
        <v>1</v>
      </c>
      <c r="I31" s="6" t="b">
        <f>IF(SUM([1]Sheet1!J33:L33)&gt;1, TRUE, FALSE)</f>
        <v>0</v>
      </c>
      <c r="J31" s="6" t="b">
        <f>IF(SUM([1]Sheet1!M33:O33)&gt;1, TRUE, FALSE)</f>
        <v>0</v>
      </c>
      <c r="K31" s="6" t="b">
        <f>IF(SUM([1]Sheet1!P33:R33)&gt;1, TRUE, FALSE)</f>
        <v>0</v>
      </c>
      <c r="L31" s="6" t="b">
        <f>IF(SUM([1]Sheet1!S33:U33)&gt;1, TRUE, FALSE)</f>
        <v>0</v>
      </c>
      <c r="M31" s="6" t="b">
        <f>IF(SUM([1]Sheet1!V33:X33)&gt;1, TRUE, FALSE)</f>
        <v>0</v>
      </c>
      <c r="N31" s="6" t="b">
        <f>IF(SUM([1]Sheet1!Y33:AA33)&gt;1, TRUE, FALSE)</f>
        <v>0</v>
      </c>
      <c r="O31" s="6" t="b">
        <f t="shared" si="0"/>
        <v>1</v>
      </c>
      <c r="P31" s="15" t="b">
        <f t="shared" si="1"/>
        <v>1</v>
      </c>
    </row>
    <row r="32" spans="1:16" x14ac:dyDescent="0.25">
      <c r="A32" s="6" t="s">
        <v>147</v>
      </c>
      <c r="B32" s="6" t="s">
        <v>360</v>
      </c>
      <c r="C32" s="6" t="s">
        <v>6</v>
      </c>
      <c r="D32" s="6">
        <v>142</v>
      </c>
      <c r="E32" s="6" t="s">
        <v>702</v>
      </c>
      <c r="F32" s="6" t="b">
        <f>IF(SUM([1]Sheet1!A34:C34)&gt;1, TRUE, FALSE)</f>
        <v>1</v>
      </c>
      <c r="G32" s="6" t="b">
        <f>IF(SUM([1]Sheet1!D34:F34)&gt;1, TRUE, FALSE)</f>
        <v>1</v>
      </c>
      <c r="H32" s="6" t="b">
        <f>IF(SUM([1]Sheet1!G34:I34)&gt;1, TRUE, FALSE)</f>
        <v>1</v>
      </c>
      <c r="I32" s="6" t="b">
        <f>IF(SUM([1]Sheet1!J34:L34)&gt;1, TRUE, FALSE)</f>
        <v>1</v>
      </c>
      <c r="J32" s="6" t="b">
        <f>IF(SUM([1]Sheet1!M34:O34)&gt;1, TRUE, FALSE)</f>
        <v>0</v>
      </c>
      <c r="K32" s="6" t="b">
        <f>IF(SUM([1]Sheet1!P34:R34)&gt;1, TRUE, FALSE)</f>
        <v>0</v>
      </c>
      <c r="L32" s="6" t="b">
        <f>IF(SUM([1]Sheet1!S34:U34)&gt;1, TRUE, FALSE)</f>
        <v>0</v>
      </c>
      <c r="M32" s="6" t="b">
        <f>IF(SUM([1]Sheet1!V34:X34)&gt;1, TRUE, FALSE)</f>
        <v>1</v>
      </c>
      <c r="N32" s="6" t="b">
        <f>IF(SUM([1]Sheet1!Y34:AA34)&gt;1, TRUE, FALSE)</f>
        <v>1</v>
      </c>
      <c r="O32" s="6" t="b">
        <f t="shared" si="0"/>
        <v>1</v>
      </c>
      <c r="P32" s="15" t="b">
        <f t="shared" si="1"/>
        <v>1</v>
      </c>
    </row>
    <row r="33" spans="1:16" x14ac:dyDescent="0.25">
      <c r="A33" s="6" t="s">
        <v>361</v>
      </c>
      <c r="B33" s="6" t="s">
        <v>362</v>
      </c>
      <c r="C33" s="6" t="s">
        <v>363</v>
      </c>
      <c r="D33" s="6">
        <v>99</v>
      </c>
      <c r="E33" s="6" t="s">
        <v>702</v>
      </c>
      <c r="F33" s="6" t="b">
        <f>IF(SUM([1]Sheet1!A36:C36)&gt;1, TRUE, FALSE)</f>
        <v>0</v>
      </c>
      <c r="G33" s="6" t="b">
        <f>IF(SUM([1]Sheet1!D36:F36)&gt;1, TRUE, FALSE)</f>
        <v>0</v>
      </c>
      <c r="H33" s="6" t="b">
        <f>IF(SUM([1]Sheet1!G36:I36)&gt;1, TRUE, FALSE)</f>
        <v>0</v>
      </c>
      <c r="I33" s="6" t="b">
        <f>IF(SUM([1]Sheet1!J36:L36)&gt;1, TRUE, FALSE)</f>
        <v>1</v>
      </c>
      <c r="J33" s="6" t="b">
        <f>IF(SUM([1]Sheet1!M36:O36)&gt;1, TRUE, FALSE)</f>
        <v>1</v>
      </c>
      <c r="K33" s="6" t="b">
        <f>IF(SUM([1]Sheet1!P36:R36)&gt;1, TRUE, FALSE)</f>
        <v>1</v>
      </c>
      <c r="L33" s="6" t="b">
        <f>IF(SUM([1]Sheet1!S36:U36)&gt;1, TRUE, FALSE)</f>
        <v>0</v>
      </c>
      <c r="M33" s="6" t="b">
        <f>IF(SUM([1]Sheet1!V36:X36)&gt;1, TRUE, FALSE)</f>
        <v>1</v>
      </c>
      <c r="N33" s="6" t="b">
        <f>IF(SUM([1]Sheet1!Y36:AA36)&gt;1, TRUE, FALSE)</f>
        <v>0</v>
      </c>
      <c r="O33" s="6" t="b">
        <f t="shared" si="0"/>
        <v>1</v>
      </c>
      <c r="P33" s="15" t="b">
        <f t="shared" si="1"/>
        <v>1</v>
      </c>
    </row>
    <row r="34" spans="1:16" x14ac:dyDescent="0.25">
      <c r="A34" s="6" t="s">
        <v>364</v>
      </c>
      <c r="B34" s="6" t="s">
        <v>365</v>
      </c>
      <c r="C34" s="6" t="s">
        <v>366</v>
      </c>
      <c r="D34" s="6">
        <v>870</v>
      </c>
      <c r="E34" s="6" t="s">
        <v>702</v>
      </c>
      <c r="F34" s="6" t="b">
        <f>IF(SUM([1]Sheet1!A38:C38)&gt;1, TRUE, FALSE)</f>
        <v>0</v>
      </c>
      <c r="G34" s="6" t="b">
        <f>IF(SUM([1]Sheet1!D38:F38)&gt;1, TRUE, FALSE)</f>
        <v>0</v>
      </c>
      <c r="H34" s="6" t="b">
        <f>IF(SUM([1]Sheet1!G38:I38)&gt;1, TRUE, FALSE)</f>
        <v>0</v>
      </c>
      <c r="I34" s="6" t="b">
        <f>IF(SUM([1]Sheet1!J38:L38)&gt;1, TRUE, FALSE)</f>
        <v>0</v>
      </c>
      <c r="J34" s="6" t="b">
        <f>IF(SUM([1]Sheet1!M38:O38)&gt;1, TRUE, FALSE)</f>
        <v>1</v>
      </c>
      <c r="K34" s="6" t="b">
        <f>IF(SUM([1]Sheet1!P38:R38)&gt;1, TRUE, FALSE)</f>
        <v>0</v>
      </c>
      <c r="L34" s="6" t="b">
        <f>IF(SUM([1]Sheet1!S38:U38)&gt;1, TRUE, FALSE)</f>
        <v>0</v>
      </c>
      <c r="M34" s="6" t="b">
        <f>IF(SUM([1]Sheet1!V38:X38)&gt;1, TRUE, FALSE)</f>
        <v>1</v>
      </c>
      <c r="N34" s="6" t="b">
        <f>IF(SUM([1]Sheet1!Y38:AA38)&gt;1, TRUE, FALSE)</f>
        <v>0</v>
      </c>
      <c r="O34" s="6" t="b">
        <f t="shared" ref="O34:O65" si="2">IF(COUNTIF(F34:L34, TRUE), TRUE, FALSE)</f>
        <v>1</v>
      </c>
      <c r="P34" s="15" t="b">
        <f t="shared" ref="P34:P65" si="3">IF(OR(M34=TRUE,O34=TRUE),TRUE,FALSE)</f>
        <v>1</v>
      </c>
    </row>
    <row r="35" spans="1:16" x14ac:dyDescent="0.25">
      <c r="A35" s="6" t="s">
        <v>148</v>
      </c>
      <c r="B35" s="6" t="s">
        <v>367</v>
      </c>
      <c r="C35" s="6" t="s">
        <v>7</v>
      </c>
      <c r="D35" s="6">
        <v>144</v>
      </c>
      <c r="E35" s="6" t="s">
        <v>702</v>
      </c>
      <c r="F35" s="6" t="b">
        <f>IF(SUM([1]Sheet1!A39:C39)&gt;1, TRUE, FALSE)</f>
        <v>0</v>
      </c>
      <c r="G35" s="6" t="b">
        <f>IF(SUM([1]Sheet1!D39:F39)&gt;1, TRUE, FALSE)</f>
        <v>1</v>
      </c>
      <c r="H35" s="6" t="b">
        <f>IF(SUM([1]Sheet1!G39:I39)&gt;1, TRUE, FALSE)</f>
        <v>1</v>
      </c>
      <c r="I35" s="6" t="b">
        <f>IF(SUM([1]Sheet1!J39:L39)&gt;1, TRUE, FALSE)</f>
        <v>0</v>
      </c>
      <c r="J35" s="6" t="b">
        <f>IF(SUM([1]Sheet1!M39:O39)&gt;1, TRUE, FALSE)</f>
        <v>0</v>
      </c>
      <c r="K35" s="6" t="b">
        <f>IF(SUM([1]Sheet1!P39:R39)&gt;1, TRUE, FALSE)</f>
        <v>0</v>
      </c>
      <c r="L35" s="6" t="b">
        <f>IF(SUM([1]Sheet1!S39:U39)&gt;1, TRUE, FALSE)</f>
        <v>0</v>
      </c>
      <c r="M35" s="6" t="b">
        <f>IF(SUM([1]Sheet1!V39:X39)&gt;1, TRUE, FALSE)</f>
        <v>0</v>
      </c>
      <c r="N35" s="6" t="b">
        <f>IF(SUM([1]Sheet1!Y39:AA39)&gt;1, TRUE, FALSE)</f>
        <v>0</v>
      </c>
      <c r="O35" s="6" t="b">
        <f t="shared" si="2"/>
        <v>1</v>
      </c>
      <c r="P35" s="15" t="b">
        <f t="shared" si="3"/>
        <v>1</v>
      </c>
    </row>
    <row r="36" spans="1:16" x14ac:dyDescent="0.25">
      <c r="A36" s="6" t="s">
        <v>368</v>
      </c>
      <c r="B36" s="6" t="s">
        <v>369</v>
      </c>
      <c r="C36" s="6" t="s">
        <v>366</v>
      </c>
      <c r="D36" s="6">
        <v>763</v>
      </c>
      <c r="E36" s="6" t="s">
        <v>702</v>
      </c>
      <c r="F36" s="6" t="b">
        <f>IF(SUM([1]Sheet1!A40:C40)&gt;1, TRUE, FALSE)</f>
        <v>0</v>
      </c>
      <c r="G36" s="6" t="b">
        <f>IF(SUM([1]Sheet1!D40:F40)&gt;1, TRUE, FALSE)</f>
        <v>0</v>
      </c>
      <c r="H36" s="6" t="b">
        <f>IF(SUM([1]Sheet1!G40:I40)&gt;1, TRUE, FALSE)</f>
        <v>1</v>
      </c>
      <c r="I36" s="6" t="b">
        <f>IF(SUM([1]Sheet1!J40:L40)&gt;1, TRUE, FALSE)</f>
        <v>0</v>
      </c>
      <c r="J36" s="6" t="b">
        <f>IF(SUM([1]Sheet1!M40:O40)&gt;1, TRUE, FALSE)</f>
        <v>0</v>
      </c>
      <c r="K36" s="6" t="b">
        <f>IF(SUM([1]Sheet1!P40:R40)&gt;1, TRUE, FALSE)</f>
        <v>0</v>
      </c>
      <c r="L36" s="6" t="b">
        <f>IF(SUM([1]Sheet1!S40:U40)&gt;1, TRUE, FALSE)</f>
        <v>0</v>
      </c>
      <c r="M36" s="6" t="b">
        <f>IF(SUM([1]Sheet1!V40:X40)&gt;1, TRUE, FALSE)</f>
        <v>0</v>
      </c>
      <c r="N36" s="6" t="b">
        <f>IF(SUM([1]Sheet1!Y40:AA40)&gt;1, TRUE, FALSE)</f>
        <v>0</v>
      </c>
      <c r="O36" s="6" t="b">
        <f t="shared" si="2"/>
        <v>1</v>
      </c>
      <c r="P36" s="15" t="b">
        <f t="shared" si="3"/>
        <v>1</v>
      </c>
    </row>
    <row r="37" spans="1:16" x14ac:dyDescent="0.25">
      <c r="A37" s="6" t="s">
        <v>370</v>
      </c>
      <c r="B37" s="6" t="s">
        <v>371</v>
      </c>
      <c r="C37" s="6" t="s">
        <v>372</v>
      </c>
      <c r="D37" s="6">
        <v>105</v>
      </c>
      <c r="E37" s="6" t="s">
        <v>702</v>
      </c>
      <c r="F37" s="6" t="b">
        <f>IF(SUM([1]Sheet1!A41:C41)&gt;1, TRUE, FALSE)</f>
        <v>0</v>
      </c>
      <c r="G37" s="6" t="b">
        <f>IF(SUM([1]Sheet1!D41:F41)&gt;1, TRUE, FALSE)</f>
        <v>0</v>
      </c>
      <c r="H37" s="6" t="b">
        <f>IF(SUM([1]Sheet1!G41:I41)&gt;1, TRUE, FALSE)</f>
        <v>0</v>
      </c>
      <c r="I37" s="6" t="b">
        <f>IF(SUM([1]Sheet1!J41:L41)&gt;1, TRUE, FALSE)</f>
        <v>0</v>
      </c>
      <c r="J37" s="6" t="b">
        <f>IF(SUM([1]Sheet1!M41:O41)&gt;1, TRUE, FALSE)</f>
        <v>0</v>
      </c>
      <c r="K37" s="6" t="b">
        <f>IF(SUM([1]Sheet1!P41:R41)&gt;1, TRUE, FALSE)</f>
        <v>0</v>
      </c>
      <c r="L37" s="6" t="b">
        <f>IF(SUM([1]Sheet1!S41:U41)&gt;1, TRUE, FALSE)</f>
        <v>0</v>
      </c>
      <c r="M37" s="6" t="b">
        <f>IF(SUM([1]Sheet1!V41:X41)&gt;1, TRUE, FALSE)</f>
        <v>1</v>
      </c>
      <c r="N37" s="6" t="b">
        <f>IF(SUM([1]Sheet1!Y41:AA41)&gt;1, TRUE, FALSE)</f>
        <v>0</v>
      </c>
      <c r="O37" s="6" t="b">
        <f t="shared" si="2"/>
        <v>0</v>
      </c>
      <c r="P37" s="15" t="b">
        <f t="shared" si="3"/>
        <v>1</v>
      </c>
    </row>
    <row r="38" spans="1:16" x14ac:dyDescent="0.25">
      <c r="A38" s="6" t="s">
        <v>373</v>
      </c>
      <c r="B38" s="6" t="s">
        <v>374</v>
      </c>
      <c r="C38" s="6" t="s">
        <v>375</v>
      </c>
      <c r="D38" s="19">
        <v>448</v>
      </c>
      <c r="E38" s="6" t="s">
        <v>702</v>
      </c>
      <c r="F38" s="6" t="b">
        <f>IF(SUM([1]Sheet1!A42:C42)&gt;1, TRUE, FALSE)</f>
        <v>0</v>
      </c>
      <c r="G38" s="6" t="b">
        <f>IF(SUM([1]Sheet1!D42:F42)&gt;1, TRUE, FALSE)</f>
        <v>0</v>
      </c>
      <c r="H38" s="6" t="b">
        <f>IF(SUM([1]Sheet1!G42:I42)&gt;1, TRUE, FALSE)</f>
        <v>0</v>
      </c>
      <c r="I38" s="6" t="b">
        <f>IF(SUM([1]Sheet1!J42:L42)&gt;1, TRUE, FALSE)</f>
        <v>0</v>
      </c>
      <c r="J38" s="6" t="b">
        <f>IF(SUM([1]Sheet1!M42:O42)&gt;1, TRUE, FALSE)</f>
        <v>0</v>
      </c>
      <c r="K38" s="6" t="b">
        <f>IF(SUM([1]Sheet1!P42:R42)&gt;1, TRUE, FALSE)</f>
        <v>0</v>
      </c>
      <c r="L38" s="6" t="b">
        <f>IF(SUM([1]Sheet1!S42:U42)&gt;1, TRUE, FALSE)</f>
        <v>0</v>
      </c>
      <c r="M38" s="6" t="b">
        <f>IF(SUM([1]Sheet1!V42:X42)&gt;1, TRUE, FALSE)</f>
        <v>1</v>
      </c>
      <c r="N38" s="6" t="b">
        <f>IF(SUM([1]Sheet1!Y42:AA42)&gt;1, TRUE, FALSE)</f>
        <v>0</v>
      </c>
      <c r="O38" s="6" t="b">
        <f t="shared" si="2"/>
        <v>0</v>
      </c>
      <c r="P38" s="15" t="b">
        <f t="shared" si="3"/>
        <v>1</v>
      </c>
    </row>
    <row r="39" spans="1:16" x14ac:dyDescent="0.25">
      <c r="A39" s="6" t="s">
        <v>164</v>
      </c>
      <c r="B39" s="6" t="s">
        <v>376</v>
      </c>
      <c r="C39" s="6" t="s">
        <v>21</v>
      </c>
      <c r="D39" s="19">
        <v>314</v>
      </c>
      <c r="E39" s="6" t="s">
        <v>702</v>
      </c>
      <c r="F39" s="6" t="b">
        <f>IF(SUM([1]Sheet1!A43:C43)&gt;1, TRUE, FALSE)</f>
        <v>0</v>
      </c>
      <c r="G39" s="6" t="b">
        <f>IF(SUM([1]Sheet1!D43:F43)&gt;1, TRUE, FALSE)</f>
        <v>0</v>
      </c>
      <c r="H39" s="6" t="b">
        <f>IF(SUM([1]Sheet1!G43:I43)&gt;1, TRUE, FALSE)</f>
        <v>0</v>
      </c>
      <c r="I39" s="6" t="b">
        <f>IF(SUM([1]Sheet1!J43:L43)&gt;1, TRUE, FALSE)</f>
        <v>0</v>
      </c>
      <c r="J39" s="6" t="b">
        <f>IF(SUM([1]Sheet1!M43:O43)&gt;1, TRUE, FALSE)</f>
        <v>1</v>
      </c>
      <c r="K39" s="6" t="b">
        <f>IF(SUM([1]Sheet1!P43:R43)&gt;1, TRUE, FALSE)</f>
        <v>0</v>
      </c>
      <c r="L39" s="6" t="b">
        <f>IF(SUM([1]Sheet1!S43:U43)&gt;1, TRUE, FALSE)</f>
        <v>0</v>
      </c>
      <c r="M39" s="6" t="b">
        <f>IF(SUM([1]Sheet1!V43:X43)&gt;1, TRUE, FALSE)</f>
        <v>0</v>
      </c>
      <c r="N39" s="6" t="b">
        <f>IF(SUM([1]Sheet1!Y43:AA43)&gt;1, TRUE, FALSE)</f>
        <v>0</v>
      </c>
      <c r="O39" s="6" t="b">
        <f t="shared" si="2"/>
        <v>1</v>
      </c>
      <c r="P39" s="15" t="b">
        <f t="shared" si="3"/>
        <v>1</v>
      </c>
    </row>
    <row r="40" spans="1:16" x14ac:dyDescent="0.25">
      <c r="A40" s="6" t="s">
        <v>377</v>
      </c>
      <c r="B40" s="6" t="s">
        <v>378</v>
      </c>
      <c r="C40" s="6" t="s">
        <v>379</v>
      </c>
      <c r="D40" s="19">
        <v>1860</v>
      </c>
      <c r="E40" s="6" t="s">
        <v>702</v>
      </c>
      <c r="F40" s="6" t="b">
        <f>IF(SUM([1]Sheet1!A45:C45)&gt;1, TRUE, FALSE)</f>
        <v>0</v>
      </c>
      <c r="G40" s="6" t="b">
        <f>IF(SUM([1]Sheet1!D45:F45)&gt;1, TRUE, FALSE)</f>
        <v>0</v>
      </c>
      <c r="H40" s="6" t="b">
        <f>IF(SUM([1]Sheet1!G45:I45)&gt;1, TRUE, FALSE)</f>
        <v>0</v>
      </c>
      <c r="I40" s="6" t="b">
        <f>IF(SUM([1]Sheet1!J45:L45)&gt;1, TRUE, FALSE)</f>
        <v>0</v>
      </c>
      <c r="J40" s="6" t="b">
        <f>IF(SUM([1]Sheet1!M45:O45)&gt;1, TRUE, FALSE)</f>
        <v>0</v>
      </c>
      <c r="K40" s="6" t="b">
        <f>IF(SUM([1]Sheet1!P45:R45)&gt;1, TRUE, FALSE)</f>
        <v>0</v>
      </c>
      <c r="L40" s="6" t="b">
        <f>IF(SUM([1]Sheet1!S45:U45)&gt;1, TRUE, FALSE)</f>
        <v>0</v>
      </c>
      <c r="M40" s="6" t="b">
        <f>IF(SUM([1]Sheet1!V45:X45)&gt;1, TRUE, FALSE)</f>
        <v>1</v>
      </c>
      <c r="N40" s="6" t="b">
        <f>IF(SUM([1]Sheet1!Y45:AA45)&gt;1, TRUE, FALSE)</f>
        <v>0</v>
      </c>
      <c r="O40" s="6" t="b">
        <f t="shared" si="2"/>
        <v>0</v>
      </c>
      <c r="P40" s="15" t="b">
        <f t="shared" si="3"/>
        <v>1</v>
      </c>
    </row>
    <row r="41" spans="1:16" x14ac:dyDescent="0.25">
      <c r="A41" s="6" t="s">
        <v>380</v>
      </c>
      <c r="B41" s="6" t="s">
        <v>381</v>
      </c>
      <c r="C41" s="6" t="s">
        <v>382</v>
      </c>
      <c r="D41" s="19">
        <v>220</v>
      </c>
      <c r="E41" s="6" t="s">
        <v>702</v>
      </c>
      <c r="F41" s="6" t="b">
        <f>IF(SUM([1]Sheet1!A47:C47)&gt;1, TRUE, FALSE)</f>
        <v>0</v>
      </c>
      <c r="G41" s="6" t="b">
        <f>IF(SUM([1]Sheet1!D47:F47)&gt;1, TRUE, FALSE)</f>
        <v>0</v>
      </c>
      <c r="H41" s="6" t="b">
        <f>IF(SUM([1]Sheet1!G47:I47)&gt;1, TRUE, FALSE)</f>
        <v>0</v>
      </c>
      <c r="I41" s="6" t="b">
        <f>IF(SUM([1]Sheet1!J47:L47)&gt;1, TRUE, FALSE)</f>
        <v>0</v>
      </c>
      <c r="J41" s="6" t="b">
        <f>IF(SUM([1]Sheet1!M47:O47)&gt;1, TRUE, FALSE)</f>
        <v>0</v>
      </c>
      <c r="K41" s="6" t="b">
        <f>IF(SUM([1]Sheet1!P47:R47)&gt;1, TRUE, FALSE)</f>
        <v>0</v>
      </c>
      <c r="L41" s="6" t="b">
        <f>IF(SUM([1]Sheet1!S47:U47)&gt;1, TRUE, FALSE)</f>
        <v>0</v>
      </c>
      <c r="M41" s="6" t="b">
        <f>IF(SUM([1]Sheet1!V47:X47)&gt;1, TRUE, FALSE)</f>
        <v>1</v>
      </c>
      <c r="N41" s="6" t="b">
        <f>IF(SUM([1]Sheet1!Y47:AA47)&gt;1, TRUE, FALSE)</f>
        <v>0</v>
      </c>
      <c r="O41" s="6" t="b">
        <f t="shared" si="2"/>
        <v>0</v>
      </c>
      <c r="P41" s="15" t="b">
        <f t="shared" si="3"/>
        <v>1</v>
      </c>
    </row>
    <row r="42" spans="1:16" x14ac:dyDescent="0.25">
      <c r="A42" s="6" t="s">
        <v>146</v>
      </c>
      <c r="B42" s="6" t="s">
        <v>383</v>
      </c>
      <c r="C42" s="6" t="s">
        <v>5</v>
      </c>
      <c r="D42" s="19">
        <v>251</v>
      </c>
      <c r="E42" s="6" t="s">
        <v>702</v>
      </c>
      <c r="F42" s="6" t="b">
        <f>IF(SUM([1]Sheet1!A48:C48)&gt;1, TRUE, FALSE)</f>
        <v>0</v>
      </c>
      <c r="G42" s="6" t="b">
        <f>IF(SUM([1]Sheet1!D48:F48)&gt;1, TRUE, FALSE)</f>
        <v>1</v>
      </c>
      <c r="H42" s="6" t="b">
        <f>IF(SUM([1]Sheet1!G48:I48)&gt;1, TRUE, FALSE)</f>
        <v>0</v>
      </c>
      <c r="I42" s="6" t="b">
        <f>IF(SUM([1]Sheet1!J48:L48)&gt;1, TRUE, FALSE)</f>
        <v>0</v>
      </c>
      <c r="J42" s="6" t="b">
        <f>IF(SUM([1]Sheet1!M48:O48)&gt;1, TRUE, FALSE)</f>
        <v>0</v>
      </c>
      <c r="K42" s="6" t="b">
        <f>IF(SUM([1]Sheet1!P48:R48)&gt;1, TRUE, FALSE)</f>
        <v>0</v>
      </c>
      <c r="L42" s="6" t="b">
        <f>IF(SUM([1]Sheet1!S48:U48)&gt;1, TRUE, FALSE)</f>
        <v>0</v>
      </c>
      <c r="M42" s="6" t="b">
        <f>IF(SUM([1]Sheet1!V48:X48)&gt;1, TRUE, FALSE)</f>
        <v>1</v>
      </c>
      <c r="N42" s="6" t="b">
        <f>IF(SUM([1]Sheet1!Y48:AA48)&gt;1, TRUE, FALSE)</f>
        <v>1</v>
      </c>
      <c r="O42" s="6" t="b">
        <f t="shared" si="2"/>
        <v>1</v>
      </c>
      <c r="P42" s="15" t="b">
        <f t="shared" si="3"/>
        <v>1</v>
      </c>
    </row>
    <row r="43" spans="1:16" x14ac:dyDescent="0.25">
      <c r="A43" s="6" t="s">
        <v>384</v>
      </c>
      <c r="B43" s="6" t="s">
        <v>385</v>
      </c>
      <c r="C43" s="6" t="s">
        <v>386</v>
      </c>
      <c r="D43" s="19">
        <v>364</v>
      </c>
      <c r="E43" s="6" t="s">
        <v>702</v>
      </c>
      <c r="F43" s="6" t="b">
        <f>IF(SUM([1]Sheet1!A49:C49)&gt;1, TRUE, FALSE)</f>
        <v>0</v>
      </c>
      <c r="G43" s="6" t="b">
        <f>IF(SUM([1]Sheet1!D49:F49)&gt;1, TRUE, FALSE)</f>
        <v>0</v>
      </c>
      <c r="H43" s="6" t="b">
        <f>IF(SUM([1]Sheet1!G49:I49)&gt;1, TRUE, FALSE)</f>
        <v>0</v>
      </c>
      <c r="I43" s="6" t="b">
        <f>IF(SUM([1]Sheet1!J49:L49)&gt;1, TRUE, FALSE)</f>
        <v>0</v>
      </c>
      <c r="J43" s="6" t="b">
        <f>IF(SUM([1]Sheet1!M49:O49)&gt;1, TRUE, FALSE)</f>
        <v>1</v>
      </c>
      <c r="K43" s="6" t="b">
        <f>IF(SUM([1]Sheet1!P49:R49)&gt;1, TRUE, FALSE)</f>
        <v>0</v>
      </c>
      <c r="L43" s="6" t="b">
        <f>IF(SUM([1]Sheet1!S49:U49)&gt;1, TRUE, FALSE)</f>
        <v>0</v>
      </c>
      <c r="M43" s="6" t="b">
        <f>IF(SUM([1]Sheet1!V49:X49)&gt;1, TRUE, FALSE)</f>
        <v>0</v>
      </c>
      <c r="N43" s="6" t="b">
        <f>IF(SUM([1]Sheet1!Y49:AA49)&gt;1, TRUE, FALSE)</f>
        <v>0</v>
      </c>
      <c r="O43" s="6" t="b">
        <f t="shared" si="2"/>
        <v>1</v>
      </c>
      <c r="P43" s="15" t="b">
        <f t="shared" si="3"/>
        <v>1</v>
      </c>
    </row>
    <row r="44" spans="1:16" x14ac:dyDescent="0.25">
      <c r="A44" s="6" t="s">
        <v>387</v>
      </c>
      <c r="B44" s="6" t="s">
        <v>388</v>
      </c>
      <c r="C44" s="6" t="s">
        <v>389</v>
      </c>
      <c r="D44" s="19">
        <v>621</v>
      </c>
      <c r="E44" s="6" t="s">
        <v>702</v>
      </c>
      <c r="F44" s="6" t="b">
        <f>IF(SUM([1]Sheet1!A50:C50)&gt;1, TRUE, FALSE)</f>
        <v>0</v>
      </c>
      <c r="G44" s="6" t="b">
        <f>IF(SUM([1]Sheet1!D50:F50)&gt;1, TRUE, FALSE)</f>
        <v>1</v>
      </c>
      <c r="H44" s="6" t="b">
        <f>IF(SUM([1]Sheet1!G50:I50)&gt;1, TRUE, FALSE)</f>
        <v>0</v>
      </c>
      <c r="I44" s="6" t="b">
        <f>IF(SUM([1]Sheet1!J50:L50)&gt;1, TRUE, FALSE)</f>
        <v>0</v>
      </c>
      <c r="J44" s="6" t="b">
        <f>IF(SUM([1]Sheet1!M50:O50)&gt;1, TRUE, FALSE)</f>
        <v>0</v>
      </c>
      <c r="K44" s="6" t="b">
        <f>IF(SUM([1]Sheet1!P50:R50)&gt;1, TRUE, FALSE)</f>
        <v>0</v>
      </c>
      <c r="L44" s="6" t="b">
        <f>IF(SUM([1]Sheet1!S50:U50)&gt;1, TRUE, FALSE)</f>
        <v>0</v>
      </c>
      <c r="M44" s="6" t="b">
        <f>IF(SUM([1]Sheet1!V50:X50)&gt;1, TRUE, FALSE)</f>
        <v>0</v>
      </c>
      <c r="N44" s="6" t="b">
        <f>IF(SUM([1]Sheet1!Y50:AA50)&gt;1, TRUE, FALSE)</f>
        <v>0</v>
      </c>
      <c r="O44" s="6" t="b">
        <f t="shared" si="2"/>
        <v>1</v>
      </c>
      <c r="P44" s="15" t="b">
        <f t="shared" si="3"/>
        <v>1</v>
      </c>
    </row>
    <row r="45" spans="1:16" x14ac:dyDescent="0.25">
      <c r="A45" s="6" t="s">
        <v>155</v>
      </c>
      <c r="B45" s="6" t="s">
        <v>390</v>
      </c>
      <c r="C45" s="6" t="s">
        <v>13</v>
      </c>
      <c r="D45" s="19">
        <v>796</v>
      </c>
      <c r="E45" s="6" t="s">
        <v>702</v>
      </c>
      <c r="F45" s="6" t="b">
        <f>IF(SUM([1]Sheet1!A54:C54)&gt;1, TRUE, FALSE)</f>
        <v>0</v>
      </c>
      <c r="G45" s="6" t="b">
        <f>IF(SUM([1]Sheet1!D54:F54)&gt;1, TRUE, FALSE)</f>
        <v>0</v>
      </c>
      <c r="H45" s="6" t="b">
        <f>IF(SUM([1]Sheet1!G54:I54)&gt;1, TRUE, FALSE)</f>
        <v>1</v>
      </c>
      <c r="I45" s="6" t="b">
        <f>IF(SUM([1]Sheet1!J54:L54)&gt;1, TRUE, FALSE)</f>
        <v>1</v>
      </c>
      <c r="J45" s="6" t="b">
        <f>IF(SUM([1]Sheet1!M54:O54)&gt;1, TRUE, FALSE)</f>
        <v>0</v>
      </c>
      <c r="K45" s="6" t="b">
        <f>IF(SUM([1]Sheet1!P54:R54)&gt;1, TRUE, FALSE)</f>
        <v>0</v>
      </c>
      <c r="L45" s="6" t="b">
        <f>IF(SUM([1]Sheet1!S54:U54)&gt;1, TRUE, FALSE)</f>
        <v>0</v>
      </c>
      <c r="M45" s="6" t="b">
        <f>IF(SUM([1]Sheet1!V54:X54)&gt;1, TRUE, FALSE)</f>
        <v>0</v>
      </c>
      <c r="N45" s="6" t="b">
        <f>IF(SUM([1]Sheet1!Y54:AA54)&gt;1, TRUE, FALSE)</f>
        <v>0</v>
      </c>
      <c r="O45" s="6" t="b">
        <f t="shared" si="2"/>
        <v>1</v>
      </c>
      <c r="P45" s="15" t="b">
        <f t="shared" si="3"/>
        <v>1</v>
      </c>
    </row>
    <row r="46" spans="1:16" x14ac:dyDescent="0.25">
      <c r="A46" s="6" t="s">
        <v>391</v>
      </c>
      <c r="B46" s="6" t="s">
        <v>392</v>
      </c>
      <c r="C46" s="6" t="s">
        <v>393</v>
      </c>
      <c r="D46" s="19">
        <v>552</v>
      </c>
      <c r="E46" s="6" t="s">
        <v>702</v>
      </c>
      <c r="F46" s="6" t="b">
        <f>IF(SUM([1]Sheet1!A56:C56)&gt;1, TRUE, FALSE)</f>
        <v>0</v>
      </c>
      <c r="G46" s="6" t="b">
        <f>IF(SUM([1]Sheet1!D56:F56)&gt;1, TRUE, FALSE)</f>
        <v>0</v>
      </c>
      <c r="H46" s="6" t="b">
        <f>IF(SUM([1]Sheet1!G56:I56)&gt;1, TRUE, FALSE)</f>
        <v>1</v>
      </c>
      <c r="I46" s="6" t="b">
        <f>IF(SUM([1]Sheet1!J56:L56)&gt;1, TRUE, FALSE)</f>
        <v>0</v>
      </c>
      <c r="J46" s="6" t="b">
        <f>IF(SUM([1]Sheet1!M56:O56)&gt;1, TRUE, FALSE)</f>
        <v>0</v>
      </c>
      <c r="K46" s="6" t="b">
        <f>IF(SUM([1]Sheet1!P56:R56)&gt;1, TRUE, FALSE)</f>
        <v>0</v>
      </c>
      <c r="L46" s="6" t="b">
        <f>IF(SUM([1]Sheet1!S56:U56)&gt;1, TRUE, FALSE)</f>
        <v>0</v>
      </c>
      <c r="M46" s="6" t="b">
        <f>IF(SUM([1]Sheet1!V56:X56)&gt;1, TRUE, FALSE)</f>
        <v>0</v>
      </c>
      <c r="N46" s="6" t="b">
        <f>IF(SUM([1]Sheet1!Y56:AA56)&gt;1, TRUE, FALSE)</f>
        <v>0</v>
      </c>
      <c r="O46" s="6" t="b">
        <f t="shared" si="2"/>
        <v>1</v>
      </c>
      <c r="P46" s="15" t="b">
        <f t="shared" si="3"/>
        <v>1</v>
      </c>
    </row>
    <row r="47" spans="1:16" x14ac:dyDescent="0.25">
      <c r="A47" s="6" t="s">
        <v>394</v>
      </c>
      <c r="B47" s="6" t="s">
        <v>333</v>
      </c>
      <c r="C47" s="6" t="s">
        <v>395</v>
      </c>
      <c r="D47" s="19">
        <v>496</v>
      </c>
      <c r="E47" s="6" t="s">
        <v>702</v>
      </c>
      <c r="F47" s="6" t="b">
        <f>IF(SUM([1]Sheet1!A57:C57)&gt;1, TRUE, FALSE)</f>
        <v>0</v>
      </c>
      <c r="G47" s="6" t="b">
        <f>IF(SUM([1]Sheet1!D57:F57)&gt;1, TRUE, FALSE)</f>
        <v>0</v>
      </c>
      <c r="H47" s="6" t="b">
        <f>IF(SUM([1]Sheet1!G57:I57)&gt;1, TRUE, FALSE)</f>
        <v>0</v>
      </c>
      <c r="I47" s="6" t="b">
        <f>IF(SUM([1]Sheet1!J57:L57)&gt;1, TRUE, FALSE)</f>
        <v>0</v>
      </c>
      <c r="J47" s="6" t="b">
        <f>IF(SUM([1]Sheet1!M57:O57)&gt;1, TRUE, FALSE)</f>
        <v>0</v>
      </c>
      <c r="K47" s="6" t="b">
        <f>IF(SUM([1]Sheet1!P57:R57)&gt;1, TRUE, FALSE)</f>
        <v>0</v>
      </c>
      <c r="L47" s="6" t="b">
        <f>IF(SUM([1]Sheet1!S57:U57)&gt;1, TRUE, FALSE)</f>
        <v>0</v>
      </c>
      <c r="M47" s="6" t="b">
        <f>IF(SUM([1]Sheet1!V57:X57)&gt;1, TRUE, FALSE)</f>
        <v>1</v>
      </c>
      <c r="N47" s="6" t="b">
        <f>IF(SUM([1]Sheet1!Y57:AA57)&gt;1, TRUE, FALSE)</f>
        <v>0</v>
      </c>
      <c r="O47" s="6" t="b">
        <f t="shared" si="2"/>
        <v>0</v>
      </c>
      <c r="P47" s="15" t="b">
        <f t="shared" si="3"/>
        <v>1</v>
      </c>
    </row>
    <row r="48" spans="1:16" x14ac:dyDescent="0.25">
      <c r="A48" s="6" t="s">
        <v>396</v>
      </c>
      <c r="B48" s="6" t="s">
        <v>397</v>
      </c>
      <c r="C48" s="6" t="s">
        <v>51</v>
      </c>
      <c r="D48" s="19">
        <v>621</v>
      </c>
      <c r="E48" s="6" t="s">
        <v>702</v>
      </c>
      <c r="F48" s="6" t="b">
        <f>IF(SUM([1]Sheet1!A58:C58)&gt;1, TRUE, FALSE)</f>
        <v>0</v>
      </c>
      <c r="G48" s="6" t="b">
        <f>IF(SUM([1]Sheet1!D58:F58)&gt;1, TRUE, FALSE)</f>
        <v>0</v>
      </c>
      <c r="H48" s="6" t="b">
        <f>IF(SUM([1]Sheet1!G58:I58)&gt;1, TRUE, FALSE)</f>
        <v>1</v>
      </c>
      <c r="I48" s="6" t="b">
        <f>IF(SUM([1]Sheet1!J58:L58)&gt;1, TRUE, FALSE)</f>
        <v>0</v>
      </c>
      <c r="J48" s="6" t="b">
        <f>IF(SUM([1]Sheet1!M58:O58)&gt;1, TRUE, FALSE)</f>
        <v>0</v>
      </c>
      <c r="K48" s="6" t="b">
        <f>IF(SUM([1]Sheet1!P58:R58)&gt;1, TRUE, FALSE)</f>
        <v>0</v>
      </c>
      <c r="L48" s="6" t="b">
        <f>IF(SUM([1]Sheet1!S58:U58)&gt;1, TRUE, FALSE)</f>
        <v>0</v>
      </c>
      <c r="M48" s="6" t="b">
        <f>IF(SUM([1]Sheet1!V58:X58)&gt;1, TRUE, FALSE)</f>
        <v>1</v>
      </c>
      <c r="N48" s="6" t="b">
        <f>IF(SUM([1]Sheet1!Y58:AA58)&gt;1, TRUE, FALSE)</f>
        <v>1</v>
      </c>
      <c r="O48" s="6" t="b">
        <f t="shared" si="2"/>
        <v>1</v>
      </c>
      <c r="P48" s="15" t="b">
        <f t="shared" si="3"/>
        <v>1</v>
      </c>
    </row>
    <row r="49" spans="1:16" x14ac:dyDescent="0.25">
      <c r="A49" s="6" t="s">
        <v>398</v>
      </c>
      <c r="B49" s="6" t="s">
        <v>399</v>
      </c>
      <c r="C49" s="6" t="s">
        <v>400</v>
      </c>
      <c r="D49" s="19">
        <v>44</v>
      </c>
      <c r="E49" s="6" t="s">
        <v>702</v>
      </c>
      <c r="F49" s="6" t="b">
        <f>IF(SUM([1]Sheet1!A59:C59)&gt;1, TRUE, FALSE)</f>
        <v>0</v>
      </c>
      <c r="G49" s="6" t="b">
        <f>IF(SUM([1]Sheet1!D59:F59)&gt;1, TRUE, FALSE)</f>
        <v>0</v>
      </c>
      <c r="H49" s="6" t="b">
        <f>IF(SUM([1]Sheet1!G59:I59)&gt;1, TRUE, FALSE)</f>
        <v>0</v>
      </c>
      <c r="I49" s="6" t="b">
        <f>IF(SUM([1]Sheet1!J59:L59)&gt;1, TRUE, FALSE)</f>
        <v>1</v>
      </c>
      <c r="J49" s="6" t="b">
        <f>IF(SUM([1]Sheet1!M59:O59)&gt;1, TRUE, FALSE)</f>
        <v>0</v>
      </c>
      <c r="K49" s="6" t="b">
        <f>IF(SUM([1]Sheet1!P59:R59)&gt;1, TRUE, FALSE)</f>
        <v>0</v>
      </c>
      <c r="L49" s="6" t="b">
        <f>IF(SUM([1]Sheet1!S59:U59)&gt;1, TRUE, FALSE)</f>
        <v>0</v>
      </c>
      <c r="M49" s="6" t="b">
        <f>IF(SUM([1]Sheet1!V59:X59)&gt;1, TRUE, FALSE)</f>
        <v>0</v>
      </c>
      <c r="N49" s="6" t="b">
        <f>IF(SUM([1]Sheet1!Y59:AA59)&gt;1, TRUE, FALSE)</f>
        <v>0</v>
      </c>
      <c r="O49" s="6" t="b">
        <f t="shared" si="2"/>
        <v>1</v>
      </c>
      <c r="P49" s="15" t="b">
        <f t="shared" si="3"/>
        <v>1</v>
      </c>
    </row>
    <row r="50" spans="1:16" x14ac:dyDescent="0.25">
      <c r="A50" s="6" t="s">
        <v>401</v>
      </c>
      <c r="B50" s="6" t="s">
        <v>402</v>
      </c>
      <c r="C50" s="6" t="s">
        <v>366</v>
      </c>
      <c r="D50" s="19">
        <v>711</v>
      </c>
      <c r="E50" s="6" t="s">
        <v>702</v>
      </c>
      <c r="F50" s="6" t="b">
        <f>IF(SUM([1]Sheet1!A60:C60)&gt;1, TRUE, FALSE)</f>
        <v>0</v>
      </c>
      <c r="G50" s="6" t="b">
        <f>IF(SUM([1]Sheet1!D60:F60)&gt;1, TRUE, FALSE)</f>
        <v>0</v>
      </c>
      <c r="H50" s="6" t="b">
        <f>IF(SUM([1]Sheet1!G60:I60)&gt;1, TRUE, FALSE)</f>
        <v>0</v>
      </c>
      <c r="I50" s="6" t="b">
        <f>IF(SUM([1]Sheet1!J60:L60)&gt;1, TRUE, FALSE)</f>
        <v>0</v>
      </c>
      <c r="J50" s="6" t="b">
        <f>IF(SUM([1]Sheet1!M60:O60)&gt;1, TRUE, FALSE)</f>
        <v>0</v>
      </c>
      <c r="K50" s="6" t="b">
        <f>IF(SUM([1]Sheet1!P60:R60)&gt;1, TRUE, FALSE)</f>
        <v>0</v>
      </c>
      <c r="L50" s="6" t="b">
        <f>IF(SUM([1]Sheet1!S60:U60)&gt;1, TRUE, FALSE)</f>
        <v>0</v>
      </c>
      <c r="M50" s="6" t="b">
        <f>IF(SUM([1]Sheet1!V60:X60)&gt;1, TRUE, FALSE)</f>
        <v>1</v>
      </c>
      <c r="N50" s="6" t="b">
        <f>IF(SUM([1]Sheet1!Y60:AA60)&gt;1, TRUE, FALSE)</f>
        <v>0</v>
      </c>
      <c r="O50" s="6" t="b">
        <f t="shared" si="2"/>
        <v>0</v>
      </c>
      <c r="P50" s="15" t="b">
        <f t="shared" si="3"/>
        <v>1</v>
      </c>
    </row>
    <row r="51" spans="1:16" x14ac:dyDescent="0.25">
      <c r="A51" s="6" t="s">
        <v>158</v>
      </c>
      <c r="B51" s="6" t="s">
        <v>403</v>
      </c>
      <c r="C51" s="6" t="s">
        <v>16</v>
      </c>
      <c r="D51" s="19">
        <v>11</v>
      </c>
      <c r="E51" s="6" t="s">
        <v>702</v>
      </c>
      <c r="F51" s="6" t="b">
        <f>IF(SUM([1]Sheet1!A61:C61)&gt;1, TRUE, FALSE)</f>
        <v>0</v>
      </c>
      <c r="G51" s="6" t="b">
        <f>IF(SUM([1]Sheet1!D61:F61)&gt;1, TRUE, FALSE)</f>
        <v>0</v>
      </c>
      <c r="H51" s="6" t="b">
        <f>IF(SUM([1]Sheet1!G61:I61)&gt;1, TRUE, FALSE)</f>
        <v>0</v>
      </c>
      <c r="I51" s="6" t="b">
        <f>IF(SUM([1]Sheet1!J61:L61)&gt;1, TRUE, FALSE)</f>
        <v>0</v>
      </c>
      <c r="J51" s="6" t="b">
        <f>IF(SUM([1]Sheet1!M61:O61)&gt;1, TRUE, FALSE)</f>
        <v>0</v>
      </c>
      <c r="K51" s="6" t="b">
        <f>IF(SUM([1]Sheet1!P61:R61)&gt;1, TRUE, FALSE)</f>
        <v>0</v>
      </c>
      <c r="L51" s="6" t="b">
        <f>IF(SUM([1]Sheet1!S61:U61)&gt;1, TRUE, FALSE)</f>
        <v>0</v>
      </c>
      <c r="M51" s="6" t="b">
        <f>IF(SUM([1]Sheet1!V61:X61)&gt;1, TRUE, FALSE)</f>
        <v>0</v>
      </c>
      <c r="N51" s="6" t="b">
        <f>IF(SUM([1]Sheet1!Y61:AA61)&gt;1, TRUE, FALSE)</f>
        <v>1</v>
      </c>
      <c r="O51" s="6" t="b">
        <f t="shared" si="2"/>
        <v>0</v>
      </c>
      <c r="P51" s="15" t="b">
        <f t="shared" si="3"/>
        <v>0</v>
      </c>
    </row>
    <row r="52" spans="1:16" x14ac:dyDescent="0.25">
      <c r="A52" s="6" t="s">
        <v>404</v>
      </c>
      <c r="B52" s="6" t="s">
        <v>405</v>
      </c>
      <c r="C52" s="6" t="s">
        <v>406</v>
      </c>
      <c r="D52" s="19">
        <v>869</v>
      </c>
      <c r="E52" s="6" t="s">
        <v>702</v>
      </c>
      <c r="F52" s="6" t="b">
        <f>IF(SUM([1]Sheet1!A62:C62)&gt;1, TRUE, FALSE)</f>
        <v>0</v>
      </c>
      <c r="G52" s="6" t="b">
        <f>IF(SUM([1]Sheet1!D62:F62)&gt;1, TRUE, FALSE)</f>
        <v>1</v>
      </c>
      <c r="H52" s="6" t="b">
        <f>IF(SUM([1]Sheet1!G62:I62)&gt;1, TRUE, FALSE)</f>
        <v>1</v>
      </c>
      <c r="I52" s="6" t="b">
        <f>IF(SUM([1]Sheet1!J62:L62)&gt;1, TRUE, FALSE)</f>
        <v>0</v>
      </c>
      <c r="J52" s="6" t="b">
        <f>IF(SUM([1]Sheet1!M62:O62)&gt;1, TRUE, FALSE)</f>
        <v>0</v>
      </c>
      <c r="K52" s="6" t="b">
        <f>IF(SUM([1]Sheet1!P62:R62)&gt;1, TRUE, FALSE)</f>
        <v>0</v>
      </c>
      <c r="L52" s="6" t="b">
        <f>IF(SUM([1]Sheet1!S62:U62)&gt;1, TRUE, FALSE)</f>
        <v>0</v>
      </c>
      <c r="M52" s="6" t="b">
        <f>IF(SUM([1]Sheet1!V62:X62)&gt;1, TRUE, FALSE)</f>
        <v>0</v>
      </c>
      <c r="N52" s="6" t="b">
        <f>IF(SUM([1]Sheet1!Y62:AA62)&gt;1, TRUE, FALSE)</f>
        <v>0</v>
      </c>
      <c r="O52" s="6" t="b">
        <f t="shared" si="2"/>
        <v>1</v>
      </c>
      <c r="P52" s="15" t="b">
        <f t="shared" si="3"/>
        <v>1</v>
      </c>
    </row>
    <row r="53" spans="1:16" x14ac:dyDescent="0.25">
      <c r="A53" s="6" t="s">
        <v>407</v>
      </c>
      <c r="B53" s="6" t="s">
        <v>408</v>
      </c>
      <c r="C53" s="6" t="s">
        <v>409</v>
      </c>
      <c r="D53" s="19">
        <v>411</v>
      </c>
      <c r="E53" s="6" t="s">
        <v>702</v>
      </c>
      <c r="F53" s="6" t="b">
        <f>IF(SUM([1]Sheet1!A63:C63)&gt;1, TRUE, FALSE)</f>
        <v>0</v>
      </c>
      <c r="G53" s="6" t="b">
        <f>IF(SUM([1]Sheet1!D63:F63)&gt;1, TRUE, FALSE)</f>
        <v>0</v>
      </c>
      <c r="H53" s="6" t="b">
        <f>IF(SUM([1]Sheet1!G63:I63)&gt;1, TRUE, FALSE)</f>
        <v>1</v>
      </c>
      <c r="I53" s="6" t="b">
        <f>IF(SUM([1]Sheet1!J63:L63)&gt;1, TRUE, FALSE)</f>
        <v>0</v>
      </c>
      <c r="J53" s="6" t="b">
        <f>IF(SUM([1]Sheet1!M63:O63)&gt;1, TRUE, FALSE)</f>
        <v>0</v>
      </c>
      <c r="K53" s="6" t="b">
        <f>IF(SUM([1]Sheet1!P63:R63)&gt;1, TRUE, FALSE)</f>
        <v>0</v>
      </c>
      <c r="L53" s="6" t="b">
        <f>IF(SUM([1]Sheet1!S63:U63)&gt;1, TRUE, FALSE)</f>
        <v>0</v>
      </c>
      <c r="M53" s="6" t="b">
        <f>IF(SUM([1]Sheet1!V63:X63)&gt;1, TRUE, FALSE)</f>
        <v>0</v>
      </c>
      <c r="N53" s="6" t="b">
        <f>IF(SUM([1]Sheet1!Y63:AA63)&gt;1, TRUE, FALSE)</f>
        <v>0</v>
      </c>
      <c r="O53" s="6" t="b">
        <f t="shared" si="2"/>
        <v>1</v>
      </c>
      <c r="P53" s="15" t="b">
        <f t="shared" si="3"/>
        <v>1</v>
      </c>
    </row>
    <row r="54" spans="1:16" x14ac:dyDescent="0.25">
      <c r="A54" s="6" t="s">
        <v>410</v>
      </c>
      <c r="B54" s="6" t="s">
        <v>411</v>
      </c>
      <c r="C54" s="6" t="s">
        <v>12</v>
      </c>
      <c r="D54" s="19">
        <v>847</v>
      </c>
      <c r="E54" s="6" t="s">
        <v>702</v>
      </c>
      <c r="F54" s="6" t="b">
        <f>IF(SUM([1]Sheet1!A64:C64)&gt;1, TRUE, FALSE)</f>
        <v>0</v>
      </c>
      <c r="G54" s="6" t="b">
        <f>IF(SUM([1]Sheet1!D64:F64)&gt;1, TRUE, FALSE)</f>
        <v>0</v>
      </c>
      <c r="H54" s="6" t="b">
        <f>IF(SUM([1]Sheet1!G64:I64)&gt;1, TRUE, FALSE)</f>
        <v>0</v>
      </c>
      <c r="I54" s="6" t="b">
        <f>IF(SUM([1]Sheet1!J64:L64)&gt;1, TRUE, FALSE)</f>
        <v>0</v>
      </c>
      <c r="J54" s="6" t="b">
        <f>IF(SUM([1]Sheet1!M64:O64)&gt;1, TRUE, FALSE)</f>
        <v>1</v>
      </c>
      <c r="K54" s="6" t="b">
        <f>IF(SUM([1]Sheet1!P64:R64)&gt;1, TRUE, FALSE)</f>
        <v>0</v>
      </c>
      <c r="L54" s="6" t="b">
        <f>IF(SUM([1]Sheet1!S64:U64)&gt;1, TRUE, FALSE)</f>
        <v>0</v>
      </c>
      <c r="M54" s="6" t="b">
        <f>IF(SUM([1]Sheet1!V64:X64)&gt;1, TRUE, FALSE)</f>
        <v>0</v>
      </c>
      <c r="N54" s="6" t="b">
        <f>IF(SUM([1]Sheet1!Y64:AA64)&gt;1, TRUE, FALSE)</f>
        <v>0</v>
      </c>
      <c r="O54" s="6" t="b">
        <f t="shared" si="2"/>
        <v>1</v>
      </c>
      <c r="P54" s="15" t="b">
        <f t="shared" si="3"/>
        <v>1</v>
      </c>
    </row>
    <row r="55" spans="1:16" x14ac:dyDescent="0.25">
      <c r="A55" s="6" t="s">
        <v>412</v>
      </c>
      <c r="B55" s="6" t="s">
        <v>413</v>
      </c>
      <c r="C55" s="6" t="s">
        <v>414</v>
      </c>
      <c r="D55" s="19">
        <v>35</v>
      </c>
      <c r="E55" s="6" t="s">
        <v>702</v>
      </c>
      <c r="F55" s="6" t="b">
        <f>IF(SUM([1]Sheet1!A65:C65)&gt;1, TRUE, FALSE)</f>
        <v>0</v>
      </c>
      <c r="G55" s="6" t="b">
        <f>IF(SUM([1]Sheet1!D65:F65)&gt;1, TRUE, FALSE)</f>
        <v>1</v>
      </c>
      <c r="H55" s="6" t="b">
        <f>IF(SUM([1]Sheet1!G65:I65)&gt;1, TRUE, FALSE)</f>
        <v>0</v>
      </c>
      <c r="I55" s="6" t="b">
        <f>IF(SUM([1]Sheet1!J65:L65)&gt;1, TRUE, FALSE)</f>
        <v>0</v>
      </c>
      <c r="J55" s="6" t="b">
        <f>IF(SUM([1]Sheet1!M65:O65)&gt;1, TRUE, FALSE)</f>
        <v>0</v>
      </c>
      <c r="K55" s="6" t="b">
        <f>IF(SUM([1]Sheet1!P65:R65)&gt;1, TRUE, FALSE)</f>
        <v>0</v>
      </c>
      <c r="L55" s="6" t="b">
        <f>IF(SUM([1]Sheet1!S65:U65)&gt;1, TRUE, FALSE)</f>
        <v>0</v>
      </c>
      <c r="M55" s="6" t="b">
        <f>IF(SUM([1]Sheet1!V65:X65)&gt;1, TRUE, FALSE)</f>
        <v>0</v>
      </c>
      <c r="N55" s="6" t="b">
        <f>IF(SUM([1]Sheet1!Y65:AA65)&gt;1, TRUE, FALSE)</f>
        <v>0</v>
      </c>
      <c r="O55" s="6" t="b">
        <f t="shared" si="2"/>
        <v>1</v>
      </c>
      <c r="P55" s="15" t="b">
        <f t="shared" si="3"/>
        <v>1</v>
      </c>
    </row>
    <row r="56" spans="1:16" x14ac:dyDescent="0.25">
      <c r="A56" s="6" t="s">
        <v>415</v>
      </c>
      <c r="B56" s="6" t="s">
        <v>416</v>
      </c>
      <c r="C56" s="6" t="s">
        <v>417</v>
      </c>
      <c r="D56" s="19">
        <v>479</v>
      </c>
      <c r="E56" s="6" t="s">
        <v>702</v>
      </c>
      <c r="F56" s="6" t="b">
        <f>IF(SUM([1]Sheet1!A68:C68)&gt;1, TRUE, FALSE)</f>
        <v>0</v>
      </c>
      <c r="G56" s="6" t="b">
        <f>IF(SUM([1]Sheet1!D68:F68)&gt;1, TRUE, FALSE)</f>
        <v>0</v>
      </c>
      <c r="H56" s="6" t="b">
        <f>IF(SUM([1]Sheet1!G68:I68)&gt;1, TRUE, FALSE)</f>
        <v>0</v>
      </c>
      <c r="I56" s="6" t="b">
        <f>IF(SUM([1]Sheet1!J68:L68)&gt;1, TRUE, FALSE)</f>
        <v>1</v>
      </c>
      <c r="J56" s="6" t="b">
        <f>IF(SUM([1]Sheet1!M68:O68)&gt;1, TRUE, FALSE)</f>
        <v>0</v>
      </c>
      <c r="K56" s="6" t="b">
        <f>IF(SUM([1]Sheet1!P68:R68)&gt;1, TRUE, FALSE)</f>
        <v>0</v>
      </c>
      <c r="L56" s="6" t="b">
        <f>IF(SUM([1]Sheet1!S68:U68)&gt;1, TRUE, FALSE)</f>
        <v>0</v>
      </c>
      <c r="M56" s="6" t="b">
        <f>IF(SUM([1]Sheet1!V68:X68)&gt;1, TRUE, FALSE)</f>
        <v>0</v>
      </c>
      <c r="N56" s="6" t="b">
        <f>IF(SUM([1]Sheet1!Y68:AA68)&gt;1, TRUE, FALSE)</f>
        <v>0</v>
      </c>
      <c r="O56" s="6" t="b">
        <f t="shared" si="2"/>
        <v>1</v>
      </c>
      <c r="P56" s="15" t="b">
        <f t="shared" si="3"/>
        <v>1</v>
      </c>
    </row>
    <row r="57" spans="1:16" x14ac:dyDescent="0.25">
      <c r="A57" s="6" t="s">
        <v>418</v>
      </c>
      <c r="B57" s="6" t="s">
        <v>419</v>
      </c>
      <c r="C57" s="6" t="s">
        <v>420</v>
      </c>
      <c r="D57" s="19">
        <v>224</v>
      </c>
      <c r="E57" s="6" t="s">
        <v>702</v>
      </c>
      <c r="F57" s="6" t="b">
        <f>IF(SUM([1]Sheet1!A69:C69)&gt;1, TRUE, FALSE)</f>
        <v>0</v>
      </c>
      <c r="G57" s="6" t="b">
        <f>IF(SUM([1]Sheet1!D69:F69)&gt;1, TRUE, FALSE)</f>
        <v>0</v>
      </c>
      <c r="H57" s="6" t="b">
        <f>IF(SUM([1]Sheet1!G69:I69)&gt;1, TRUE, FALSE)</f>
        <v>0</v>
      </c>
      <c r="I57" s="6" t="b">
        <f>IF(SUM([1]Sheet1!J69:L69)&gt;1, TRUE, FALSE)</f>
        <v>1</v>
      </c>
      <c r="J57" s="6" t="b">
        <f>IF(SUM([1]Sheet1!M69:O69)&gt;1, TRUE, FALSE)</f>
        <v>0</v>
      </c>
      <c r="K57" s="6" t="b">
        <f>IF(SUM([1]Sheet1!P69:R69)&gt;1, TRUE, FALSE)</f>
        <v>0</v>
      </c>
      <c r="L57" s="6" t="b">
        <f>IF(SUM([1]Sheet1!S69:U69)&gt;1, TRUE, FALSE)</f>
        <v>0</v>
      </c>
      <c r="M57" s="6" t="b">
        <f>IF(SUM([1]Sheet1!V69:X69)&gt;1, TRUE, FALSE)</f>
        <v>0</v>
      </c>
      <c r="N57" s="6" t="b">
        <f>IF(SUM([1]Sheet1!Y69:AA69)&gt;1, TRUE, FALSE)</f>
        <v>0</v>
      </c>
      <c r="O57" s="6" t="b">
        <f t="shared" si="2"/>
        <v>1</v>
      </c>
      <c r="P57" s="15" t="b">
        <f t="shared" si="3"/>
        <v>1</v>
      </c>
    </row>
    <row r="58" spans="1:16" x14ac:dyDescent="0.25">
      <c r="A58" s="6" t="s">
        <v>149</v>
      </c>
      <c r="B58" s="6" t="s">
        <v>421</v>
      </c>
      <c r="C58" s="6" t="s">
        <v>8</v>
      </c>
      <c r="D58" s="19">
        <v>598</v>
      </c>
      <c r="E58" s="6" t="s">
        <v>702</v>
      </c>
      <c r="F58" s="6" t="b">
        <f>IF(SUM([1]Sheet1!A70:C70)&gt;1, TRUE, FALSE)</f>
        <v>0</v>
      </c>
      <c r="G58" s="6" t="b">
        <f>IF(SUM([1]Sheet1!D70:F70)&gt;1, TRUE, FALSE)</f>
        <v>0</v>
      </c>
      <c r="H58" s="6" t="b">
        <f>IF(SUM([1]Sheet1!G70:I70)&gt;1, TRUE, FALSE)</f>
        <v>0</v>
      </c>
      <c r="I58" s="6" t="b">
        <f>IF(SUM([1]Sheet1!J70:L70)&gt;1, TRUE, FALSE)</f>
        <v>1</v>
      </c>
      <c r="J58" s="6" t="b">
        <f>IF(SUM([1]Sheet1!M70:O70)&gt;1, TRUE, FALSE)</f>
        <v>1</v>
      </c>
      <c r="K58" s="6" t="b">
        <f>IF(SUM([1]Sheet1!P70:R70)&gt;1, TRUE, FALSE)</f>
        <v>0</v>
      </c>
      <c r="L58" s="6" t="b">
        <f>IF(SUM([1]Sheet1!S70:U70)&gt;1, TRUE, FALSE)</f>
        <v>0</v>
      </c>
      <c r="M58" s="6" t="b">
        <f>IF(SUM([1]Sheet1!V70:X70)&gt;1, TRUE, FALSE)</f>
        <v>1</v>
      </c>
      <c r="N58" s="6" t="b">
        <f>IF(SUM([1]Sheet1!Y70:AA70)&gt;1, TRUE, FALSE)</f>
        <v>0</v>
      </c>
      <c r="O58" s="6" t="b">
        <f t="shared" si="2"/>
        <v>1</v>
      </c>
      <c r="P58" s="15" t="b">
        <f t="shared" si="3"/>
        <v>1</v>
      </c>
    </row>
    <row r="59" spans="1:16" x14ac:dyDescent="0.25">
      <c r="A59" s="6" t="s">
        <v>422</v>
      </c>
      <c r="B59" s="6" t="s">
        <v>423</v>
      </c>
      <c r="C59" s="6" t="s">
        <v>424</v>
      </c>
      <c r="D59" s="19">
        <v>67</v>
      </c>
      <c r="E59" s="6" t="s">
        <v>702</v>
      </c>
      <c r="F59" s="6" t="b">
        <f>IF(SUM([1]Sheet1!A72:C72)&gt;1, TRUE, FALSE)</f>
        <v>0</v>
      </c>
      <c r="G59" s="6" t="b">
        <f>IF(SUM([1]Sheet1!D72:F72)&gt;1, TRUE, FALSE)</f>
        <v>1</v>
      </c>
      <c r="H59" s="6" t="b">
        <f>IF(SUM([1]Sheet1!G72:I72)&gt;1, TRUE, FALSE)</f>
        <v>1</v>
      </c>
      <c r="I59" s="6" t="b">
        <f>IF(SUM([1]Sheet1!J72:L72)&gt;1, TRUE, FALSE)</f>
        <v>0</v>
      </c>
      <c r="J59" s="6" t="b">
        <f>IF(SUM([1]Sheet1!M72:O72)&gt;1, TRUE, FALSE)</f>
        <v>0</v>
      </c>
      <c r="K59" s="6" t="b">
        <f>IF(SUM([1]Sheet1!P72:R72)&gt;1, TRUE, FALSE)</f>
        <v>0</v>
      </c>
      <c r="L59" s="6" t="b">
        <f>IF(SUM([1]Sheet1!S72:U72)&gt;1, TRUE, FALSE)</f>
        <v>0</v>
      </c>
      <c r="M59" s="6" t="b">
        <f>IF(SUM([1]Sheet1!V72:X72)&gt;1, TRUE, FALSE)</f>
        <v>1</v>
      </c>
      <c r="N59" s="6" t="b">
        <f>IF(SUM([1]Sheet1!Y72:AA72)&gt;1, TRUE, FALSE)</f>
        <v>1</v>
      </c>
      <c r="O59" s="6" t="b">
        <f t="shared" si="2"/>
        <v>1</v>
      </c>
      <c r="P59" s="15" t="b">
        <f t="shared" si="3"/>
        <v>1</v>
      </c>
    </row>
    <row r="60" spans="1:16" x14ac:dyDescent="0.25">
      <c r="A60" s="6" t="s">
        <v>425</v>
      </c>
      <c r="B60" s="6" t="s">
        <v>426</v>
      </c>
      <c r="C60" s="6" t="s">
        <v>18</v>
      </c>
      <c r="D60" s="19">
        <v>286</v>
      </c>
      <c r="E60" s="6" t="s">
        <v>702</v>
      </c>
      <c r="F60" s="6" t="b">
        <f>IF(SUM([1]Sheet1!A73:C73)&gt;1, TRUE, FALSE)</f>
        <v>0</v>
      </c>
      <c r="G60" s="6" t="b">
        <f>IF(SUM([1]Sheet1!D73:F73)&gt;1, TRUE, FALSE)</f>
        <v>0</v>
      </c>
      <c r="H60" s="6" t="b">
        <f>IF(SUM([1]Sheet1!G73:I73)&gt;1, TRUE, FALSE)</f>
        <v>0</v>
      </c>
      <c r="I60" s="6" t="b">
        <f>IF(SUM([1]Sheet1!J73:L73)&gt;1, TRUE, FALSE)</f>
        <v>0</v>
      </c>
      <c r="J60" s="6" t="b">
        <f>IF(SUM([1]Sheet1!M73:O73)&gt;1, TRUE, FALSE)</f>
        <v>1</v>
      </c>
      <c r="K60" s="6" t="b">
        <f>IF(SUM([1]Sheet1!P73:R73)&gt;1, TRUE, FALSE)</f>
        <v>0</v>
      </c>
      <c r="L60" s="6" t="b">
        <f>IF(SUM([1]Sheet1!S73:U73)&gt;1, TRUE, FALSE)</f>
        <v>0</v>
      </c>
      <c r="M60" s="6" t="b">
        <f>IF(SUM([1]Sheet1!V73:X73)&gt;1, TRUE, FALSE)</f>
        <v>0</v>
      </c>
      <c r="N60" s="6" t="b">
        <f>IF(SUM([1]Sheet1!Y73:AA73)&gt;1, TRUE, FALSE)</f>
        <v>0</v>
      </c>
      <c r="O60" s="6" t="b">
        <f t="shared" si="2"/>
        <v>1</v>
      </c>
      <c r="P60" s="15" t="b">
        <f t="shared" si="3"/>
        <v>1</v>
      </c>
    </row>
    <row r="61" spans="1:16" x14ac:dyDescent="0.25">
      <c r="A61" s="6" t="s">
        <v>427</v>
      </c>
      <c r="B61" s="6" t="s">
        <v>428</v>
      </c>
      <c r="C61" s="6" t="s">
        <v>429</v>
      </c>
      <c r="D61" s="19">
        <v>399</v>
      </c>
      <c r="E61" s="6" t="s">
        <v>702</v>
      </c>
      <c r="F61" s="6" t="b">
        <f>IF(SUM([1]Sheet1!A74:C74)&gt;1, TRUE, FALSE)</f>
        <v>0</v>
      </c>
      <c r="G61" s="6" t="b">
        <f>IF(SUM([1]Sheet1!D74:F74)&gt;1, TRUE, FALSE)</f>
        <v>0</v>
      </c>
      <c r="H61" s="6" t="b">
        <f>IF(SUM([1]Sheet1!G74:I74)&gt;1, TRUE, FALSE)</f>
        <v>0</v>
      </c>
      <c r="I61" s="6" t="b">
        <f>IF(SUM([1]Sheet1!J74:L74)&gt;1, TRUE, FALSE)</f>
        <v>0</v>
      </c>
      <c r="J61" s="6" t="b">
        <f>IF(SUM([1]Sheet1!M74:O74)&gt;1, TRUE, FALSE)</f>
        <v>0</v>
      </c>
      <c r="K61" s="6" t="b">
        <f>IF(SUM([1]Sheet1!P74:R74)&gt;1, TRUE, FALSE)</f>
        <v>1</v>
      </c>
      <c r="L61" s="6" t="b">
        <f>IF(SUM([1]Sheet1!S74:U74)&gt;1, TRUE, FALSE)</f>
        <v>0</v>
      </c>
      <c r="M61" s="6" t="b">
        <f>IF(SUM([1]Sheet1!V74:X74)&gt;1, TRUE, FALSE)</f>
        <v>1</v>
      </c>
      <c r="N61" s="6" t="b">
        <f>IF(SUM([1]Sheet1!Y74:AA74)&gt;1, TRUE, FALSE)</f>
        <v>0</v>
      </c>
      <c r="O61" s="6" t="b">
        <f t="shared" si="2"/>
        <v>1</v>
      </c>
      <c r="P61" s="15" t="b">
        <f t="shared" si="3"/>
        <v>1</v>
      </c>
    </row>
    <row r="62" spans="1:16" x14ac:dyDescent="0.25">
      <c r="A62" s="6" t="s">
        <v>430</v>
      </c>
      <c r="B62" s="6" t="s">
        <v>431</v>
      </c>
      <c r="C62" s="6" t="s">
        <v>432</v>
      </c>
      <c r="D62" s="19">
        <v>207</v>
      </c>
      <c r="E62" s="6" t="s">
        <v>702</v>
      </c>
      <c r="F62" s="6" t="b">
        <f>IF(SUM([1]Sheet1!A76:C76)&gt;1, TRUE, FALSE)</f>
        <v>0</v>
      </c>
      <c r="G62" s="6" t="b">
        <f>IF(SUM([1]Sheet1!D76:F76)&gt;1, TRUE, FALSE)</f>
        <v>0</v>
      </c>
      <c r="H62" s="6" t="b">
        <f>IF(SUM([1]Sheet1!G76:I76)&gt;1, TRUE, FALSE)</f>
        <v>0</v>
      </c>
      <c r="I62" s="6" t="b">
        <f>IF(SUM([1]Sheet1!J76:L76)&gt;1, TRUE, FALSE)</f>
        <v>0</v>
      </c>
      <c r="J62" s="6" t="b">
        <f>IF(SUM([1]Sheet1!M76:O76)&gt;1, TRUE, FALSE)</f>
        <v>0</v>
      </c>
      <c r="K62" s="6" t="b">
        <f>IF(SUM([1]Sheet1!P76:R76)&gt;1, TRUE, FALSE)</f>
        <v>0</v>
      </c>
      <c r="L62" s="6" t="b">
        <f>IF(SUM([1]Sheet1!S76:U76)&gt;1, TRUE, FALSE)</f>
        <v>0</v>
      </c>
      <c r="M62" s="6" t="b">
        <f>IF(SUM([1]Sheet1!V76:X76)&gt;1, TRUE, FALSE)</f>
        <v>1</v>
      </c>
      <c r="N62" s="6" t="b">
        <f>IF(SUM([1]Sheet1!Y76:AA76)&gt;1, TRUE, FALSE)</f>
        <v>0</v>
      </c>
      <c r="O62" s="6" t="b">
        <f t="shared" si="2"/>
        <v>0</v>
      </c>
      <c r="P62" s="15" t="b">
        <f t="shared" si="3"/>
        <v>1</v>
      </c>
    </row>
    <row r="63" spans="1:16" x14ac:dyDescent="0.25">
      <c r="A63" s="6" t="s">
        <v>181</v>
      </c>
      <c r="B63" s="6" t="s">
        <v>433</v>
      </c>
      <c r="C63" s="6" t="s">
        <v>37</v>
      </c>
      <c r="D63" s="19">
        <v>270</v>
      </c>
      <c r="E63" s="6" t="s">
        <v>702</v>
      </c>
      <c r="F63" s="6" t="b">
        <f>IF(SUM([1]Sheet1!A77:C77)&gt;1, TRUE, FALSE)</f>
        <v>0</v>
      </c>
      <c r="G63" s="6" t="b">
        <f>IF(SUM([1]Sheet1!D77:F77)&gt;1, TRUE, FALSE)</f>
        <v>0</v>
      </c>
      <c r="H63" s="6" t="b">
        <f>IF(SUM([1]Sheet1!G77:I77)&gt;1, TRUE, FALSE)</f>
        <v>0</v>
      </c>
      <c r="I63" s="6" t="b">
        <f>IF(SUM([1]Sheet1!J77:L77)&gt;1, TRUE, FALSE)</f>
        <v>1</v>
      </c>
      <c r="J63" s="6" t="b">
        <f>IF(SUM([1]Sheet1!M77:O77)&gt;1, TRUE, FALSE)</f>
        <v>0</v>
      </c>
      <c r="K63" s="6" t="b">
        <f>IF(SUM([1]Sheet1!P77:R77)&gt;1, TRUE, FALSE)</f>
        <v>0</v>
      </c>
      <c r="L63" s="6" t="b">
        <f>IF(SUM([1]Sheet1!S77:U77)&gt;1, TRUE, FALSE)</f>
        <v>0</v>
      </c>
      <c r="M63" s="6" t="b">
        <f>IF(SUM([1]Sheet1!V77:X77)&gt;1, TRUE, FALSE)</f>
        <v>0</v>
      </c>
      <c r="N63" s="6" t="b">
        <f>IF(SUM([1]Sheet1!Y77:AA77)&gt;1, TRUE, FALSE)</f>
        <v>0</v>
      </c>
      <c r="O63" s="6" t="b">
        <f t="shared" si="2"/>
        <v>1</v>
      </c>
      <c r="P63" s="15" t="b">
        <f t="shared" si="3"/>
        <v>1</v>
      </c>
    </row>
    <row r="64" spans="1:16" x14ac:dyDescent="0.25">
      <c r="A64" s="6" t="s">
        <v>434</v>
      </c>
      <c r="B64" s="6" t="s">
        <v>435</v>
      </c>
      <c r="C64" s="6" t="s">
        <v>40</v>
      </c>
      <c r="D64" s="19">
        <v>71</v>
      </c>
      <c r="E64" s="6" t="s">
        <v>702</v>
      </c>
      <c r="F64" s="6" t="b">
        <f>IF(SUM([1]Sheet1!A79:C79)&gt;1, TRUE, FALSE)</f>
        <v>0</v>
      </c>
      <c r="G64" s="6" t="b">
        <f>IF(SUM([1]Sheet1!D79:F79)&gt;1, TRUE, FALSE)</f>
        <v>0</v>
      </c>
      <c r="H64" s="6" t="b">
        <f>IF(SUM([1]Sheet1!G79:I79)&gt;1, TRUE, FALSE)</f>
        <v>0</v>
      </c>
      <c r="I64" s="6" t="b">
        <f>IF(SUM([1]Sheet1!J79:L79)&gt;1, TRUE, FALSE)</f>
        <v>1</v>
      </c>
      <c r="J64" s="6" t="b">
        <f>IF(SUM([1]Sheet1!M79:O79)&gt;1, TRUE, FALSE)</f>
        <v>0</v>
      </c>
      <c r="K64" s="6" t="b">
        <f>IF(SUM([1]Sheet1!P79:R79)&gt;1, TRUE, FALSE)</f>
        <v>0</v>
      </c>
      <c r="L64" s="6" t="b">
        <f>IF(SUM([1]Sheet1!S79:U79)&gt;1, TRUE, FALSE)</f>
        <v>0</v>
      </c>
      <c r="M64" s="6" t="b">
        <f>IF(SUM([1]Sheet1!V79:X79)&gt;1, TRUE, FALSE)</f>
        <v>0</v>
      </c>
      <c r="N64" s="6" t="b">
        <f>IF(SUM([1]Sheet1!Y79:AA79)&gt;1, TRUE, FALSE)</f>
        <v>0</v>
      </c>
      <c r="O64" s="6" t="b">
        <f t="shared" si="2"/>
        <v>1</v>
      </c>
      <c r="P64" s="15" t="b">
        <f t="shared" si="3"/>
        <v>1</v>
      </c>
    </row>
    <row r="65" spans="1:16" x14ac:dyDescent="0.25">
      <c r="A65" s="6" t="s">
        <v>436</v>
      </c>
      <c r="B65" s="6" t="s">
        <v>437</v>
      </c>
      <c r="C65" s="6" t="s">
        <v>438</v>
      </c>
      <c r="D65" s="19">
        <v>298</v>
      </c>
      <c r="E65" s="6" t="s">
        <v>702</v>
      </c>
      <c r="F65" s="6" t="b">
        <f>IF(SUM([1]Sheet1!A80:C80)&gt;1, TRUE, FALSE)</f>
        <v>0</v>
      </c>
      <c r="G65" s="6" t="b">
        <f>IF(SUM([1]Sheet1!D80:F80)&gt;1, TRUE, FALSE)</f>
        <v>0</v>
      </c>
      <c r="H65" s="6" t="b">
        <f>IF(SUM([1]Sheet1!G80:I80)&gt;1, TRUE, FALSE)</f>
        <v>0</v>
      </c>
      <c r="I65" s="6" t="b">
        <f>IF(SUM([1]Sheet1!J80:L80)&gt;1, TRUE, FALSE)</f>
        <v>1</v>
      </c>
      <c r="J65" s="6" t="b">
        <f>IF(SUM([1]Sheet1!M80:O80)&gt;1, TRUE, FALSE)</f>
        <v>0</v>
      </c>
      <c r="K65" s="6" t="b">
        <f>IF(SUM([1]Sheet1!P80:R80)&gt;1, TRUE, FALSE)</f>
        <v>0</v>
      </c>
      <c r="L65" s="6" t="b">
        <f>IF(SUM([1]Sheet1!S80:U80)&gt;1, TRUE, FALSE)</f>
        <v>0</v>
      </c>
      <c r="M65" s="6" t="b">
        <f>IF(SUM([1]Sheet1!V80:X80)&gt;1, TRUE, FALSE)</f>
        <v>1</v>
      </c>
      <c r="N65" s="6" t="b">
        <f>IF(SUM([1]Sheet1!Y80:AA80)&gt;1, TRUE, FALSE)</f>
        <v>0</v>
      </c>
      <c r="O65" s="6" t="b">
        <f t="shared" si="2"/>
        <v>1</v>
      </c>
      <c r="P65" s="15" t="b">
        <f t="shared" si="3"/>
        <v>1</v>
      </c>
    </row>
    <row r="66" spans="1:16" x14ac:dyDescent="0.25">
      <c r="A66" s="6" t="s">
        <v>144</v>
      </c>
      <c r="B66" s="6" t="s">
        <v>439</v>
      </c>
      <c r="C66" s="6" t="s">
        <v>3</v>
      </c>
      <c r="D66" s="19">
        <v>610</v>
      </c>
      <c r="E66" s="6" t="s">
        <v>702</v>
      </c>
      <c r="F66" s="6" t="b">
        <f>IF(SUM([1]Sheet1!A81:C81)&gt;1, TRUE, FALSE)</f>
        <v>0</v>
      </c>
      <c r="G66" s="6" t="b">
        <f>IF(SUM([1]Sheet1!D81:F81)&gt;1, TRUE, FALSE)</f>
        <v>0</v>
      </c>
      <c r="H66" s="6" t="b">
        <f>IF(SUM([1]Sheet1!G81:I81)&gt;1, TRUE, FALSE)</f>
        <v>0</v>
      </c>
      <c r="I66" s="6" t="b">
        <f>IF(SUM([1]Sheet1!J81:L81)&gt;1, TRUE, FALSE)</f>
        <v>1</v>
      </c>
      <c r="J66" s="6" t="b">
        <f>IF(SUM([1]Sheet1!M81:O81)&gt;1, TRUE, FALSE)</f>
        <v>0</v>
      </c>
      <c r="K66" s="6" t="b">
        <f>IF(SUM([1]Sheet1!P81:R81)&gt;1, TRUE, FALSE)</f>
        <v>0</v>
      </c>
      <c r="L66" s="6" t="b">
        <f>IF(SUM([1]Sheet1!S81:U81)&gt;1, TRUE, FALSE)</f>
        <v>0</v>
      </c>
      <c r="M66" s="6" t="b">
        <f>IF(SUM([1]Sheet1!V81:X81)&gt;1, TRUE, FALSE)</f>
        <v>1</v>
      </c>
      <c r="N66" s="6" t="b">
        <f>IF(SUM([1]Sheet1!Y81:AA81)&gt;1, TRUE, FALSE)</f>
        <v>1</v>
      </c>
      <c r="O66" s="6" t="b">
        <f t="shared" ref="O66:O74" si="4">IF(COUNTIF(F66:L66, TRUE), TRUE, FALSE)</f>
        <v>1</v>
      </c>
      <c r="P66" s="15" t="b">
        <f t="shared" ref="P66:P97" si="5">IF(OR(M66=TRUE,O66=TRUE),TRUE,FALSE)</f>
        <v>1</v>
      </c>
    </row>
    <row r="67" spans="1:16" x14ac:dyDescent="0.25">
      <c r="A67" s="6" t="s">
        <v>440</v>
      </c>
      <c r="B67" s="6" t="s">
        <v>441</v>
      </c>
      <c r="C67" s="6" t="s">
        <v>442</v>
      </c>
      <c r="D67" s="19">
        <v>2265</v>
      </c>
      <c r="E67" s="6" t="s">
        <v>702</v>
      </c>
      <c r="F67" s="6" t="b">
        <f>IF(SUM([1]Sheet1!A82:C82)&gt;1, TRUE, FALSE)</f>
        <v>0</v>
      </c>
      <c r="G67" s="6" t="b">
        <f>IF(SUM([1]Sheet1!D82:F82)&gt;1, TRUE, FALSE)</f>
        <v>1</v>
      </c>
      <c r="H67" s="6" t="b">
        <f>IF(SUM([1]Sheet1!G82:I82)&gt;1, TRUE, FALSE)</f>
        <v>0</v>
      </c>
      <c r="I67" s="6" t="b">
        <f>IF(SUM([1]Sheet1!J82:L82)&gt;1, TRUE, FALSE)</f>
        <v>0</v>
      </c>
      <c r="J67" s="6" t="b">
        <f>IF(SUM([1]Sheet1!M82:O82)&gt;1, TRUE, FALSE)</f>
        <v>0</v>
      </c>
      <c r="K67" s="6" t="b">
        <f>IF(SUM([1]Sheet1!P82:R82)&gt;1, TRUE, FALSE)</f>
        <v>0</v>
      </c>
      <c r="L67" s="6" t="b">
        <f>IF(SUM([1]Sheet1!S82:U82)&gt;1, TRUE, FALSE)</f>
        <v>0</v>
      </c>
      <c r="M67" s="6" t="b">
        <f>IF(SUM([1]Sheet1!V82:X82)&gt;1, TRUE, FALSE)</f>
        <v>0</v>
      </c>
      <c r="N67" s="6" t="b">
        <f>IF(SUM([1]Sheet1!Y82:AA82)&gt;1, TRUE, FALSE)</f>
        <v>0</v>
      </c>
      <c r="O67" s="6" t="b">
        <f t="shared" si="4"/>
        <v>1</v>
      </c>
      <c r="P67" s="15" t="b">
        <f t="shared" si="5"/>
        <v>1</v>
      </c>
    </row>
    <row r="68" spans="1:16" x14ac:dyDescent="0.25">
      <c r="A68" s="6" t="s">
        <v>443</v>
      </c>
      <c r="B68" s="6" t="s">
        <v>437</v>
      </c>
      <c r="C68" s="6" t="s">
        <v>444</v>
      </c>
      <c r="D68" s="19">
        <v>115</v>
      </c>
      <c r="E68" s="6" t="s">
        <v>702</v>
      </c>
      <c r="F68" s="6" t="b">
        <f>IF(SUM([1]Sheet1!A83:C83)&gt;1, TRUE, FALSE)</f>
        <v>0</v>
      </c>
      <c r="G68" s="6" t="b">
        <f>IF(SUM([1]Sheet1!D83:F83)&gt;1, TRUE, FALSE)</f>
        <v>0</v>
      </c>
      <c r="H68" s="6" t="b">
        <f>IF(SUM([1]Sheet1!G83:I83)&gt;1, TRUE, FALSE)</f>
        <v>0</v>
      </c>
      <c r="I68" s="6" t="b">
        <f>IF(SUM([1]Sheet1!J83:L83)&gt;1, TRUE, FALSE)</f>
        <v>0</v>
      </c>
      <c r="J68" s="6" t="b">
        <f>IF(SUM([1]Sheet1!M83:O83)&gt;1, TRUE, FALSE)</f>
        <v>0</v>
      </c>
      <c r="K68" s="6" t="b">
        <f>IF(SUM([1]Sheet1!P83:R83)&gt;1, TRUE, FALSE)</f>
        <v>0</v>
      </c>
      <c r="L68" s="6" t="b">
        <f>IF(SUM([1]Sheet1!S83:U83)&gt;1, TRUE, FALSE)</f>
        <v>0</v>
      </c>
      <c r="M68" s="6" t="b">
        <f>IF(SUM([1]Sheet1!V83:X83)&gt;1, TRUE, FALSE)</f>
        <v>1</v>
      </c>
      <c r="N68" s="6" t="b">
        <f>IF(SUM([1]Sheet1!Y83:AA83)&gt;1, TRUE, FALSE)</f>
        <v>0</v>
      </c>
      <c r="O68" s="6" t="b">
        <f t="shared" si="4"/>
        <v>0</v>
      </c>
      <c r="P68" s="15" t="b">
        <f t="shared" si="5"/>
        <v>1</v>
      </c>
    </row>
    <row r="69" spans="1:16" x14ac:dyDescent="0.25">
      <c r="A69" s="6" t="s">
        <v>445</v>
      </c>
      <c r="B69" s="6" t="s">
        <v>446</v>
      </c>
      <c r="C69" s="6" t="s">
        <v>447</v>
      </c>
      <c r="D69" s="19">
        <v>112</v>
      </c>
      <c r="E69" s="6" t="s">
        <v>702</v>
      </c>
      <c r="F69" s="6" t="b">
        <f>IF(SUM([1]Sheet1!A84:C84)&gt;1, TRUE, FALSE)</f>
        <v>0</v>
      </c>
      <c r="G69" s="6" t="b">
        <f>IF(SUM([1]Sheet1!D84:F84)&gt;1, TRUE, FALSE)</f>
        <v>0</v>
      </c>
      <c r="H69" s="6" t="b">
        <f>IF(SUM([1]Sheet1!G84:I84)&gt;1, TRUE, FALSE)</f>
        <v>1</v>
      </c>
      <c r="I69" s="6" t="b">
        <f>IF(SUM([1]Sheet1!J84:L84)&gt;1, TRUE, FALSE)</f>
        <v>1</v>
      </c>
      <c r="J69" s="6" t="b">
        <f>IF(SUM([1]Sheet1!M84:O84)&gt;1, TRUE, FALSE)</f>
        <v>0</v>
      </c>
      <c r="K69" s="6" t="b">
        <f>IF(SUM([1]Sheet1!P84:R84)&gt;1, TRUE, FALSE)</f>
        <v>0</v>
      </c>
      <c r="L69" s="6" t="b">
        <f>IF(SUM([1]Sheet1!S84:U84)&gt;1, TRUE, FALSE)</f>
        <v>0</v>
      </c>
      <c r="M69" s="6" t="b">
        <f>IF(SUM([1]Sheet1!V84:X84)&gt;1, TRUE, FALSE)</f>
        <v>1</v>
      </c>
      <c r="N69" s="6" t="b">
        <f>IF(SUM([1]Sheet1!Y84:AA84)&gt;1, TRUE, FALSE)</f>
        <v>0</v>
      </c>
      <c r="O69" s="6" t="b">
        <f t="shared" si="4"/>
        <v>1</v>
      </c>
      <c r="P69" s="15" t="b">
        <f t="shared" si="5"/>
        <v>1</v>
      </c>
    </row>
    <row r="70" spans="1:16" x14ac:dyDescent="0.25">
      <c r="A70" s="6" t="s">
        <v>448</v>
      </c>
      <c r="B70" s="6" t="s">
        <v>449</v>
      </c>
      <c r="C70" s="6" t="s">
        <v>450</v>
      </c>
      <c r="D70" s="19">
        <v>126</v>
      </c>
      <c r="E70" s="6" t="s">
        <v>702</v>
      </c>
      <c r="F70" s="6" t="b">
        <f>IF(SUM([1]Sheet1!A85:C85)&gt;1, TRUE, FALSE)</f>
        <v>0</v>
      </c>
      <c r="G70" s="6" t="b">
        <f>IF(SUM([1]Sheet1!D85:F85)&gt;1, TRUE, FALSE)</f>
        <v>0</v>
      </c>
      <c r="H70" s="6" t="b">
        <f>IF(SUM([1]Sheet1!G85:I85)&gt;1, TRUE, FALSE)</f>
        <v>0</v>
      </c>
      <c r="I70" s="6" t="b">
        <f>IF(SUM([1]Sheet1!J85:L85)&gt;1, TRUE, FALSE)</f>
        <v>0</v>
      </c>
      <c r="J70" s="6" t="b">
        <f>IF(SUM([1]Sheet1!M85:O85)&gt;1, TRUE, FALSE)</f>
        <v>0</v>
      </c>
      <c r="K70" s="6" t="b">
        <f>IF(SUM([1]Sheet1!P85:R85)&gt;1, TRUE, FALSE)</f>
        <v>0</v>
      </c>
      <c r="L70" s="6" t="b">
        <f>IF(SUM([1]Sheet1!S85:U85)&gt;1, TRUE, FALSE)</f>
        <v>0</v>
      </c>
      <c r="M70" s="6" t="b">
        <f>IF(SUM([1]Sheet1!V85:X85)&gt;1, TRUE, FALSE)</f>
        <v>0</v>
      </c>
      <c r="N70" s="6" t="b">
        <f>IF(SUM([1]Sheet1!Y85:AA85)&gt;1, TRUE, FALSE)</f>
        <v>1</v>
      </c>
      <c r="O70" s="6" t="b">
        <f t="shared" si="4"/>
        <v>0</v>
      </c>
      <c r="P70" s="15" t="b">
        <f t="shared" si="5"/>
        <v>0</v>
      </c>
    </row>
    <row r="71" spans="1:16" x14ac:dyDescent="0.25">
      <c r="A71" s="6" t="s">
        <v>451</v>
      </c>
      <c r="B71" s="6" t="s">
        <v>452</v>
      </c>
      <c r="C71" s="6" t="s">
        <v>453</v>
      </c>
      <c r="D71" s="19">
        <v>21</v>
      </c>
      <c r="E71" s="6" t="s">
        <v>702</v>
      </c>
      <c r="F71" s="6" t="b">
        <f>IF(SUM([1]Sheet1!A87:C87)&gt;1, TRUE, FALSE)</f>
        <v>0</v>
      </c>
      <c r="G71" s="6" t="b">
        <f>IF(SUM([1]Sheet1!D87:F87)&gt;1, TRUE, FALSE)</f>
        <v>0</v>
      </c>
      <c r="H71" s="6" t="b">
        <f>IF(SUM([1]Sheet1!G87:I87)&gt;1, TRUE, FALSE)</f>
        <v>0</v>
      </c>
      <c r="I71" s="6" t="b">
        <f>IF(SUM([1]Sheet1!J87:L87)&gt;1, TRUE, FALSE)</f>
        <v>0</v>
      </c>
      <c r="J71" s="6" t="b">
        <f>IF(SUM([1]Sheet1!M87:O87)&gt;1, TRUE, FALSE)</f>
        <v>0</v>
      </c>
      <c r="K71" s="6" t="b">
        <f>IF(SUM([1]Sheet1!P87:R87)&gt;1, TRUE, FALSE)</f>
        <v>0</v>
      </c>
      <c r="L71" s="6" t="b">
        <f>IF(SUM([1]Sheet1!S87:U87)&gt;1, TRUE, FALSE)</f>
        <v>0</v>
      </c>
      <c r="M71" s="6" t="b">
        <f>IF(SUM([1]Sheet1!V87:X87)&gt;1, TRUE, FALSE)</f>
        <v>0</v>
      </c>
      <c r="N71" s="6" t="b">
        <f>IF(SUM([1]Sheet1!Y87:AA87)&gt;1, TRUE, FALSE)</f>
        <v>1</v>
      </c>
      <c r="O71" s="6" t="b">
        <f t="shared" si="4"/>
        <v>0</v>
      </c>
      <c r="P71" s="15" t="b">
        <f t="shared" si="5"/>
        <v>0</v>
      </c>
    </row>
    <row r="72" spans="1:16" x14ac:dyDescent="0.25">
      <c r="A72" s="6" t="s">
        <v>165</v>
      </c>
      <c r="B72" s="6" t="s">
        <v>454</v>
      </c>
      <c r="C72" s="6" t="s">
        <v>21</v>
      </c>
      <c r="D72" s="19">
        <v>922</v>
      </c>
      <c r="E72" s="6" t="s">
        <v>702</v>
      </c>
      <c r="F72" s="6" t="b">
        <f>IF(SUM([1]Sheet1!A89:C89)&gt;1, TRUE, FALSE)</f>
        <v>0</v>
      </c>
      <c r="G72" s="6" t="b">
        <f>IF(SUM([1]Sheet1!D89:F89)&gt;1, TRUE, FALSE)</f>
        <v>0</v>
      </c>
      <c r="H72" s="6" t="b">
        <f>IF(SUM([1]Sheet1!G89:I89)&gt;1, TRUE, FALSE)</f>
        <v>0</v>
      </c>
      <c r="I72" s="6" t="b">
        <f>IF(SUM([1]Sheet1!J89:L89)&gt;1, TRUE, FALSE)</f>
        <v>1</v>
      </c>
      <c r="J72" s="6" t="b">
        <f>IF(SUM([1]Sheet1!M89:O89)&gt;1, TRUE, FALSE)</f>
        <v>1</v>
      </c>
      <c r="K72" s="6" t="b">
        <f>IF(SUM([1]Sheet1!P89:R89)&gt;1, TRUE, FALSE)</f>
        <v>0</v>
      </c>
      <c r="L72" s="6" t="b">
        <f>IF(SUM([1]Sheet1!S89:U89)&gt;1, TRUE, FALSE)</f>
        <v>0</v>
      </c>
      <c r="M72" s="6" t="b">
        <f>IF(SUM([1]Sheet1!V89:X89)&gt;1, TRUE, FALSE)</f>
        <v>1</v>
      </c>
      <c r="N72" s="6" t="b">
        <f>IF(SUM([1]Sheet1!Y89:AA89)&gt;1, TRUE, FALSE)</f>
        <v>1</v>
      </c>
      <c r="O72" s="6" t="b">
        <f t="shared" si="4"/>
        <v>1</v>
      </c>
      <c r="P72" s="15" t="b">
        <f t="shared" si="5"/>
        <v>1</v>
      </c>
    </row>
    <row r="73" spans="1:16" x14ac:dyDescent="0.25">
      <c r="A73" s="6" t="s">
        <v>159</v>
      </c>
      <c r="B73" s="6" t="s">
        <v>455</v>
      </c>
      <c r="C73" s="6" t="s">
        <v>17</v>
      </c>
      <c r="D73" s="19">
        <v>133</v>
      </c>
      <c r="E73" s="6" t="s">
        <v>702</v>
      </c>
      <c r="F73" s="6" t="b">
        <f>IF(SUM([1]Sheet1!A90:C90)&gt;1, TRUE, FALSE)</f>
        <v>0</v>
      </c>
      <c r="G73" s="6" t="b">
        <f>IF(SUM([1]Sheet1!D90:F90)&gt;1, TRUE, FALSE)</f>
        <v>1</v>
      </c>
      <c r="H73" s="6" t="b">
        <f>IF(SUM([1]Sheet1!G90:I90)&gt;1, TRUE, FALSE)</f>
        <v>0</v>
      </c>
      <c r="I73" s="6" t="b">
        <f>IF(SUM([1]Sheet1!J90:L90)&gt;1, TRUE, FALSE)</f>
        <v>0</v>
      </c>
      <c r="J73" s="6" t="b">
        <f>IF(SUM([1]Sheet1!M90:O90)&gt;1, TRUE, FALSE)</f>
        <v>0</v>
      </c>
      <c r="K73" s="6" t="b">
        <f>IF(SUM([1]Sheet1!P90:R90)&gt;1, TRUE, FALSE)</f>
        <v>0</v>
      </c>
      <c r="L73" s="6" t="b">
        <f>IF(SUM([1]Sheet1!S90:U90)&gt;1, TRUE, FALSE)</f>
        <v>0</v>
      </c>
      <c r="M73" s="6" t="b">
        <f>IF(SUM([1]Sheet1!V90:X90)&gt;1, TRUE, FALSE)</f>
        <v>0</v>
      </c>
      <c r="N73" s="6" t="b">
        <f>IF(SUM([1]Sheet1!Y90:AA90)&gt;1, TRUE, FALSE)</f>
        <v>0</v>
      </c>
      <c r="O73" s="6" t="b">
        <f t="shared" si="4"/>
        <v>1</v>
      </c>
      <c r="P73" s="15" t="b">
        <f t="shared" si="5"/>
        <v>1</v>
      </c>
    </row>
    <row r="74" spans="1:16" x14ac:dyDescent="0.25">
      <c r="A74" s="6" t="s">
        <v>456</v>
      </c>
      <c r="B74" s="6" t="s">
        <v>457</v>
      </c>
      <c r="C74" s="6" t="s">
        <v>458</v>
      </c>
      <c r="D74" s="19">
        <v>284</v>
      </c>
      <c r="E74" s="6" t="s">
        <v>702</v>
      </c>
      <c r="F74" s="6" t="b">
        <f>IF(SUM([1]Sheet1!A91:C91)&gt;1, TRUE, FALSE)</f>
        <v>0</v>
      </c>
      <c r="G74" s="6" t="b">
        <f>IF(SUM([1]Sheet1!D91:F91)&gt;1, TRUE, FALSE)</f>
        <v>0</v>
      </c>
      <c r="H74" s="6" t="b">
        <f>IF(SUM([1]Sheet1!G91:I91)&gt;1, TRUE, FALSE)</f>
        <v>0</v>
      </c>
      <c r="I74" s="6" t="b">
        <f>IF(SUM([1]Sheet1!J91:L91)&gt;1, TRUE, FALSE)</f>
        <v>0</v>
      </c>
      <c r="J74" s="6" t="b">
        <f>IF(SUM([1]Sheet1!M91:O91)&gt;1, TRUE, FALSE)</f>
        <v>1</v>
      </c>
      <c r="K74" s="6" t="b">
        <f>IF(SUM([1]Sheet1!P91:R91)&gt;1, TRUE, FALSE)</f>
        <v>1</v>
      </c>
      <c r="L74" s="6" t="b">
        <f>IF(SUM([1]Sheet1!S91:U91)&gt;1, TRUE, FALSE)</f>
        <v>0</v>
      </c>
      <c r="M74" s="6" t="b">
        <f>IF(SUM([1]Sheet1!V91:X91)&gt;1, TRUE, FALSE)</f>
        <v>1</v>
      </c>
      <c r="N74" s="6" t="b">
        <f>IF(SUM([1]Sheet1!Y91:AA91)&gt;1, TRUE, FALSE)</f>
        <v>1</v>
      </c>
      <c r="O74" s="6" t="b">
        <f t="shared" si="4"/>
        <v>1</v>
      </c>
      <c r="P74" s="15" t="b">
        <f t="shared" si="5"/>
        <v>1</v>
      </c>
    </row>
    <row r="75" spans="1:16" x14ac:dyDescent="0.25">
      <c r="A75" s="4" t="s">
        <v>459</v>
      </c>
      <c r="B75" s="4" t="s">
        <v>460</v>
      </c>
      <c r="C75" s="4" t="s">
        <v>461</v>
      </c>
      <c r="D75" s="4">
        <v>1726</v>
      </c>
      <c r="E75" s="4" t="s">
        <v>703</v>
      </c>
      <c r="F75" s="4" t="b">
        <v>0</v>
      </c>
      <c r="G75" s="4" t="b">
        <v>0</v>
      </c>
      <c r="H75" s="4" t="b">
        <v>0</v>
      </c>
      <c r="I75" s="4" t="b">
        <v>0</v>
      </c>
      <c r="J75" s="4" t="b">
        <v>1</v>
      </c>
      <c r="K75" s="4" t="b">
        <v>0</v>
      </c>
      <c r="L75" s="4" t="b">
        <v>0</v>
      </c>
      <c r="M75" s="4" t="b">
        <v>0</v>
      </c>
      <c r="N75" s="4" t="b">
        <v>0</v>
      </c>
      <c r="O75" s="4" t="b">
        <v>1</v>
      </c>
      <c r="P75" s="15" t="b">
        <f t="shared" si="5"/>
        <v>1</v>
      </c>
    </row>
    <row r="76" spans="1:16" x14ac:dyDescent="0.25">
      <c r="A76" s="4" t="s">
        <v>462</v>
      </c>
      <c r="B76" s="4" t="s">
        <v>463</v>
      </c>
      <c r="C76" s="4" t="s">
        <v>464</v>
      </c>
      <c r="D76" s="4">
        <v>258</v>
      </c>
      <c r="E76" s="4" t="s">
        <v>703</v>
      </c>
      <c r="F76" s="4" t="b">
        <v>0</v>
      </c>
      <c r="G76" s="4" t="b">
        <v>0</v>
      </c>
      <c r="H76" s="4" t="b">
        <v>0</v>
      </c>
      <c r="I76" s="4" t="b">
        <v>0</v>
      </c>
      <c r="J76" s="4" t="b">
        <v>1</v>
      </c>
      <c r="K76" s="4" t="b">
        <v>0</v>
      </c>
      <c r="L76" s="4" t="b">
        <v>0</v>
      </c>
      <c r="M76" s="4" t="b">
        <v>0</v>
      </c>
      <c r="N76" s="4" t="b">
        <v>0</v>
      </c>
      <c r="O76" s="4" t="b">
        <v>1</v>
      </c>
      <c r="P76" s="15" t="b">
        <f t="shared" si="5"/>
        <v>1</v>
      </c>
    </row>
    <row r="77" spans="1:16" x14ac:dyDescent="0.25">
      <c r="A77" s="4" t="s">
        <v>465</v>
      </c>
      <c r="B77" s="4" t="s">
        <v>466</v>
      </c>
      <c r="C77" s="4" t="s">
        <v>467</v>
      </c>
      <c r="D77" s="4">
        <v>99</v>
      </c>
      <c r="E77" s="4" t="s">
        <v>703</v>
      </c>
      <c r="F77" s="4" t="b">
        <v>0</v>
      </c>
      <c r="G77" s="4" t="b">
        <v>0</v>
      </c>
      <c r="H77" s="4" t="b">
        <v>0</v>
      </c>
      <c r="I77" s="4" t="b">
        <v>0</v>
      </c>
      <c r="J77" s="4" t="b">
        <v>1</v>
      </c>
      <c r="K77" s="4" t="b">
        <v>0</v>
      </c>
      <c r="L77" s="4" t="b">
        <v>0</v>
      </c>
      <c r="M77" s="4" t="b">
        <v>0</v>
      </c>
      <c r="N77" s="4" t="b">
        <v>0</v>
      </c>
      <c r="O77" s="4" t="b">
        <v>1</v>
      </c>
      <c r="P77" s="15" t="b">
        <f t="shared" si="5"/>
        <v>1</v>
      </c>
    </row>
    <row r="78" spans="1:16" x14ac:dyDescent="0.25">
      <c r="A78" s="4" t="s">
        <v>468</v>
      </c>
      <c r="B78" s="4" t="s">
        <v>469</v>
      </c>
      <c r="C78" s="4" t="s">
        <v>470</v>
      </c>
      <c r="D78" s="4">
        <v>191</v>
      </c>
      <c r="E78" s="4" t="s">
        <v>703</v>
      </c>
      <c r="F78" s="4" t="b">
        <v>0</v>
      </c>
      <c r="G78" s="4" t="b">
        <v>0</v>
      </c>
      <c r="H78" s="4" t="b">
        <v>0</v>
      </c>
      <c r="I78" s="4" t="b">
        <v>0</v>
      </c>
      <c r="J78" s="4" t="b">
        <v>1</v>
      </c>
      <c r="K78" s="4" t="b">
        <v>0</v>
      </c>
      <c r="L78" s="4" t="b">
        <v>0</v>
      </c>
      <c r="M78" s="4" t="b">
        <v>0</v>
      </c>
      <c r="N78" s="4" t="b">
        <v>0</v>
      </c>
      <c r="O78" s="4" t="b">
        <v>1</v>
      </c>
      <c r="P78" s="15" t="b">
        <f t="shared" si="5"/>
        <v>1</v>
      </c>
    </row>
    <row r="79" spans="1:16" x14ac:dyDescent="0.25">
      <c r="A79" s="4" t="s">
        <v>471</v>
      </c>
      <c r="B79" s="4" t="s">
        <v>472</v>
      </c>
      <c r="C79" s="4" t="s">
        <v>473</v>
      </c>
      <c r="D79" s="4">
        <v>451</v>
      </c>
      <c r="E79" s="4" t="s">
        <v>703</v>
      </c>
      <c r="F79" s="4" t="b">
        <v>0</v>
      </c>
      <c r="G79" s="4" t="b">
        <v>0</v>
      </c>
      <c r="H79" s="4" t="b">
        <v>0</v>
      </c>
      <c r="I79" s="4" t="b">
        <v>0</v>
      </c>
      <c r="J79" s="4" t="b">
        <v>0</v>
      </c>
      <c r="K79" s="4" t="b">
        <v>0</v>
      </c>
      <c r="L79" s="4" t="b">
        <v>0</v>
      </c>
      <c r="M79" s="4" t="b">
        <v>1</v>
      </c>
      <c r="N79" s="4" t="b">
        <v>0</v>
      </c>
      <c r="O79" s="4" t="b">
        <v>0</v>
      </c>
      <c r="P79" s="15" t="b">
        <f t="shared" si="5"/>
        <v>1</v>
      </c>
    </row>
    <row r="80" spans="1:16" x14ac:dyDescent="0.25">
      <c r="A80" s="4" t="s">
        <v>474</v>
      </c>
      <c r="B80" s="4" t="s">
        <v>475</v>
      </c>
      <c r="C80" s="4" t="s">
        <v>476</v>
      </c>
      <c r="D80" s="4">
        <v>289</v>
      </c>
      <c r="E80" s="4" t="s">
        <v>703</v>
      </c>
      <c r="F80" s="4" t="b">
        <v>0</v>
      </c>
      <c r="G80" s="4" t="b">
        <v>0</v>
      </c>
      <c r="H80" s="4" t="b">
        <v>0</v>
      </c>
      <c r="I80" s="4" t="b">
        <v>0</v>
      </c>
      <c r="J80" s="4" t="b">
        <v>0</v>
      </c>
      <c r="K80" s="4" t="b">
        <v>0</v>
      </c>
      <c r="L80" s="4" t="b">
        <v>0</v>
      </c>
      <c r="M80" s="4" t="b">
        <v>1</v>
      </c>
      <c r="N80" s="4" t="b">
        <v>0</v>
      </c>
      <c r="O80" s="4" t="b">
        <v>0</v>
      </c>
      <c r="P80" s="15" t="b">
        <f t="shared" si="5"/>
        <v>1</v>
      </c>
    </row>
    <row r="81" spans="1:16" x14ac:dyDescent="0.25">
      <c r="A81" s="4" t="s">
        <v>477</v>
      </c>
      <c r="B81" s="4" t="s">
        <v>478</v>
      </c>
      <c r="C81" s="4" t="s">
        <v>479</v>
      </c>
      <c r="D81" s="4">
        <v>1</v>
      </c>
      <c r="E81" s="4" t="s">
        <v>703</v>
      </c>
      <c r="F81" s="4" t="b">
        <v>0</v>
      </c>
      <c r="G81" s="4" t="b">
        <v>0</v>
      </c>
      <c r="H81" s="4" t="b">
        <v>0</v>
      </c>
      <c r="I81" s="4" t="b">
        <v>0</v>
      </c>
      <c r="J81" s="4" t="b">
        <v>0</v>
      </c>
      <c r="K81" s="4" t="b">
        <v>0</v>
      </c>
      <c r="L81" s="4" t="b">
        <v>0</v>
      </c>
      <c r="M81" s="4" t="b">
        <v>0</v>
      </c>
      <c r="N81" s="4" t="b">
        <v>1</v>
      </c>
      <c r="O81" s="4" t="b">
        <v>0</v>
      </c>
      <c r="P81" s="15" t="b">
        <f t="shared" si="5"/>
        <v>0</v>
      </c>
    </row>
    <row r="82" spans="1:16" x14ac:dyDescent="0.25">
      <c r="A82" s="4" t="s">
        <v>170</v>
      </c>
      <c r="B82" s="4" t="s">
        <v>480</v>
      </c>
      <c r="C82" s="4" t="s">
        <v>26</v>
      </c>
      <c r="D82" s="4">
        <v>1</v>
      </c>
      <c r="E82" s="4" t="s">
        <v>703</v>
      </c>
      <c r="F82" s="4" t="b">
        <v>0</v>
      </c>
      <c r="G82" s="4" t="b">
        <v>0</v>
      </c>
      <c r="H82" s="4" t="b">
        <v>1</v>
      </c>
      <c r="I82" s="4" t="b">
        <v>0</v>
      </c>
      <c r="J82" s="4" t="b">
        <v>0</v>
      </c>
      <c r="K82" s="4" t="b">
        <v>0</v>
      </c>
      <c r="L82" s="4" t="b">
        <v>0</v>
      </c>
      <c r="M82" s="4" t="b">
        <v>0</v>
      </c>
      <c r="N82" s="4" t="b">
        <v>0</v>
      </c>
      <c r="O82" s="4" t="b">
        <v>1</v>
      </c>
      <c r="P82" s="15" t="b">
        <f t="shared" si="5"/>
        <v>1</v>
      </c>
    </row>
    <row r="83" spans="1:16" x14ac:dyDescent="0.25">
      <c r="A83" s="4" t="s">
        <v>171</v>
      </c>
      <c r="B83" s="4" t="s">
        <v>481</v>
      </c>
      <c r="C83" s="4" t="s">
        <v>27</v>
      </c>
      <c r="D83" s="4">
        <v>1</v>
      </c>
      <c r="E83" s="4" t="s">
        <v>703</v>
      </c>
      <c r="F83" s="4" t="b">
        <v>0</v>
      </c>
      <c r="G83" s="4" t="b">
        <v>0</v>
      </c>
      <c r="H83" s="4" t="b">
        <v>1</v>
      </c>
      <c r="I83" s="4" t="b">
        <v>0</v>
      </c>
      <c r="J83" s="4" t="b">
        <v>0</v>
      </c>
      <c r="K83" s="4" t="b">
        <v>0</v>
      </c>
      <c r="L83" s="4" t="b">
        <v>0</v>
      </c>
      <c r="M83" s="4" t="b">
        <v>0</v>
      </c>
      <c r="N83" s="4" t="b">
        <v>0</v>
      </c>
      <c r="O83" s="4" t="b">
        <v>1</v>
      </c>
      <c r="P83" s="15" t="b">
        <f t="shared" si="5"/>
        <v>1</v>
      </c>
    </row>
    <row r="84" spans="1:16" x14ac:dyDescent="0.25">
      <c r="A84" s="4" t="s">
        <v>482</v>
      </c>
      <c r="B84" s="4" t="s">
        <v>483</v>
      </c>
      <c r="C84" s="4" t="s">
        <v>484</v>
      </c>
      <c r="D84" s="4">
        <v>1</v>
      </c>
      <c r="E84" s="4" t="s">
        <v>703</v>
      </c>
      <c r="F84" s="4" t="b">
        <v>0</v>
      </c>
      <c r="G84" s="4" t="b">
        <v>0</v>
      </c>
      <c r="H84" s="4" t="b">
        <v>1</v>
      </c>
      <c r="I84" s="4" t="b">
        <v>0</v>
      </c>
      <c r="J84" s="4" t="b">
        <v>0</v>
      </c>
      <c r="K84" s="4" t="b">
        <v>0</v>
      </c>
      <c r="L84" s="4" t="b">
        <v>0</v>
      </c>
      <c r="M84" s="4" t="b">
        <v>0</v>
      </c>
      <c r="N84" s="4" t="b">
        <v>0</v>
      </c>
      <c r="O84" s="4" t="b">
        <v>1</v>
      </c>
      <c r="P84" s="15" t="b">
        <f t="shared" si="5"/>
        <v>1</v>
      </c>
    </row>
    <row r="85" spans="1:16" x14ac:dyDescent="0.25">
      <c r="A85" s="4" t="s">
        <v>485</v>
      </c>
      <c r="B85" s="4" t="s">
        <v>486</v>
      </c>
      <c r="C85" s="4" t="s">
        <v>487</v>
      </c>
      <c r="D85" s="4">
        <v>1</v>
      </c>
      <c r="E85" s="4" t="s">
        <v>703</v>
      </c>
      <c r="F85" s="4" t="b">
        <v>1</v>
      </c>
      <c r="G85" s="4" t="b">
        <v>0</v>
      </c>
      <c r="H85" s="4" t="b">
        <v>0</v>
      </c>
      <c r="I85" s="4" t="b">
        <v>0</v>
      </c>
      <c r="J85" s="4" t="b">
        <v>0</v>
      </c>
      <c r="K85" s="4" t="b">
        <v>0</v>
      </c>
      <c r="L85" s="4" t="b">
        <v>0</v>
      </c>
      <c r="M85" s="4" t="b">
        <v>0</v>
      </c>
      <c r="N85" s="4" t="b">
        <v>1</v>
      </c>
      <c r="O85" s="4" t="b">
        <v>1</v>
      </c>
      <c r="P85" s="15" t="b">
        <f t="shared" si="5"/>
        <v>1</v>
      </c>
    </row>
    <row r="86" spans="1:16" x14ac:dyDescent="0.25">
      <c r="A86" s="4" t="s">
        <v>488</v>
      </c>
      <c r="B86" s="4" t="s">
        <v>489</v>
      </c>
      <c r="C86" s="4" t="s">
        <v>490</v>
      </c>
      <c r="D86" s="4">
        <v>1</v>
      </c>
      <c r="E86" s="4" t="s">
        <v>703</v>
      </c>
      <c r="F86" s="4" t="b">
        <v>0</v>
      </c>
      <c r="G86" s="4" t="b">
        <v>1</v>
      </c>
      <c r="H86" s="4" t="b">
        <v>0</v>
      </c>
      <c r="I86" s="4" t="b">
        <v>0</v>
      </c>
      <c r="J86" s="4" t="b">
        <v>0</v>
      </c>
      <c r="K86" s="4" t="b">
        <v>0</v>
      </c>
      <c r="L86" s="4" t="b">
        <v>0</v>
      </c>
      <c r="M86" s="4" t="b">
        <v>0</v>
      </c>
      <c r="N86" s="4" t="b">
        <v>0</v>
      </c>
      <c r="O86" s="4" t="b">
        <v>1</v>
      </c>
      <c r="P86" s="15" t="b">
        <f t="shared" si="5"/>
        <v>1</v>
      </c>
    </row>
    <row r="87" spans="1:16" x14ac:dyDescent="0.25">
      <c r="A87" s="4" t="s">
        <v>491</v>
      </c>
      <c r="B87" s="4" t="s">
        <v>492</v>
      </c>
      <c r="C87" s="4" t="s">
        <v>493</v>
      </c>
      <c r="D87" s="4">
        <v>1</v>
      </c>
      <c r="E87" s="4" t="s">
        <v>703</v>
      </c>
      <c r="F87" s="4" t="b">
        <v>0</v>
      </c>
      <c r="G87" s="4" t="b">
        <v>0</v>
      </c>
      <c r="H87" s="4" t="b">
        <v>0</v>
      </c>
      <c r="I87" s="4" t="b">
        <v>0</v>
      </c>
      <c r="J87" s="4" t="b">
        <v>0</v>
      </c>
      <c r="K87" s="4" t="b">
        <v>0</v>
      </c>
      <c r="L87" s="4" t="b">
        <v>0</v>
      </c>
      <c r="M87" s="4" t="b">
        <v>1</v>
      </c>
      <c r="N87" s="4" t="b">
        <v>0</v>
      </c>
      <c r="O87" s="4" t="b">
        <v>0</v>
      </c>
      <c r="P87" s="15" t="b">
        <f t="shared" si="5"/>
        <v>1</v>
      </c>
    </row>
    <row r="88" spans="1:16" x14ac:dyDescent="0.25">
      <c r="A88" s="4" t="s">
        <v>494</v>
      </c>
      <c r="B88" s="4" t="s">
        <v>495</v>
      </c>
      <c r="C88" s="4" t="s">
        <v>496</v>
      </c>
      <c r="D88" s="4">
        <v>1</v>
      </c>
      <c r="E88" s="4" t="s">
        <v>703</v>
      </c>
      <c r="F88" s="4" t="b">
        <v>0</v>
      </c>
      <c r="G88" s="4" t="b">
        <v>0</v>
      </c>
      <c r="H88" s="4" t="b">
        <v>0</v>
      </c>
      <c r="I88" s="4" t="b">
        <v>0</v>
      </c>
      <c r="J88" s="4" t="b">
        <v>0</v>
      </c>
      <c r="K88" s="4" t="b">
        <v>0</v>
      </c>
      <c r="L88" s="4" t="b">
        <v>0</v>
      </c>
      <c r="M88" s="4" t="b">
        <v>1</v>
      </c>
      <c r="N88" s="4" t="b">
        <v>0</v>
      </c>
      <c r="O88" s="4" t="b">
        <v>0</v>
      </c>
      <c r="P88" s="15" t="b">
        <f t="shared" si="5"/>
        <v>1</v>
      </c>
    </row>
    <row r="89" spans="1:16" x14ac:dyDescent="0.25">
      <c r="A89" s="4" t="s">
        <v>497</v>
      </c>
      <c r="B89" s="4" t="s">
        <v>481</v>
      </c>
      <c r="C89" s="4" t="s">
        <v>498</v>
      </c>
      <c r="D89" s="4">
        <v>1</v>
      </c>
      <c r="E89" s="4" t="s">
        <v>703</v>
      </c>
      <c r="F89" s="4" t="b">
        <v>0</v>
      </c>
      <c r="G89" s="4" t="b">
        <v>0</v>
      </c>
      <c r="H89" s="4" t="b">
        <v>0</v>
      </c>
      <c r="I89" s="4" t="b">
        <v>0</v>
      </c>
      <c r="J89" s="4" t="b">
        <v>1</v>
      </c>
      <c r="K89" s="4" t="b">
        <v>0</v>
      </c>
      <c r="L89" s="4" t="b">
        <v>0</v>
      </c>
      <c r="M89" s="4" t="b">
        <v>0</v>
      </c>
      <c r="N89" s="4" t="b">
        <v>0</v>
      </c>
      <c r="O89" s="4" t="b">
        <v>1</v>
      </c>
      <c r="P89" s="15" t="b">
        <f t="shared" si="5"/>
        <v>1</v>
      </c>
    </row>
    <row r="90" spans="1:16" x14ac:dyDescent="0.25">
      <c r="A90" s="4" t="s">
        <v>499</v>
      </c>
      <c r="B90" s="4" t="s">
        <v>500</v>
      </c>
      <c r="C90" s="4" t="s">
        <v>501</v>
      </c>
      <c r="D90" s="4">
        <v>1</v>
      </c>
      <c r="E90" s="4" t="s">
        <v>703</v>
      </c>
      <c r="F90" s="4" t="b">
        <v>0</v>
      </c>
      <c r="G90" s="4" t="b">
        <v>0</v>
      </c>
      <c r="H90" s="4" t="b">
        <v>0</v>
      </c>
      <c r="I90" s="4" t="b">
        <v>0</v>
      </c>
      <c r="J90" s="4" t="b">
        <v>0</v>
      </c>
      <c r="K90" s="4" t="b">
        <v>0</v>
      </c>
      <c r="L90" s="4" t="b">
        <v>0</v>
      </c>
      <c r="M90" s="4" t="b">
        <v>1</v>
      </c>
      <c r="N90" s="4" t="b">
        <v>0</v>
      </c>
      <c r="O90" s="4" t="b">
        <v>0</v>
      </c>
      <c r="P90" s="15" t="b">
        <f t="shared" si="5"/>
        <v>1</v>
      </c>
    </row>
    <row r="91" spans="1:16" x14ac:dyDescent="0.25">
      <c r="A91" s="4" t="s">
        <v>172</v>
      </c>
      <c r="B91" s="4" t="s">
        <v>502</v>
      </c>
      <c r="C91" s="4" t="s">
        <v>28</v>
      </c>
      <c r="D91" s="4">
        <v>1</v>
      </c>
      <c r="E91" s="4" t="s">
        <v>703</v>
      </c>
      <c r="F91" s="4" t="b">
        <v>0</v>
      </c>
      <c r="G91" s="4" t="b">
        <v>0</v>
      </c>
      <c r="H91" s="4" t="b">
        <v>0</v>
      </c>
      <c r="I91" s="4" t="b">
        <v>0</v>
      </c>
      <c r="J91" s="4" t="b">
        <v>0</v>
      </c>
      <c r="K91" s="4" t="b">
        <v>0</v>
      </c>
      <c r="L91" s="4" t="b">
        <v>0</v>
      </c>
      <c r="M91" s="4" t="b">
        <v>1</v>
      </c>
      <c r="N91" s="4" t="b">
        <v>0</v>
      </c>
      <c r="O91" s="4" t="b">
        <v>0</v>
      </c>
      <c r="P91" s="15" t="b">
        <f t="shared" si="5"/>
        <v>1</v>
      </c>
    </row>
    <row r="92" spans="1:16" x14ac:dyDescent="0.25">
      <c r="A92" s="4" t="s">
        <v>173</v>
      </c>
      <c r="B92" s="4" t="s">
        <v>495</v>
      </c>
      <c r="C92" s="4" t="s">
        <v>29</v>
      </c>
      <c r="D92" s="4">
        <v>1</v>
      </c>
      <c r="E92" s="4" t="s">
        <v>703</v>
      </c>
      <c r="F92" s="4" t="b">
        <v>0</v>
      </c>
      <c r="G92" s="4" t="b">
        <v>0</v>
      </c>
      <c r="H92" s="4" t="b">
        <v>0</v>
      </c>
      <c r="I92" s="4" t="b">
        <v>1</v>
      </c>
      <c r="J92" s="4" t="b">
        <v>1</v>
      </c>
      <c r="K92" s="4" t="b">
        <v>1</v>
      </c>
      <c r="L92" s="4" t="b">
        <v>0</v>
      </c>
      <c r="M92" s="4" t="b">
        <v>1</v>
      </c>
      <c r="N92" s="4" t="b">
        <v>0</v>
      </c>
      <c r="O92" s="4" t="b">
        <v>1</v>
      </c>
      <c r="P92" s="15" t="b">
        <f t="shared" si="5"/>
        <v>1</v>
      </c>
    </row>
    <row r="93" spans="1:16" x14ac:dyDescent="0.25">
      <c r="A93" s="4" t="s">
        <v>174</v>
      </c>
      <c r="B93" s="4" t="s">
        <v>495</v>
      </c>
      <c r="C93" s="4" t="s">
        <v>30</v>
      </c>
      <c r="D93" s="4">
        <v>1</v>
      </c>
      <c r="E93" s="4" t="s">
        <v>703</v>
      </c>
      <c r="F93" s="4" t="b">
        <v>0</v>
      </c>
      <c r="G93" s="4" t="b">
        <v>0</v>
      </c>
      <c r="H93" s="4" t="b">
        <v>0</v>
      </c>
      <c r="I93" s="4" t="b">
        <v>0</v>
      </c>
      <c r="J93" s="4" t="b">
        <v>0</v>
      </c>
      <c r="K93" s="4" t="b">
        <v>0</v>
      </c>
      <c r="L93" s="4" t="b">
        <v>0</v>
      </c>
      <c r="M93" s="4" t="b">
        <v>1</v>
      </c>
      <c r="N93" s="4" t="b">
        <v>0</v>
      </c>
      <c r="O93" s="4" t="b">
        <v>0</v>
      </c>
      <c r="P93" s="15" t="b">
        <f t="shared" si="5"/>
        <v>1</v>
      </c>
    </row>
    <row r="94" spans="1:16" x14ac:dyDescent="0.25">
      <c r="A94" s="4" t="s">
        <v>503</v>
      </c>
      <c r="B94" s="4" t="s">
        <v>504</v>
      </c>
      <c r="C94" s="4" t="s">
        <v>104</v>
      </c>
      <c r="D94" s="4">
        <v>1</v>
      </c>
      <c r="E94" s="4" t="s">
        <v>703</v>
      </c>
      <c r="F94" s="4" t="b">
        <v>0</v>
      </c>
      <c r="G94" s="4" t="b">
        <v>0</v>
      </c>
      <c r="H94" s="4" t="b">
        <v>0</v>
      </c>
      <c r="I94" s="4" t="b">
        <v>1</v>
      </c>
      <c r="J94" s="4" t="b">
        <v>1</v>
      </c>
      <c r="K94" s="4" t="b">
        <v>1</v>
      </c>
      <c r="L94" s="4" t="b">
        <v>0</v>
      </c>
      <c r="M94" s="4" t="b">
        <v>0</v>
      </c>
      <c r="N94" s="4" t="b">
        <v>0</v>
      </c>
      <c r="O94" s="4" t="b">
        <v>1</v>
      </c>
      <c r="P94" s="15" t="b">
        <f t="shared" si="5"/>
        <v>1</v>
      </c>
    </row>
    <row r="95" spans="1:16" x14ac:dyDescent="0.25">
      <c r="A95" s="4" t="s">
        <v>505</v>
      </c>
      <c r="B95" s="4" t="s">
        <v>495</v>
      </c>
      <c r="C95" s="4" t="s">
        <v>506</v>
      </c>
      <c r="D95" s="4">
        <v>1</v>
      </c>
      <c r="E95" s="4" t="s">
        <v>703</v>
      </c>
      <c r="F95" s="4" t="b">
        <v>0</v>
      </c>
      <c r="G95" s="4" t="b">
        <v>1</v>
      </c>
      <c r="H95" s="4" t="b">
        <v>0</v>
      </c>
      <c r="I95" s="4" t="b">
        <v>0</v>
      </c>
      <c r="J95" s="4" t="b">
        <v>0</v>
      </c>
      <c r="K95" s="4" t="b">
        <v>0</v>
      </c>
      <c r="L95" s="4" t="b">
        <v>0</v>
      </c>
      <c r="M95" s="4" t="b">
        <v>1</v>
      </c>
      <c r="N95" s="4" t="b">
        <v>0</v>
      </c>
      <c r="O95" s="4" t="b">
        <v>1</v>
      </c>
      <c r="P95" s="15" t="b">
        <f t="shared" si="5"/>
        <v>1</v>
      </c>
    </row>
    <row r="96" spans="1:16" x14ac:dyDescent="0.25">
      <c r="A96" s="4" t="s">
        <v>507</v>
      </c>
      <c r="B96" s="4" t="s">
        <v>508</v>
      </c>
      <c r="C96" s="4" t="s">
        <v>509</v>
      </c>
      <c r="D96" s="4">
        <v>1</v>
      </c>
      <c r="E96" s="4" t="s">
        <v>703</v>
      </c>
      <c r="F96" s="4" t="b">
        <v>0</v>
      </c>
      <c r="G96" s="4" t="b">
        <v>1</v>
      </c>
      <c r="H96" s="4" t="b">
        <v>0</v>
      </c>
      <c r="I96" s="4" t="b">
        <v>0</v>
      </c>
      <c r="J96" s="4" t="b">
        <v>0</v>
      </c>
      <c r="K96" s="4" t="b">
        <v>0</v>
      </c>
      <c r="L96" s="4" t="b">
        <v>0</v>
      </c>
      <c r="M96" s="4" t="b">
        <v>1</v>
      </c>
      <c r="N96" s="4" t="b">
        <v>0</v>
      </c>
      <c r="O96" s="4" t="b">
        <v>1</v>
      </c>
      <c r="P96" s="15" t="b">
        <f t="shared" si="5"/>
        <v>1</v>
      </c>
    </row>
    <row r="97" spans="1:16" x14ac:dyDescent="0.25">
      <c r="A97" s="4" t="s">
        <v>510</v>
      </c>
      <c r="B97" s="4" t="s">
        <v>511</v>
      </c>
      <c r="C97" s="4" t="s">
        <v>512</v>
      </c>
      <c r="D97" s="4">
        <v>923</v>
      </c>
      <c r="E97" s="4" t="s">
        <v>703</v>
      </c>
      <c r="F97" s="4" t="b">
        <v>0</v>
      </c>
      <c r="G97" s="4" t="b">
        <v>0</v>
      </c>
      <c r="H97" s="4" t="b">
        <v>0</v>
      </c>
      <c r="I97" s="4" t="b">
        <v>0</v>
      </c>
      <c r="J97" s="4" t="b">
        <v>0</v>
      </c>
      <c r="K97" s="4" t="b">
        <v>0</v>
      </c>
      <c r="L97" s="4" t="b">
        <v>0</v>
      </c>
      <c r="M97" s="4" t="b">
        <v>0</v>
      </c>
      <c r="N97" s="4" t="b">
        <v>1</v>
      </c>
      <c r="O97" s="4" t="b">
        <v>0</v>
      </c>
      <c r="P97" s="15" t="b">
        <f t="shared" si="5"/>
        <v>0</v>
      </c>
    </row>
    <row r="98" spans="1:16" x14ac:dyDescent="0.25">
      <c r="A98" s="4" t="s">
        <v>513</v>
      </c>
      <c r="B98" s="4" t="s">
        <v>514</v>
      </c>
      <c r="C98" s="4" t="s">
        <v>515</v>
      </c>
      <c r="D98" s="4">
        <v>1762</v>
      </c>
      <c r="E98" s="4" t="s">
        <v>703</v>
      </c>
      <c r="F98" s="4" t="b">
        <v>0</v>
      </c>
      <c r="G98" s="4" t="b">
        <v>0</v>
      </c>
      <c r="H98" s="4" t="b">
        <v>0</v>
      </c>
      <c r="I98" s="4" t="b">
        <v>0</v>
      </c>
      <c r="J98" s="4" t="b">
        <v>0</v>
      </c>
      <c r="K98" s="4" t="b">
        <v>0</v>
      </c>
      <c r="L98" s="4" t="b">
        <v>0</v>
      </c>
      <c r="M98" s="4" t="b">
        <v>1</v>
      </c>
      <c r="N98" s="4" t="b">
        <v>0</v>
      </c>
      <c r="O98" s="4" t="b">
        <v>0</v>
      </c>
      <c r="P98" s="15" t="b">
        <f t="shared" ref="P98:P129" si="6">IF(OR(M98=TRUE,O98=TRUE),TRUE,FALSE)</f>
        <v>1</v>
      </c>
    </row>
    <row r="99" spans="1:16" x14ac:dyDescent="0.25">
      <c r="A99" s="4" t="s">
        <v>516</v>
      </c>
      <c r="B99" s="4" t="s">
        <v>517</v>
      </c>
      <c r="C99" s="4" t="s">
        <v>518</v>
      </c>
      <c r="D99" s="4">
        <v>658</v>
      </c>
      <c r="E99" s="4" t="s">
        <v>703</v>
      </c>
      <c r="F99" s="4" t="b">
        <v>0</v>
      </c>
      <c r="G99" s="4" t="b">
        <v>0</v>
      </c>
      <c r="H99" s="4" t="b">
        <v>0</v>
      </c>
      <c r="I99" s="4" t="b">
        <v>1</v>
      </c>
      <c r="J99" s="4" t="b">
        <v>0</v>
      </c>
      <c r="K99" s="4" t="b">
        <v>0</v>
      </c>
      <c r="L99" s="4" t="b">
        <v>0</v>
      </c>
      <c r="M99" s="4" t="b">
        <v>0</v>
      </c>
      <c r="N99" s="4" t="b">
        <v>0</v>
      </c>
      <c r="O99" s="4" t="b">
        <v>1</v>
      </c>
      <c r="P99" s="15" t="b">
        <f t="shared" si="6"/>
        <v>1</v>
      </c>
    </row>
    <row r="100" spans="1:16" x14ac:dyDescent="0.25">
      <c r="A100" s="4" t="s">
        <v>519</v>
      </c>
      <c r="B100" s="4" t="s">
        <v>520</v>
      </c>
      <c r="C100" s="4" t="s">
        <v>521</v>
      </c>
      <c r="D100" s="4">
        <v>551</v>
      </c>
      <c r="E100" s="4" t="s">
        <v>703</v>
      </c>
      <c r="F100" s="4" t="b">
        <v>0</v>
      </c>
      <c r="G100" s="4" t="b">
        <v>0</v>
      </c>
      <c r="H100" s="4" t="b">
        <v>0</v>
      </c>
      <c r="I100" s="4" t="b">
        <v>0</v>
      </c>
      <c r="J100" s="4" t="b">
        <v>1</v>
      </c>
      <c r="K100" s="4" t="b">
        <v>0</v>
      </c>
      <c r="L100" s="4" t="b">
        <v>0</v>
      </c>
      <c r="M100" s="4" t="b">
        <v>0</v>
      </c>
      <c r="N100" s="4" t="b">
        <v>0</v>
      </c>
      <c r="O100" s="4" t="b">
        <v>1</v>
      </c>
      <c r="P100" s="15" t="b">
        <f t="shared" si="6"/>
        <v>1</v>
      </c>
    </row>
    <row r="101" spans="1:16" x14ac:dyDescent="0.25">
      <c r="A101" s="4" t="s">
        <v>522</v>
      </c>
      <c r="B101" s="4" t="s">
        <v>523</v>
      </c>
      <c r="C101" s="4" t="s">
        <v>417</v>
      </c>
      <c r="D101" s="4">
        <v>479</v>
      </c>
      <c r="E101" s="4" t="s">
        <v>703</v>
      </c>
      <c r="F101" s="4" t="b">
        <v>0</v>
      </c>
      <c r="G101" s="4" t="b">
        <v>0</v>
      </c>
      <c r="H101" s="4" t="b">
        <v>1</v>
      </c>
      <c r="I101" s="4" t="b">
        <v>0</v>
      </c>
      <c r="J101" s="4" t="b">
        <v>0</v>
      </c>
      <c r="K101" s="4" t="b">
        <v>0</v>
      </c>
      <c r="L101" s="4" t="b">
        <v>0</v>
      </c>
      <c r="M101" s="4" t="b">
        <v>0</v>
      </c>
      <c r="N101" s="4" t="b">
        <v>0</v>
      </c>
      <c r="O101" s="4" t="b">
        <v>1</v>
      </c>
      <c r="P101" s="15" t="b">
        <f t="shared" si="6"/>
        <v>1</v>
      </c>
    </row>
    <row r="102" spans="1:16" x14ac:dyDescent="0.25">
      <c r="A102" s="4" t="s">
        <v>524</v>
      </c>
      <c r="B102" s="4" t="s">
        <v>525</v>
      </c>
      <c r="C102" s="4" t="s">
        <v>64</v>
      </c>
      <c r="D102" s="4">
        <v>733</v>
      </c>
      <c r="E102" s="4" t="s">
        <v>703</v>
      </c>
      <c r="F102" s="4" t="b">
        <v>0</v>
      </c>
      <c r="G102" s="4" t="b">
        <v>0</v>
      </c>
      <c r="H102" s="4" t="b">
        <v>0</v>
      </c>
      <c r="I102" s="4" t="b">
        <v>1</v>
      </c>
      <c r="J102" s="4" t="b">
        <v>0</v>
      </c>
      <c r="K102" s="4" t="b">
        <v>0</v>
      </c>
      <c r="L102" s="4" t="b">
        <v>0</v>
      </c>
      <c r="M102" s="4" t="b">
        <v>0</v>
      </c>
      <c r="N102" s="4" t="b">
        <v>0</v>
      </c>
      <c r="O102" s="4" t="b">
        <v>1</v>
      </c>
      <c r="P102" s="15" t="b">
        <f t="shared" si="6"/>
        <v>1</v>
      </c>
    </row>
    <row r="103" spans="1:16" x14ac:dyDescent="0.25">
      <c r="A103" s="4" t="s">
        <v>526</v>
      </c>
      <c r="B103" s="4" t="s">
        <v>527</v>
      </c>
      <c r="C103" s="4" t="s">
        <v>528</v>
      </c>
      <c r="D103" s="4">
        <v>167</v>
      </c>
      <c r="E103" s="4" t="s">
        <v>703</v>
      </c>
      <c r="F103" s="4" t="b">
        <v>0</v>
      </c>
      <c r="G103" s="4" t="b">
        <v>0</v>
      </c>
      <c r="H103" s="4" t="b">
        <v>1</v>
      </c>
      <c r="I103" s="4" t="b">
        <v>0</v>
      </c>
      <c r="J103" s="4" t="b">
        <v>0</v>
      </c>
      <c r="K103" s="4" t="b">
        <v>0</v>
      </c>
      <c r="L103" s="4" t="b">
        <v>0</v>
      </c>
      <c r="M103" s="4" t="b">
        <v>0</v>
      </c>
      <c r="N103" s="4" t="b">
        <v>0</v>
      </c>
      <c r="O103" s="4" t="b">
        <v>1</v>
      </c>
      <c r="P103" s="15" t="b">
        <f t="shared" si="6"/>
        <v>1</v>
      </c>
    </row>
    <row r="104" spans="1:16" x14ac:dyDescent="0.25">
      <c r="A104" s="4" t="s">
        <v>529</v>
      </c>
      <c r="B104" s="4" t="s">
        <v>530</v>
      </c>
      <c r="C104" s="4" t="s">
        <v>531</v>
      </c>
      <c r="D104" s="4">
        <v>682</v>
      </c>
      <c r="E104" s="4" t="s">
        <v>703</v>
      </c>
      <c r="F104" s="4" t="b">
        <v>0</v>
      </c>
      <c r="G104" s="4" t="b">
        <v>0</v>
      </c>
      <c r="H104" s="4" t="b">
        <v>0</v>
      </c>
      <c r="I104" s="4" t="b">
        <v>1</v>
      </c>
      <c r="J104" s="4" t="b">
        <v>0</v>
      </c>
      <c r="K104" s="4" t="b">
        <v>0</v>
      </c>
      <c r="L104" s="4" t="b">
        <v>0</v>
      </c>
      <c r="M104" s="4" t="b">
        <v>0</v>
      </c>
      <c r="N104" s="4" t="b">
        <v>0</v>
      </c>
      <c r="O104" s="4" t="b">
        <v>1</v>
      </c>
      <c r="P104" s="15" t="b">
        <f t="shared" si="6"/>
        <v>1</v>
      </c>
    </row>
    <row r="105" spans="1:16" x14ac:dyDescent="0.25">
      <c r="A105" s="2" t="s">
        <v>532</v>
      </c>
      <c r="B105" s="2" t="s">
        <v>533</v>
      </c>
      <c r="C105" s="2" t="s">
        <v>534</v>
      </c>
      <c r="D105" s="2">
        <v>28</v>
      </c>
      <c r="E105" s="2" t="s">
        <v>704</v>
      </c>
      <c r="F105" s="2" t="b">
        <v>0</v>
      </c>
      <c r="G105" s="2" t="b">
        <v>1</v>
      </c>
      <c r="H105" s="2" t="b">
        <v>0</v>
      </c>
      <c r="I105" s="2" t="b">
        <v>0</v>
      </c>
      <c r="J105" s="2" t="b">
        <v>0</v>
      </c>
      <c r="K105" s="2" t="b">
        <v>0</v>
      </c>
      <c r="L105" s="2" t="b">
        <v>0</v>
      </c>
      <c r="M105" s="2" t="b">
        <v>0</v>
      </c>
      <c r="N105" s="2" t="b">
        <v>0</v>
      </c>
      <c r="O105" s="2" t="b">
        <v>1</v>
      </c>
      <c r="P105" s="15" t="b">
        <f t="shared" si="6"/>
        <v>1</v>
      </c>
    </row>
    <row r="106" spans="1:16" x14ac:dyDescent="0.25">
      <c r="A106" s="2" t="s">
        <v>535</v>
      </c>
      <c r="B106" s="2" t="s">
        <v>536</v>
      </c>
      <c r="C106" s="2" t="s">
        <v>537</v>
      </c>
      <c r="D106" s="2">
        <v>149</v>
      </c>
      <c r="E106" s="2" t="s">
        <v>704</v>
      </c>
      <c r="F106" s="2" t="b">
        <v>0</v>
      </c>
      <c r="G106" s="2" t="b">
        <v>0</v>
      </c>
      <c r="H106" s="2" t="b">
        <v>0</v>
      </c>
      <c r="I106" s="2" t="b">
        <v>0</v>
      </c>
      <c r="J106" s="2" t="b">
        <v>0</v>
      </c>
      <c r="K106" s="2" t="b">
        <v>0</v>
      </c>
      <c r="L106" s="2" t="b">
        <v>0</v>
      </c>
      <c r="M106" s="2" t="b">
        <v>1</v>
      </c>
      <c r="N106" s="2" t="b">
        <v>0</v>
      </c>
      <c r="O106" s="2" t="b">
        <v>0</v>
      </c>
      <c r="P106" s="15" t="b">
        <f t="shared" si="6"/>
        <v>1</v>
      </c>
    </row>
    <row r="107" spans="1:16" x14ac:dyDescent="0.25">
      <c r="A107" s="2" t="s">
        <v>538</v>
      </c>
      <c r="B107" s="2" t="s">
        <v>539</v>
      </c>
      <c r="C107" s="2" t="s">
        <v>540</v>
      </c>
      <c r="D107" s="2">
        <v>51</v>
      </c>
      <c r="E107" s="2" t="s">
        <v>704</v>
      </c>
      <c r="F107" s="2" t="b">
        <v>0</v>
      </c>
      <c r="G107" s="2" t="b">
        <v>0</v>
      </c>
      <c r="H107" s="2" t="b">
        <v>0</v>
      </c>
      <c r="I107" s="2" t="b">
        <v>1</v>
      </c>
      <c r="J107" s="2" t="b">
        <v>0</v>
      </c>
      <c r="K107" s="2" t="b">
        <v>0</v>
      </c>
      <c r="L107" s="2" t="b">
        <v>0</v>
      </c>
      <c r="M107" s="2" t="b">
        <v>0</v>
      </c>
      <c r="N107" s="2" t="b">
        <v>0</v>
      </c>
      <c r="O107" s="2" t="b">
        <v>1</v>
      </c>
      <c r="P107" s="15" t="b">
        <f t="shared" si="6"/>
        <v>1</v>
      </c>
    </row>
    <row r="108" spans="1:16" x14ac:dyDescent="0.25">
      <c r="A108" s="2" t="s">
        <v>541</v>
      </c>
      <c r="B108" s="2" t="s">
        <v>542</v>
      </c>
      <c r="C108" s="2" t="s">
        <v>72</v>
      </c>
      <c r="D108" s="2">
        <v>40</v>
      </c>
      <c r="E108" s="2" t="s">
        <v>704</v>
      </c>
      <c r="F108" s="2" t="b">
        <v>0</v>
      </c>
      <c r="G108" s="2" t="b">
        <v>0</v>
      </c>
      <c r="H108" s="2" t="b">
        <v>1</v>
      </c>
      <c r="I108" s="2" t="b">
        <v>0</v>
      </c>
      <c r="J108" s="2" t="b">
        <v>0</v>
      </c>
      <c r="K108" s="2" t="b">
        <v>0</v>
      </c>
      <c r="L108" s="2" t="b">
        <v>0</v>
      </c>
      <c r="M108" s="2" t="b">
        <v>0</v>
      </c>
      <c r="N108" s="2" t="b">
        <v>0</v>
      </c>
      <c r="O108" s="2" t="b">
        <v>1</v>
      </c>
      <c r="P108" s="15" t="b">
        <f t="shared" si="6"/>
        <v>1</v>
      </c>
    </row>
    <row r="109" spans="1:16" x14ac:dyDescent="0.25">
      <c r="A109" s="2" t="s">
        <v>328</v>
      </c>
      <c r="B109" s="2" t="s">
        <v>543</v>
      </c>
      <c r="C109" s="2" t="s">
        <v>330</v>
      </c>
      <c r="D109" s="2">
        <v>512</v>
      </c>
      <c r="E109" s="2" t="s">
        <v>704</v>
      </c>
      <c r="F109" s="2" t="b">
        <v>0</v>
      </c>
      <c r="G109" s="2" t="b">
        <v>1</v>
      </c>
      <c r="H109" s="2" t="b">
        <v>0</v>
      </c>
      <c r="I109" s="2" t="b">
        <v>0</v>
      </c>
      <c r="J109" s="2" t="b">
        <v>0</v>
      </c>
      <c r="K109" s="2" t="b">
        <v>0</v>
      </c>
      <c r="L109" s="2" t="b">
        <v>0</v>
      </c>
      <c r="M109" s="2" t="b">
        <v>0</v>
      </c>
      <c r="N109" s="2" t="b">
        <v>0</v>
      </c>
      <c r="O109" s="2" t="b">
        <v>1</v>
      </c>
      <c r="P109" s="15" t="b">
        <f t="shared" si="6"/>
        <v>1</v>
      </c>
    </row>
    <row r="110" spans="1:16" x14ac:dyDescent="0.25">
      <c r="A110" s="2" t="s">
        <v>544</v>
      </c>
      <c r="B110" s="2" t="s">
        <v>545</v>
      </c>
      <c r="C110" s="2" t="s">
        <v>64</v>
      </c>
      <c r="D110" s="2">
        <v>1515</v>
      </c>
      <c r="E110" s="2" t="s">
        <v>704</v>
      </c>
      <c r="F110" s="2" t="b">
        <v>0</v>
      </c>
      <c r="G110" s="2" t="b">
        <v>0</v>
      </c>
      <c r="H110" s="2" t="b">
        <v>0</v>
      </c>
      <c r="I110" s="2" t="b">
        <v>0</v>
      </c>
      <c r="J110" s="2" t="b">
        <v>0</v>
      </c>
      <c r="K110" s="2" t="b">
        <v>0</v>
      </c>
      <c r="L110" s="2" t="b">
        <v>0</v>
      </c>
      <c r="M110" s="2" t="b">
        <v>0</v>
      </c>
      <c r="N110" s="2" t="b">
        <v>1</v>
      </c>
      <c r="O110" s="2" t="b">
        <v>0</v>
      </c>
      <c r="P110" s="15" t="b">
        <f t="shared" si="6"/>
        <v>0</v>
      </c>
    </row>
    <row r="111" spans="1:16" x14ac:dyDescent="0.25">
      <c r="A111" s="2" t="s">
        <v>546</v>
      </c>
      <c r="B111" s="2" t="s">
        <v>547</v>
      </c>
      <c r="C111" s="2" t="s">
        <v>548</v>
      </c>
      <c r="D111" s="2">
        <v>89</v>
      </c>
      <c r="E111" s="2" t="s">
        <v>704</v>
      </c>
      <c r="F111" s="2" t="b">
        <v>0</v>
      </c>
      <c r="G111" s="2" t="b">
        <v>0</v>
      </c>
      <c r="H111" s="2" t="b">
        <v>0</v>
      </c>
      <c r="I111" s="2" t="b">
        <v>0</v>
      </c>
      <c r="J111" s="2" t="b">
        <v>0</v>
      </c>
      <c r="K111" s="2" t="b">
        <v>0</v>
      </c>
      <c r="L111" s="2" t="b">
        <v>0</v>
      </c>
      <c r="M111" s="2" t="b">
        <v>0</v>
      </c>
      <c r="N111" s="2" t="b">
        <v>1</v>
      </c>
      <c r="O111" s="2" t="b">
        <v>0</v>
      </c>
      <c r="P111" s="15" t="b">
        <f t="shared" si="6"/>
        <v>0</v>
      </c>
    </row>
    <row r="112" spans="1:16" x14ac:dyDescent="0.25">
      <c r="A112" s="2" t="s">
        <v>549</v>
      </c>
      <c r="B112" s="2" t="s">
        <v>550</v>
      </c>
      <c r="C112" s="2" t="s">
        <v>551</v>
      </c>
      <c r="D112" s="2">
        <v>336</v>
      </c>
      <c r="E112" s="2" t="s">
        <v>704</v>
      </c>
      <c r="F112" s="2" t="b">
        <v>0</v>
      </c>
      <c r="G112" s="2" t="b">
        <v>0</v>
      </c>
      <c r="H112" s="2" t="b">
        <v>0</v>
      </c>
      <c r="I112" s="2" t="b">
        <v>1</v>
      </c>
      <c r="J112" s="2" t="b">
        <v>0</v>
      </c>
      <c r="K112" s="2" t="b">
        <v>0</v>
      </c>
      <c r="L112" s="2" t="b">
        <v>0</v>
      </c>
      <c r="M112" s="2" t="b">
        <v>0</v>
      </c>
      <c r="N112" s="2" t="b">
        <v>0</v>
      </c>
      <c r="O112" s="2" t="b">
        <v>1</v>
      </c>
      <c r="P112" s="15" t="b">
        <f t="shared" si="6"/>
        <v>1</v>
      </c>
    </row>
    <row r="113" spans="1:16" x14ac:dyDescent="0.25">
      <c r="A113" s="2" t="s">
        <v>552</v>
      </c>
      <c r="B113" s="2" t="s">
        <v>553</v>
      </c>
      <c r="C113" s="2" t="s">
        <v>554</v>
      </c>
      <c r="D113" s="2">
        <v>62</v>
      </c>
      <c r="E113" s="2" t="s">
        <v>704</v>
      </c>
      <c r="F113" s="2" t="b">
        <v>0</v>
      </c>
      <c r="G113" s="2" t="b">
        <v>1</v>
      </c>
      <c r="H113" s="2" t="b">
        <v>0</v>
      </c>
      <c r="I113" s="2" t="b">
        <v>0</v>
      </c>
      <c r="J113" s="2" t="b">
        <v>0</v>
      </c>
      <c r="K113" s="2" t="b">
        <v>0</v>
      </c>
      <c r="L113" s="2" t="b">
        <v>0</v>
      </c>
      <c r="M113" s="2" t="b">
        <v>0</v>
      </c>
      <c r="N113" s="2" t="b">
        <v>0</v>
      </c>
      <c r="O113" s="2" t="b">
        <v>1</v>
      </c>
      <c r="P113" s="15" t="b">
        <f t="shared" si="6"/>
        <v>1</v>
      </c>
    </row>
    <row r="114" spans="1:16" x14ac:dyDescent="0.25">
      <c r="A114" s="2" t="s">
        <v>555</v>
      </c>
      <c r="B114" s="2" t="s">
        <v>556</v>
      </c>
      <c r="C114" s="2" t="s">
        <v>557</v>
      </c>
      <c r="D114" s="2">
        <v>133</v>
      </c>
      <c r="E114" s="2" t="s">
        <v>704</v>
      </c>
      <c r="F114" s="2" t="b">
        <v>0</v>
      </c>
      <c r="G114" s="2" t="b">
        <v>0</v>
      </c>
      <c r="H114" s="2" t="b">
        <v>0</v>
      </c>
      <c r="I114" s="2" t="b">
        <v>1</v>
      </c>
      <c r="J114" s="2" t="b">
        <v>0</v>
      </c>
      <c r="K114" s="2" t="b">
        <v>0</v>
      </c>
      <c r="L114" s="2" t="b">
        <v>0</v>
      </c>
      <c r="M114" s="2" t="b">
        <v>0</v>
      </c>
      <c r="N114" s="2" t="b">
        <v>0</v>
      </c>
      <c r="O114" s="2" t="b">
        <v>1</v>
      </c>
      <c r="P114" s="15" t="b">
        <f t="shared" si="6"/>
        <v>1</v>
      </c>
    </row>
    <row r="115" spans="1:16" x14ac:dyDescent="0.25">
      <c r="A115" s="2" t="s">
        <v>558</v>
      </c>
      <c r="B115" s="2" t="s">
        <v>559</v>
      </c>
      <c r="C115" s="2" t="s">
        <v>560</v>
      </c>
      <c r="D115" s="2">
        <v>774</v>
      </c>
      <c r="E115" s="2" t="s">
        <v>704</v>
      </c>
      <c r="F115" s="2" t="b">
        <v>0</v>
      </c>
      <c r="G115" s="2" t="b">
        <v>0</v>
      </c>
      <c r="H115" s="2" t="b">
        <v>1</v>
      </c>
      <c r="I115" s="2" t="b">
        <v>0</v>
      </c>
      <c r="J115" s="2" t="b">
        <v>0</v>
      </c>
      <c r="K115" s="2" t="b">
        <v>0</v>
      </c>
      <c r="L115" s="2" t="b">
        <v>0</v>
      </c>
      <c r="M115" s="2" t="b">
        <v>0</v>
      </c>
      <c r="N115" s="2" t="b">
        <v>0</v>
      </c>
      <c r="O115" s="2" t="b">
        <v>1</v>
      </c>
      <c r="P115" s="15" t="b">
        <f t="shared" si="6"/>
        <v>1</v>
      </c>
    </row>
    <row r="116" spans="1:16" x14ac:dyDescent="0.25">
      <c r="A116" s="2" t="s">
        <v>561</v>
      </c>
      <c r="B116" s="2" t="s">
        <v>562</v>
      </c>
      <c r="C116" s="2" t="s">
        <v>563</v>
      </c>
      <c r="D116" s="2">
        <v>1141</v>
      </c>
      <c r="E116" s="2" t="s">
        <v>704</v>
      </c>
      <c r="F116" s="2" t="b">
        <v>0</v>
      </c>
      <c r="G116" s="2" t="b">
        <v>1</v>
      </c>
      <c r="H116" s="2" t="b">
        <v>0</v>
      </c>
      <c r="I116" s="2" t="b">
        <v>0</v>
      </c>
      <c r="J116" s="2" t="b">
        <v>0</v>
      </c>
      <c r="K116" s="2" t="b">
        <v>0</v>
      </c>
      <c r="L116" s="2" t="b">
        <v>0</v>
      </c>
      <c r="M116" s="2" t="b">
        <v>0</v>
      </c>
      <c r="N116" s="2" t="b">
        <v>0</v>
      </c>
      <c r="O116" s="2" t="b">
        <v>1</v>
      </c>
      <c r="P116" s="15" t="b">
        <f t="shared" si="6"/>
        <v>1</v>
      </c>
    </row>
    <row r="117" spans="1:16" x14ac:dyDescent="0.25">
      <c r="A117" s="2" t="s">
        <v>564</v>
      </c>
      <c r="B117" s="2" t="s">
        <v>565</v>
      </c>
      <c r="C117" s="2" t="s">
        <v>18</v>
      </c>
      <c r="D117" s="2">
        <v>350</v>
      </c>
      <c r="E117" s="2" t="s">
        <v>704</v>
      </c>
      <c r="F117" s="2" t="b">
        <v>0</v>
      </c>
      <c r="G117" s="2" t="b">
        <v>0</v>
      </c>
      <c r="H117" s="2" t="b">
        <v>0</v>
      </c>
      <c r="I117" s="2" t="b">
        <v>0</v>
      </c>
      <c r="J117" s="2" t="b">
        <v>0</v>
      </c>
      <c r="K117" s="2" t="b">
        <v>0</v>
      </c>
      <c r="L117" s="2" t="b">
        <v>0</v>
      </c>
      <c r="M117" s="2" t="b">
        <v>0</v>
      </c>
      <c r="N117" s="2" t="b">
        <v>1</v>
      </c>
      <c r="O117" s="2" t="b">
        <v>0</v>
      </c>
      <c r="P117" s="15" t="b">
        <f t="shared" si="6"/>
        <v>0</v>
      </c>
    </row>
    <row r="118" spans="1:16" x14ac:dyDescent="0.25">
      <c r="A118" s="2" t="s">
        <v>566</v>
      </c>
      <c r="B118" s="2" t="s">
        <v>567</v>
      </c>
      <c r="C118" s="2" t="s">
        <v>568</v>
      </c>
      <c r="D118" s="2">
        <v>4</v>
      </c>
      <c r="E118" s="2" t="s">
        <v>704</v>
      </c>
      <c r="F118" s="2" t="b">
        <v>0</v>
      </c>
      <c r="G118" s="2" t="b">
        <v>1</v>
      </c>
      <c r="H118" s="2" t="b">
        <v>0</v>
      </c>
      <c r="I118" s="2" t="b">
        <v>0</v>
      </c>
      <c r="J118" s="2" t="b">
        <v>0</v>
      </c>
      <c r="K118" s="2" t="b">
        <v>0</v>
      </c>
      <c r="L118" s="2" t="b">
        <v>0</v>
      </c>
      <c r="M118" s="2" t="b">
        <v>0</v>
      </c>
      <c r="N118" s="2" t="b">
        <v>0</v>
      </c>
      <c r="O118" s="2" t="b">
        <v>1</v>
      </c>
      <c r="P118" s="15" t="b">
        <f t="shared" si="6"/>
        <v>1</v>
      </c>
    </row>
    <row r="119" spans="1:16" x14ac:dyDescent="0.25">
      <c r="A119" s="2" t="s">
        <v>569</v>
      </c>
      <c r="B119" s="2" t="s">
        <v>570</v>
      </c>
      <c r="C119" s="2" t="s">
        <v>409</v>
      </c>
      <c r="D119" s="2">
        <v>427</v>
      </c>
      <c r="E119" s="2" t="s">
        <v>704</v>
      </c>
      <c r="F119" s="2" t="b">
        <v>0</v>
      </c>
      <c r="G119" s="2" t="b">
        <v>1</v>
      </c>
      <c r="H119" s="2" t="b">
        <v>0</v>
      </c>
      <c r="I119" s="2" t="b">
        <v>0</v>
      </c>
      <c r="J119" s="2" t="b">
        <v>0</v>
      </c>
      <c r="K119" s="2" t="b">
        <v>0</v>
      </c>
      <c r="L119" s="2" t="b">
        <v>0</v>
      </c>
      <c r="M119" s="2" t="b">
        <v>0</v>
      </c>
      <c r="N119" s="2" t="b">
        <v>0</v>
      </c>
      <c r="O119" s="2" t="b">
        <v>1</v>
      </c>
      <c r="P119" s="15" t="b">
        <f t="shared" si="6"/>
        <v>1</v>
      </c>
    </row>
    <row r="120" spans="1:16" x14ac:dyDescent="0.25">
      <c r="A120" s="2" t="s">
        <v>180</v>
      </c>
      <c r="B120" s="2" t="s">
        <v>571</v>
      </c>
      <c r="C120" s="2" t="s">
        <v>36</v>
      </c>
      <c r="D120" s="2">
        <v>15</v>
      </c>
      <c r="E120" s="2" t="s">
        <v>704</v>
      </c>
      <c r="F120" s="2" t="b">
        <v>0</v>
      </c>
      <c r="G120" s="2" t="b">
        <v>0</v>
      </c>
      <c r="H120" s="2" t="b">
        <v>1</v>
      </c>
      <c r="I120" s="2" t="b">
        <v>0</v>
      </c>
      <c r="J120" s="2" t="b">
        <v>0</v>
      </c>
      <c r="K120" s="2" t="b">
        <v>0</v>
      </c>
      <c r="L120" s="2" t="b">
        <v>0</v>
      </c>
      <c r="M120" s="2" t="b">
        <v>0</v>
      </c>
      <c r="N120" s="2" t="b">
        <v>1</v>
      </c>
      <c r="O120" s="2" t="b">
        <v>1</v>
      </c>
      <c r="P120" s="15" t="b">
        <f t="shared" si="6"/>
        <v>1</v>
      </c>
    </row>
    <row r="121" spans="1:16" x14ac:dyDescent="0.25">
      <c r="A121" s="2" t="s">
        <v>572</v>
      </c>
      <c r="B121" s="2" t="s">
        <v>573</v>
      </c>
      <c r="C121" s="2" t="s">
        <v>574</v>
      </c>
      <c r="D121" s="2">
        <v>60</v>
      </c>
      <c r="E121" s="2" t="s">
        <v>704</v>
      </c>
      <c r="F121" s="2" t="b">
        <v>0</v>
      </c>
      <c r="G121" s="2" t="b">
        <v>0</v>
      </c>
      <c r="H121" s="2" t="b">
        <v>0</v>
      </c>
      <c r="I121" s="2" t="b">
        <v>0</v>
      </c>
      <c r="J121" s="2" t="b">
        <v>1</v>
      </c>
      <c r="K121" s="2" t="b">
        <v>0</v>
      </c>
      <c r="L121" s="2" t="b">
        <v>0</v>
      </c>
      <c r="M121" s="2" t="b">
        <v>0</v>
      </c>
      <c r="N121" s="2" t="b">
        <v>0</v>
      </c>
      <c r="O121" s="2" t="b">
        <v>1</v>
      </c>
      <c r="P121" s="15" t="b">
        <f t="shared" si="6"/>
        <v>1</v>
      </c>
    </row>
    <row r="122" spans="1:16" x14ac:dyDescent="0.25">
      <c r="A122" s="2" t="s">
        <v>575</v>
      </c>
      <c r="B122" s="2" t="s">
        <v>576</v>
      </c>
      <c r="C122" s="2" t="s">
        <v>534</v>
      </c>
      <c r="D122" s="2">
        <v>25</v>
      </c>
      <c r="E122" s="2" t="s">
        <v>704</v>
      </c>
      <c r="F122" s="2" t="b">
        <v>0</v>
      </c>
      <c r="G122" s="2" t="b">
        <v>1</v>
      </c>
      <c r="H122" s="2" t="b">
        <v>0</v>
      </c>
      <c r="I122" s="2" t="b">
        <v>0</v>
      </c>
      <c r="J122" s="2" t="b">
        <v>0</v>
      </c>
      <c r="K122" s="2" t="b">
        <v>0</v>
      </c>
      <c r="L122" s="2" t="b">
        <v>0</v>
      </c>
      <c r="M122" s="2" t="b">
        <v>0</v>
      </c>
      <c r="N122" s="2" t="b">
        <v>0</v>
      </c>
      <c r="O122" s="2" t="b">
        <v>1</v>
      </c>
      <c r="P122" s="15" t="b">
        <f t="shared" si="6"/>
        <v>1</v>
      </c>
    </row>
    <row r="123" spans="1:16" x14ac:dyDescent="0.25">
      <c r="A123" s="2" t="s">
        <v>577</v>
      </c>
      <c r="B123" s="2" t="s">
        <v>578</v>
      </c>
      <c r="C123" s="2" t="s">
        <v>579</v>
      </c>
      <c r="D123" s="2">
        <v>27</v>
      </c>
      <c r="E123" s="2" t="s">
        <v>704</v>
      </c>
      <c r="F123" s="2" t="b">
        <v>0</v>
      </c>
      <c r="G123" s="2" t="b">
        <v>1</v>
      </c>
      <c r="H123" s="2" t="b">
        <v>0</v>
      </c>
      <c r="I123" s="2" t="b">
        <v>0</v>
      </c>
      <c r="J123" s="2" t="b">
        <v>0</v>
      </c>
      <c r="K123" s="2" t="b">
        <v>0</v>
      </c>
      <c r="L123" s="2" t="b">
        <v>0</v>
      </c>
      <c r="M123" s="2" t="b">
        <v>1</v>
      </c>
      <c r="N123" s="2" t="b">
        <v>0</v>
      </c>
      <c r="O123" s="2" t="b">
        <v>1</v>
      </c>
      <c r="P123" s="15" t="b">
        <f t="shared" si="6"/>
        <v>1</v>
      </c>
    </row>
    <row r="124" spans="1:16" x14ac:dyDescent="0.25">
      <c r="A124" s="2" t="s">
        <v>580</v>
      </c>
      <c r="B124" s="2" t="s">
        <v>581</v>
      </c>
      <c r="C124" s="2" t="s">
        <v>582</v>
      </c>
      <c r="D124" s="2">
        <v>941</v>
      </c>
      <c r="E124" s="2" t="s">
        <v>704</v>
      </c>
      <c r="F124" s="2" t="b">
        <v>0</v>
      </c>
      <c r="G124" s="2" t="b">
        <v>0</v>
      </c>
      <c r="H124" s="2" t="b">
        <v>0</v>
      </c>
      <c r="I124" s="2" t="b">
        <v>1</v>
      </c>
      <c r="J124" s="2" t="b">
        <v>0</v>
      </c>
      <c r="K124" s="2" t="b">
        <v>0</v>
      </c>
      <c r="L124" s="2" t="b">
        <v>0</v>
      </c>
      <c r="M124" s="2" t="b">
        <v>0</v>
      </c>
      <c r="N124" s="2" t="b">
        <v>0</v>
      </c>
      <c r="O124" s="2" t="b">
        <v>1</v>
      </c>
      <c r="P124" s="15" t="b">
        <f t="shared" si="6"/>
        <v>1</v>
      </c>
    </row>
    <row r="125" spans="1:16" x14ac:dyDescent="0.25">
      <c r="A125" s="2" t="s">
        <v>228</v>
      </c>
      <c r="B125" s="2" t="s">
        <v>583</v>
      </c>
      <c r="C125" s="2" t="s">
        <v>82</v>
      </c>
      <c r="D125" s="2">
        <v>223</v>
      </c>
      <c r="E125" s="2" t="s">
        <v>704</v>
      </c>
      <c r="F125" s="2" t="b">
        <v>0</v>
      </c>
      <c r="G125" s="2" t="b">
        <v>0</v>
      </c>
      <c r="H125" s="2" t="b">
        <v>0</v>
      </c>
      <c r="I125" s="2" t="b">
        <v>1</v>
      </c>
      <c r="J125" s="2" t="b">
        <v>0</v>
      </c>
      <c r="K125" s="2" t="b">
        <v>0</v>
      </c>
      <c r="L125" s="2" t="b">
        <v>0</v>
      </c>
      <c r="M125" s="2" t="b">
        <v>0</v>
      </c>
      <c r="N125" s="2" t="b">
        <v>0</v>
      </c>
      <c r="O125" s="2" t="b">
        <v>1</v>
      </c>
      <c r="P125" s="15" t="b">
        <f t="shared" si="6"/>
        <v>1</v>
      </c>
    </row>
    <row r="126" spans="1:16" x14ac:dyDescent="0.25">
      <c r="A126" s="2" t="s">
        <v>584</v>
      </c>
      <c r="B126" s="2" t="s">
        <v>585</v>
      </c>
      <c r="C126" s="2" t="s">
        <v>586</v>
      </c>
      <c r="D126" s="2">
        <v>1073</v>
      </c>
      <c r="E126" s="2" t="s">
        <v>704</v>
      </c>
      <c r="F126" s="2" t="b">
        <v>0</v>
      </c>
      <c r="G126" s="2" t="b">
        <v>0</v>
      </c>
      <c r="H126" s="2" t="b">
        <v>0</v>
      </c>
      <c r="I126" s="2" t="b">
        <v>1</v>
      </c>
      <c r="J126" s="2" t="b">
        <v>0</v>
      </c>
      <c r="K126" s="2" t="b">
        <v>0</v>
      </c>
      <c r="L126" s="2" t="b">
        <v>0</v>
      </c>
      <c r="M126" s="2" t="b">
        <v>0</v>
      </c>
      <c r="N126" s="2" t="b">
        <v>0</v>
      </c>
      <c r="O126" s="2" t="b">
        <v>1</v>
      </c>
      <c r="P126" s="15" t="b">
        <f t="shared" si="6"/>
        <v>1</v>
      </c>
    </row>
    <row r="127" spans="1:16" x14ac:dyDescent="0.25">
      <c r="A127" s="2" t="s">
        <v>587</v>
      </c>
      <c r="B127" s="2" t="s">
        <v>588</v>
      </c>
      <c r="C127" s="2" t="s">
        <v>589</v>
      </c>
      <c r="D127" s="2">
        <v>875</v>
      </c>
      <c r="E127" s="2" t="s">
        <v>704</v>
      </c>
      <c r="F127" s="2" t="b">
        <v>0</v>
      </c>
      <c r="G127" s="2" t="b">
        <v>0</v>
      </c>
      <c r="H127" s="2" t="b">
        <v>0</v>
      </c>
      <c r="I127" s="2" t="b">
        <v>0</v>
      </c>
      <c r="J127" s="2" t="b">
        <v>0</v>
      </c>
      <c r="K127" s="2" t="b">
        <v>0</v>
      </c>
      <c r="L127" s="2" t="b">
        <v>0</v>
      </c>
      <c r="M127" s="2" t="b">
        <v>0</v>
      </c>
      <c r="N127" s="2" t="b">
        <v>0</v>
      </c>
      <c r="O127" s="2" t="b">
        <v>0</v>
      </c>
      <c r="P127" s="15" t="b">
        <f t="shared" si="6"/>
        <v>0</v>
      </c>
    </row>
    <row r="128" spans="1:16" x14ac:dyDescent="0.25">
      <c r="A128" s="8" t="s">
        <v>590</v>
      </c>
      <c r="B128" s="8" t="s">
        <v>591</v>
      </c>
      <c r="C128" s="8" t="s">
        <v>592</v>
      </c>
      <c r="D128" s="8">
        <v>1</v>
      </c>
      <c r="E128" s="8" t="s">
        <v>705</v>
      </c>
      <c r="F128" s="8" t="b">
        <v>0</v>
      </c>
      <c r="G128" s="8" t="b">
        <v>0</v>
      </c>
      <c r="H128" s="8" t="b">
        <v>0</v>
      </c>
      <c r="I128" s="8" t="b">
        <v>0</v>
      </c>
      <c r="J128" s="8" t="b">
        <v>0</v>
      </c>
      <c r="K128" s="8" t="b">
        <v>0</v>
      </c>
      <c r="L128" s="8" t="b">
        <v>0</v>
      </c>
      <c r="M128" s="8" t="b">
        <v>1</v>
      </c>
      <c r="N128" s="8" t="b">
        <v>0</v>
      </c>
      <c r="O128" s="8" t="b">
        <v>0</v>
      </c>
      <c r="P128" s="15" t="b">
        <f t="shared" si="6"/>
        <v>1</v>
      </c>
    </row>
    <row r="129" spans="1:16" x14ac:dyDescent="0.25">
      <c r="A129" s="8" t="s">
        <v>593</v>
      </c>
      <c r="B129" s="8" t="s">
        <v>594</v>
      </c>
      <c r="C129" s="8" t="s">
        <v>595</v>
      </c>
      <c r="D129" s="8">
        <v>1</v>
      </c>
      <c r="E129" s="8" t="s">
        <v>705</v>
      </c>
      <c r="F129" s="8" t="b">
        <v>0</v>
      </c>
      <c r="G129" s="8" t="b">
        <v>0</v>
      </c>
      <c r="H129" s="8" t="b">
        <v>0</v>
      </c>
      <c r="I129" s="8" t="b">
        <v>1</v>
      </c>
      <c r="J129" s="8" t="b">
        <v>0</v>
      </c>
      <c r="K129" s="8" t="b">
        <v>0</v>
      </c>
      <c r="L129" s="8" t="b">
        <v>0</v>
      </c>
      <c r="M129" s="8" t="b">
        <v>1</v>
      </c>
      <c r="N129" s="8" t="b">
        <v>1</v>
      </c>
      <c r="O129" s="8" t="b">
        <v>1</v>
      </c>
      <c r="P129" s="15" t="b">
        <f t="shared" si="6"/>
        <v>1</v>
      </c>
    </row>
    <row r="130" spans="1:16" x14ac:dyDescent="0.25">
      <c r="A130" s="8" t="s">
        <v>596</v>
      </c>
      <c r="B130" s="8" t="s">
        <v>597</v>
      </c>
      <c r="C130" s="8" t="s">
        <v>598</v>
      </c>
      <c r="D130" s="8">
        <v>1</v>
      </c>
      <c r="E130" s="8" t="s">
        <v>705</v>
      </c>
      <c r="F130" s="8" t="b">
        <v>0</v>
      </c>
      <c r="G130" s="8" t="b">
        <v>1</v>
      </c>
      <c r="H130" s="8" t="b">
        <v>0</v>
      </c>
      <c r="I130" s="8" t="b">
        <v>0</v>
      </c>
      <c r="J130" s="8" t="b">
        <v>0</v>
      </c>
      <c r="K130" s="8" t="b">
        <v>0</v>
      </c>
      <c r="L130" s="8" t="b">
        <v>0</v>
      </c>
      <c r="M130" s="8" t="b">
        <v>1</v>
      </c>
      <c r="N130" s="8" t="b">
        <v>0</v>
      </c>
      <c r="O130" s="8" t="b">
        <v>1</v>
      </c>
      <c r="P130" s="15" t="b">
        <f t="shared" ref="P130:P161" si="7">IF(OR(M130=TRUE,O130=TRUE),TRUE,FALSE)</f>
        <v>1</v>
      </c>
    </row>
    <row r="131" spans="1:16" x14ac:dyDescent="0.25">
      <c r="A131" s="8" t="s">
        <v>599</v>
      </c>
      <c r="B131" s="8" t="s">
        <v>597</v>
      </c>
      <c r="C131" s="8" t="s">
        <v>600</v>
      </c>
      <c r="D131" s="8">
        <v>1</v>
      </c>
      <c r="E131" s="8" t="s">
        <v>705</v>
      </c>
      <c r="F131" s="8" t="b">
        <v>1</v>
      </c>
      <c r="G131" s="8" t="b">
        <v>1</v>
      </c>
      <c r="H131" s="8" t="b">
        <v>1</v>
      </c>
      <c r="I131" s="8" t="b">
        <v>1</v>
      </c>
      <c r="J131" s="8" t="b">
        <v>0</v>
      </c>
      <c r="K131" s="8" t="b">
        <v>0</v>
      </c>
      <c r="L131" s="8" t="b">
        <v>0</v>
      </c>
      <c r="M131" s="8" t="b">
        <v>1</v>
      </c>
      <c r="N131" s="8" t="b">
        <v>0</v>
      </c>
      <c r="O131" s="8" t="b">
        <v>1</v>
      </c>
      <c r="P131" s="15" t="b">
        <f t="shared" si="7"/>
        <v>1</v>
      </c>
    </row>
    <row r="132" spans="1:16" x14ac:dyDescent="0.25">
      <c r="A132" s="8" t="s">
        <v>601</v>
      </c>
      <c r="B132" s="8" t="s">
        <v>602</v>
      </c>
      <c r="C132" s="8" t="s">
        <v>603</v>
      </c>
      <c r="D132" s="8">
        <v>1</v>
      </c>
      <c r="E132" s="8" t="s">
        <v>705</v>
      </c>
      <c r="F132" s="8" t="b">
        <v>1</v>
      </c>
      <c r="G132" s="8" t="b">
        <v>1</v>
      </c>
      <c r="H132" s="8" t="b">
        <v>1</v>
      </c>
      <c r="I132" s="8" t="b">
        <v>0</v>
      </c>
      <c r="J132" s="8" t="b">
        <v>0</v>
      </c>
      <c r="K132" s="8" t="b">
        <v>0</v>
      </c>
      <c r="L132" s="8" t="b">
        <v>0</v>
      </c>
      <c r="M132" s="8" t="b">
        <v>1</v>
      </c>
      <c r="N132" s="8" t="b">
        <v>0</v>
      </c>
      <c r="O132" s="8" t="b">
        <v>1</v>
      </c>
      <c r="P132" s="15" t="b">
        <f t="shared" si="7"/>
        <v>1</v>
      </c>
    </row>
    <row r="133" spans="1:16" x14ac:dyDescent="0.25">
      <c r="A133" s="8" t="s">
        <v>604</v>
      </c>
      <c r="B133" s="8" t="s">
        <v>605</v>
      </c>
      <c r="C133" s="8" t="s">
        <v>606</v>
      </c>
      <c r="D133" s="8">
        <v>46</v>
      </c>
      <c r="E133" s="8" t="s">
        <v>705</v>
      </c>
      <c r="F133" s="8" t="b">
        <v>0</v>
      </c>
      <c r="G133" s="8" t="b">
        <v>1</v>
      </c>
      <c r="H133" s="8" t="b">
        <v>0</v>
      </c>
      <c r="I133" s="8" t="b">
        <v>0</v>
      </c>
      <c r="J133" s="8" t="b">
        <v>0</v>
      </c>
      <c r="K133" s="8" t="b">
        <v>0</v>
      </c>
      <c r="L133" s="8" t="b">
        <v>0</v>
      </c>
      <c r="M133" s="8" t="b">
        <v>0</v>
      </c>
      <c r="N133" s="8" t="b">
        <v>0</v>
      </c>
      <c r="O133" s="8" t="b">
        <v>1</v>
      </c>
      <c r="P133" s="15" t="b">
        <f t="shared" si="7"/>
        <v>1</v>
      </c>
    </row>
    <row r="134" spans="1:16" x14ac:dyDescent="0.25">
      <c r="A134" s="8" t="s">
        <v>607</v>
      </c>
      <c r="B134" s="8" t="s">
        <v>608</v>
      </c>
      <c r="C134" s="8" t="s">
        <v>609</v>
      </c>
      <c r="D134" s="8">
        <v>1171</v>
      </c>
      <c r="E134" s="8" t="s">
        <v>705</v>
      </c>
      <c r="F134" s="8" t="b">
        <v>0</v>
      </c>
      <c r="G134" s="8" t="b">
        <v>0</v>
      </c>
      <c r="H134" s="8" t="b">
        <v>0</v>
      </c>
      <c r="I134" s="8" t="b">
        <v>0</v>
      </c>
      <c r="J134" s="8" t="b">
        <v>1</v>
      </c>
      <c r="K134" s="8" t="b">
        <v>0</v>
      </c>
      <c r="L134" s="8" t="b">
        <v>0</v>
      </c>
      <c r="M134" s="8" t="b">
        <v>0</v>
      </c>
      <c r="N134" s="8" t="b">
        <v>0</v>
      </c>
      <c r="O134" s="8" t="b">
        <v>1</v>
      </c>
      <c r="P134" s="15" t="b">
        <f t="shared" si="7"/>
        <v>1</v>
      </c>
    </row>
    <row r="135" spans="1:16" x14ac:dyDescent="0.25">
      <c r="A135" s="8" t="s">
        <v>610</v>
      </c>
      <c r="B135" s="8" t="s">
        <v>611</v>
      </c>
      <c r="C135" s="8" t="s">
        <v>612</v>
      </c>
      <c r="D135" s="8">
        <v>1174</v>
      </c>
      <c r="E135" s="8" t="s">
        <v>705</v>
      </c>
      <c r="F135" s="8" t="b">
        <v>0</v>
      </c>
      <c r="G135" s="8" t="b">
        <v>0</v>
      </c>
      <c r="H135" s="8" t="b">
        <v>0</v>
      </c>
      <c r="I135" s="8" t="b">
        <v>0</v>
      </c>
      <c r="J135" s="8" t="b">
        <v>0</v>
      </c>
      <c r="K135" s="8" t="b">
        <v>0</v>
      </c>
      <c r="L135" s="8" t="b">
        <v>0</v>
      </c>
      <c r="M135" s="8" t="b">
        <v>0</v>
      </c>
      <c r="N135" s="8" t="b">
        <v>1</v>
      </c>
      <c r="O135" s="8" t="b">
        <v>0</v>
      </c>
      <c r="P135" s="15" t="b">
        <f t="shared" si="7"/>
        <v>0</v>
      </c>
    </row>
    <row r="136" spans="1:16" x14ac:dyDescent="0.25">
      <c r="A136" s="8" t="s">
        <v>513</v>
      </c>
      <c r="B136" s="8" t="s">
        <v>613</v>
      </c>
      <c r="C136" s="8" t="s">
        <v>515</v>
      </c>
      <c r="D136" s="8">
        <v>1762</v>
      </c>
      <c r="E136" s="8" t="s">
        <v>705</v>
      </c>
      <c r="F136" s="8" t="b">
        <v>0</v>
      </c>
      <c r="G136" s="8" t="b">
        <v>0</v>
      </c>
      <c r="H136" s="8" t="b">
        <v>0</v>
      </c>
      <c r="I136" s="8" t="b">
        <v>0</v>
      </c>
      <c r="J136" s="8" t="b">
        <v>0</v>
      </c>
      <c r="K136" s="8" t="b">
        <v>0</v>
      </c>
      <c r="L136" s="8" t="b">
        <v>0</v>
      </c>
      <c r="M136" s="8" t="b">
        <v>0</v>
      </c>
      <c r="N136" s="8" t="b">
        <v>1</v>
      </c>
      <c r="O136" s="8" t="b">
        <v>0</v>
      </c>
      <c r="P136" s="15" t="b">
        <f t="shared" si="7"/>
        <v>0</v>
      </c>
    </row>
    <row r="137" spans="1:16" x14ac:dyDescent="0.25">
      <c r="A137" s="8" t="s">
        <v>614</v>
      </c>
      <c r="B137" s="8" t="s">
        <v>615</v>
      </c>
      <c r="C137" s="8" t="s">
        <v>616</v>
      </c>
      <c r="D137" s="8">
        <v>144</v>
      </c>
      <c r="E137" s="8" t="s">
        <v>705</v>
      </c>
      <c r="F137" s="8" t="b">
        <v>0</v>
      </c>
      <c r="G137" s="8" t="b">
        <v>1</v>
      </c>
      <c r="H137" s="8" t="b">
        <v>0</v>
      </c>
      <c r="I137" s="8" t="b">
        <v>0</v>
      </c>
      <c r="J137" s="8" t="b">
        <v>0</v>
      </c>
      <c r="K137" s="8" t="b">
        <v>0</v>
      </c>
      <c r="L137" s="8" t="b">
        <v>0</v>
      </c>
      <c r="M137" s="8" t="b">
        <v>0</v>
      </c>
      <c r="N137" s="8" t="b">
        <v>0</v>
      </c>
      <c r="O137" s="8" t="b">
        <v>1</v>
      </c>
      <c r="P137" s="15" t="b">
        <f t="shared" si="7"/>
        <v>1</v>
      </c>
    </row>
    <row r="138" spans="1:16" x14ac:dyDescent="0.25">
      <c r="A138" s="6" t="s">
        <v>617</v>
      </c>
      <c r="B138" s="6" t="s">
        <v>618</v>
      </c>
      <c r="C138" s="6" t="s">
        <v>66</v>
      </c>
      <c r="D138" s="6">
        <v>732</v>
      </c>
      <c r="E138" s="6" t="s">
        <v>706</v>
      </c>
      <c r="F138" s="6" t="b">
        <v>0</v>
      </c>
      <c r="G138" s="6" t="b">
        <v>0</v>
      </c>
      <c r="H138" s="6" t="b">
        <v>1</v>
      </c>
      <c r="I138" s="6" t="b">
        <v>0</v>
      </c>
      <c r="J138" s="6" t="b">
        <v>0</v>
      </c>
      <c r="K138" s="6" t="b">
        <v>0</v>
      </c>
      <c r="L138" s="6" t="b">
        <v>0</v>
      </c>
      <c r="M138" s="6" t="b">
        <v>0</v>
      </c>
      <c r="N138" s="6" t="b">
        <v>0</v>
      </c>
      <c r="O138" s="6" t="b">
        <v>1</v>
      </c>
      <c r="P138" s="15" t="b">
        <f t="shared" si="7"/>
        <v>1</v>
      </c>
    </row>
    <row r="139" spans="1:16" x14ac:dyDescent="0.25">
      <c r="A139" s="6" t="s">
        <v>619</v>
      </c>
      <c r="B139" s="6" t="s">
        <v>620</v>
      </c>
      <c r="C139" s="6" t="s">
        <v>621</v>
      </c>
      <c r="D139" s="6">
        <v>606</v>
      </c>
      <c r="E139" s="6" t="s">
        <v>706</v>
      </c>
      <c r="F139" s="6" t="b">
        <v>0</v>
      </c>
      <c r="G139" s="6" t="b">
        <v>0</v>
      </c>
      <c r="H139" s="6" t="b">
        <v>1</v>
      </c>
      <c r="I139" s="6" t="b">
        <v>0</v>
      </c>
      <c r="J139" s="6" t="b">
        <v>0</v>
      </c>
      <c r="K139" s="6" t="b">
        <v>0</v>
      </c>
      <c r="L139" s="6" t="b">
        <v>0</v>
      </c>
      <c r="M139" s="6" t="b">
        <v>0</v>
      </c>
      <c r="N139" s="6" t="b">
        <v>0</v>
      </c>
      <c r="O139" s="6" t="b">
        <v>1</v>
      </c>
      <c r="P139" s="15" t="b">
        <f t="shared" si="7"/>
        <v>1</v>
      </c>
    </row>
    <row r="140" spans="1:16" x14ac:dyDescent="0.25">
      <c r="A140" s="6" t="s">
        <v>214</v>
      </c>
      <c r="B140" s="6" t="s">
        <v>622</v>
      </c>
      <c r="C140" s="6" t="s">
        <v>68</v>
      </c>
      <c r="D140" s="6">
        <v>1</v>
      </c>
      <c r="E140" s="6" t="s">
        <v>706</v>
      </c>
      <c r="F140" s="6" t="b">
        <v>0</v>
      </c>
      <c r="G140" s="6" t="b">
        <v>0</v>
      </c>
      <c r="H140" s="6" t="b">
        <v>0</v>
      </c>
      <c r="I140" s="6" t="b">
        <v>0</v>
      </c>
      <c r="J140" s="6" t="b">
        <v>1</v>
      </c>
      <c r="K140" s="6" t="b">
        <v>0</v>
      </c>
      <c r="L140" s="6" t="b">
        <v>0</v>
      </c>
      <c r="M140" s="6" t="b">
        <v>1</v>
      </c>
      <c r="N140" s="6" t="b">
        <v>0</v>
      </c>
      <c r="O140" s="6" t="b">
        <v>1</v>
      </c>
      <c r="P140" s="15" t="b">
        <f t="shared" si="7"/>
        <v>1</v>
      </c>
    </row>
    <row r="141" spans="1:16" x14ac:dyDescent="0.25">
      <c r="A141" s="6" t="s">
        <v>214</v>
      </c>
      <c r="B141" s="6" t="s">
        <v>623</v>
      </c>
      <c r="C141" s="6" t="s">
        <v>68</v>
      </c>
      <c r="D141" s="6">
        <v>1</v>
      </c>
      <c r="E141" s="6" t="s">
        <v>706</v>
      </c>
      <c r="F141" s="6" t="b">
        <v>0</v>
      </c>
      <c r="G141" s="6" t="b">
        <v>0</v>
      </c>
      <c r="H141" s="6" t="b">
        <v>0</v>
      </c>
      <c r="I141" s="6" t="b">
        <v>0</v>
      </c>
      <c r="J141" s="6" t="b">
        <v>1</v>
      </c>
      <c r="K141" s="6" t="b">
        <v>0</v>
      </c>
      <c r="L141" s="6" t="b">
        <v>0</v>
      </c>
      <c r="M141" s="6" t="b">
        <v>0</v>
      </c>
      <c r="N141" s="6" t="b">
        <v>0</v>
      </c>
      <c r="O141" s="6" t="b">
        <v>1</v>
      </c>
      <c r="P141" s="15" t="b">
        <f t="shared" si="7"/>
        <v>1</v>
      </c>
    </row>
    <row r="142" spans="1:16" x14ac:dyDescent="0.25">
      <c r="A142" s="6" t="s">
        <v>624</v>
      </c>
      <c r="B142" s="6" t="s">
        <v>625</v>
      </c>
      <c r="C142" s="6" t="s">
        <v>56</v>
      </c>
      <c r="D142" s="6">
        <v>122</v>
      </c>
      <c r="E142" s="6" t="s">
        <v>706</v>
      </c>
      <c r="F142" s="6" t="b">
        <v>0</v>
      </c>
      <c r="G142" s="6" t="b">
        <v>0</v>
      </c>
      <c r="H142" s="6" t="b">
        <v>0</v>
      </c>
      <c r="I142" s="6" t="b">
        <v>0</v>
      </c>
      <c r="J142" s="6" t="b">
        <v>0</v>
      </c>
      <c r="K142" s="6" t="b">
        <v>0</v>
      </c>
      <c r="L142" s="6" t="b">
        <v>0</v>
      </c>
      <c r="M142" s="6" t="b">
        <v>0</v>
      </c>
      <c r="N142" s="6" t="b">
        <v>1</v>
      </c>
      <c r="O142" s="6" t="b">
        <v>0</v>
      </c>
      <c r="P142" s="15" t="b">
        <f t="shared" si="7"/>
        <v>0</v>
      </c>
    </row>
    <row r="143" spans="1:16" x14ac:dyDescent="0.25">
      <c r="A143" s="6" t="s">
        <v>626</v>
      </c>
      <c r="B143" s="6" t="s">
        <v>627</v>
      </c>
      <c r="C143" s="6" t="s">
        <v>628</v>
      </c>
      <c r="D143" s="6">
        <v>200</v>
      </c>
      <c r="E143" s="6" t="s">
        <v>706</v>
      </c>
      <c r="F143" s="6" t="b">
        <v>0</v>
      </c>
      <c r="G143" s="6" t="b">
        <v>0</v>
      </c>
      <c r="H143" s="6" t="b">
        <v>1</v>
      </c>
      <c r="I143" s="6" t="b">
        <v>0</v>
      </c>
      <c r="J143" s="6" t="b">
        <v>0</v>
      </c>
      <c r="K143" s="6" t="b">
        <v>0</v>
      </c>
      <c r="L143" s="6" t="b">
        <v>0</v>
      </c>
      <c r="M143" s="6" t="b">
        <v>0</v>
      </c>
      <c r="N143" s="6" t="b">
        <v>0</v>
      </c>
      <c r="O143" s="6" t="b">
        <v>1</v>
      </c>
      <c r="P143" s="15" t="b">
        <f t="shared" si="7"/>
        <v>1</v>
      </c>
    </row>
    <row r="144" spans="1:16" x14ac:dyDescent="0.25">
      <c r="A144" s="6" t="s">
        <v>629</v>
      </c>
      <c r="B144" s="6" t="s">
        <v>630</v>
      </c>
      <c r="C144" s="6" t="s">
        <v>631</v>
      </c>
      <c r="D144" s="6">
        <v>535</v>
      </c>
      <c r="E144" s="6" t="s">
        <v>706</v>
      </c>
      <c r="F144" s="6" t="b">
        <v>0</v>
      </c>
      <c r="G144" s="6" t="b">
        <v>0</v>
      </c>
      <c r="H144" s="6" t="b">
        <v>0</v>
      </c>
      <c r="I144" s="6" t="b">
        <v>0</v>
      </c>
      <c r="J144" s="6" t="b">
        <v>1</v>
      </c>
      <c r="K144" s="6" t="b">
        <v>0</v>
      </c>
      <c r="L144" s="6" t="b">
        <v>0</v>
      </c>
      <c r="M144" s="6" t="b">
        <v>0</v>
      </c>
      <c r="N144" s="6" t="b">
        <v>0</v>
      </c>
      <c r="O144" s="6" t="b">
        <v>1</v>
      </c>
      <c r="P144" s="15" t="b">
        <f t="shared" si="7"/>
        <v>1</v>
      </c>
    </row>
    <row r="145" spans="1:16" x14ac:dyDescent="0.25">
      <c r="A145" s="6" t="s">
        <v>632</v>
      </c>
      <c r="B145" s="6" t="s">
        <v>633</v>
      </c>
      <c r="C145" s="6" t="s">
        <v>634</v>
      </c>
      <c r="D145" s="6">
        <v>1572</v>
      </c>
      <c r="E145" s="6" t="s">
        <v>706</v>
      </c>
      <c r="F145" s="6" t="b">
        <v>0</v>
      </c>
      <c r="G145" s="6" t="b">
        <v>0</v>
      </c>
      <c r="H145" s="6" t="b">
        <v>0</v>
      </c>
      <c r="I145" s="6" t="b">
        <v>0</v>
      </c>
      <c r="J145" s="6" t="b">
        <v>0</v>
      </c>
      <c r="K145" s="6" t="b">
        <v>0</v>
      </c>
      <c r="L145" s="6" t="b">
        <v>0</v>
      </c>
      <c r="M145" s="6" t="b">
        <v>1</v>
      </c>
      <c r="N145" s="6" t="b">
        <v>0</v>
      </c>
      <c r="O145" s="6" t="b">
        <v>0</v>
      </c>
      <c r="P145" s="15" t="b">
        <f t="shared" si="7"/>
        <v>1</v>
      </c>
    </row>
    <row r="146" spans="1:16" x14ac:dyDescent="0.25">
      <c r="A146" s="6" t="s">
        <v>635</v>
      </c>
      <c r="B146" s="6" t="s">
        <v>636</v>
      </c>
      <c r="C146" s="6" t="s">
        <v>637</v>
      </c>
      <c r="D146" s="6">
        <v>165</v>
      </c>
      <c r="E146" s="6" t="s">
        <v>706</v>
      </c>
      <c r="F146" s="6" t="b">
        <v>0</v>
      </c>
      <c r="G146" s="6" t="b">
        <v>0</v>
      </c>
      <c r="H146" s="6" t="b">
        <v>0</v>
      </c>
      <c r="I146" s="6" t="b">
        <v>0</v>
      </c>
      <c r="J146" s="6" t="b">
        <v>1</v>
      </c>
      <c r="K146" s="6" t="b">
        <v>0</v>
      </c>
      <c r="L146" s="6" t="b">
        <v>0</v>
      </c>
      <c r="M146" s="6" t="b">
        <v>0</v>
      </c>
      <c r="N146" s="6" t="b">
        <v>0</v>
      </c>
      <c r="O146" s="6" t="b">
        <v>1</v>
      </c>
      <c r="P146" s="15" t="b">
        <f t="shared" si="7"/>
        <v>1</v>
      </c>
    </row>
    <row r="147" spans="1:16" x14ac:dyDescent="0.25">
      <c r="A147" s="6" t="s">
        <v>638</v>
      </c>
      <c r="B147" s="6" t="s">
        <v>639</v>
      </c>
      <c r="C147" s="6" t="s">
        <v>136</v>
      </c>
      <c r="D147" s="6">
        <v>286</v>
      </c>
      <c r="E147" s="6" t="s">
        <v>706</v>
      </c>
      <c r="F147" s="6" t="b">
        <v>0</v>
      </c>
      <c r="G147" s="6" t="b">
        <v>0</v>
      </c>
      <c r="H147" s="6" t="b">
        <v>1</v>
      </c>
      <c r="I147" s="6" t="b">
        <v>0</v>
      </c>
      <c r="J147" s="6" t="b">
        <v>0</v>
      </c>
      <c r="K147" s="6" t="b">
        <v>0</v>
      </c>
      <c r="L147" s="6" t="b">
        <v>0</v>
      </c>
      <c r="M147" s="6" t="b">
        <v>0</v>
      </c>
      <c r="N147" s="6" t="b">
        <v>0</v>
      </c>
      <c r="O147" s="6" t="b">
        <v>1</v>
      </c>
      <c r="P147" s="15" t="b">
        <f t="shared" si="7"/>
        <v>1</v>
      </c>
    </row>
    <row r="148" spans="1:16" x14ac:dyDescent="0.25">
      <c r="A148" s="6" t="s">
        <v>640</v>
      </c>
      <c r="B148" s="6" t="s">
        <v>641</v>
      </c>
      <c r="C148" s="6" t="s">
        <v>642</v>
      </c>
      <c r="D148" s="6">
        <v>1153</v>
      </c>
      <c r="E148" s="6" t="s">
        <v>706</v>
      </c>
      <c r="F148" s="6" t="b">
        <v>0</v>
      </c>
      <c r="G148" s="6" t="b">
        <v>1</v>
      </c>
      <c r="H148" s="6" t="b">
        <v>0</v>
      </c>
      <c r="I148" s="6" t="b">
        <v>0</v>
      </c>
      <c r="J148" s="6" t="b">
        <v>0</v>
      </c>
      <c r="K148" s="6" t="b">
        <v>0</v>
      </c>
      <c r="L148" s="6" t="b">
        <v>0</v>
      </c>
      <c r="M148" s="6" t="b">
        <v>0</v>
      </c>
      <c r="N148" s="6" t="b">
        <v>0</v>
      </c>
      <c r="O148" s="6" t="b">
        <v>1</v>
      </c>
      <c r="P148" s="15" t="b">
        <f t="shared" si="7"/>
        <v>1</v>
      </c>
    </row>
    <row r="149" spans="1:16" x14ac:dyDescent="0.25">
      <c r="A149" s="6" t="s">
        <v>643</v>
      </c>
      <c r="B149" s="6" t="s">
        <v>644</v>
      </c>
      <c r="C149" s="6" t="s">
        <v>645</v>
      </c>
      <c r="D149" s="6">
        <v>95</v>
      </c>
      <c r="E149" s="6" t="s">
        <v>706</v>
      </c>
      <c r="F149" s="6" t="b">
        <v>0</v>
      </c>
      <c r="G149" s="6" t="b">
        <v>0</v>
      </c>
      <c r="H149" s="6" t="b">
        <v>0</v>
      </c>
      <c r="I149" s="6" t="b">
        <v>1</v>
      </c>
      <c r="J149" s="6" t="b">
        <v>0</v>
      </c>
      <c r="K149" s="6" t="b">
        <v>0</v>
      </c>
      <c r="L149" s="6" t="b">
        <v>0</v>
      </c>
      <c r="M149" s="6" t="b">
        <v>1</v>
      </c>
      <c r="N149" s="6" t="b">
        <v>0</v>
      </c>
      <c r="O149" s="6" t="b">
        <v>1</v>
      </c>
      <c r="P149" s="15" t="b">
        <f t="shared" si="7"/>
        <v>1</v>
      </c>
    </row>
    <row r="150" spans="1:16" x14ac:dyDescent="0.25">
      <c r="A150" s="2" t="s">
        <v>223</v>
      </c>
      <c r="B150" s="2" t="s">
        <v>646</v>
      </c>
      <c r="C150" s="2" t="s">
        <v>77</v>
      </c>
      <c r="D150" s="2">
        <v>510</v>
      </c>
      <c r="E150" s="2" t="s">
        <v>707</v>
      </c>
      <c r="F150" s="2" t="b">
        <v>0</v>
      </c>
      <c r="G150" s="2" t="b">
        <v>0</v>
      </c>
      <c r="H150" s="2" t="b">
        <v>0</v>
      </c>
      <c r="I150" s="2" t="b">
        <v>0</v>
      </c>
      <c r="J150" s="2" t="b">
        <v>0</v>
      </c>
      <c r="K150" s="2" t="b">
        <v>0</v>
      </c>
      <c r="L150" s="2" t="b">
        <v>0</v>
      </c>
      <c r="M150" s="2" t="b">
        <v>1</v>
      </c>
      <c r="N150" s="2" t="b">
        <v>0</v>
      </c>
      <c r="O150" s="2" t="b">
        <v>0</v>
      </c>
      <c r="P150" s="15" t="b">
        <f t="shared" si="7"/>
        <v>1</v>
      </c>
    </row>
    <row r="151" spans="1:16" x14ac:dyDescent="0.25">
      <c r="A151" s="2" t="s">
        <v>239</v>
      </c>
      <c r="B151" s="2" t="s">
        <v>647</v>
      </c>
      <c r="C151" s="2" t="s">
        <v>92</v>
      </c>
      <c r="D151" s="2">
        <v>672</v>
      </c>
      <c r="E151" s="2" t="s">
        <v>707</v>
      </c>
      <c r="F151" s="2" t="b">
        <v>0</v>
      </c>
      <c r="G151" s="2" t="b">
        <v>0</v>
      </c>
      <c r="H151" s="2" t="b">
        <v>0</v>
      </c>
      <c r="I151" s="2" t="b">
        <v>1</v>
      </c>
      <c r="J151" s="2" t="b">
        <v>0</v>
      </c>
      <c r="K151" s="2" t="b">
        <v>0</v>
      </c>
      <c r="L151" s="2" t="b">
        <v>0</v>
      </c>
      <c r="M151" s="2" t="b">
        <v>1</v>
      </c>
      <c r="N151" s="2" t="b">
        <v>0</v>
      </c>
      <c r="O151" s="2" t="b">
        <v>1</v>
      </c>
      <c r="P151" s="15" t="b">
        <f t="shared" si="7"/>
        <v>1</v>
      </c>
    </row>
    <row r="152" spans="1:16" x14ac:dyDescent="0.25">
      <c r="A152" s="2" t="s">
        <v>240</v>
      </c>
      <c r="B152" s="2" t="s">
        <v>648</v>
      </c>
      <c r="C152" s="2" t="s">
        <v>93</v>
      </c>
      <c r="D152" s="2">
        <v>1291</v>
      </c>
      <c r="E152" s="2" t="s">
        <v>707</v>
      </c>
      <c r="F152" s="2" t="b">
        <v>0</v>
      </c>
      <c r="G152" s="2" t="b">
        <v>0</v>
      </c>
      <c r="H152" s="2" t="b">
        <v>0</v>
      </c>
      <c r="I152" s="2" t="b">
        <v>0</v>
      </c>
      <c r="J152" s="2" t="b">
        <v>0</v>
      </c>
      <c r="K152" s="2" t="b">
        <v>0</v>
      </c>
      <c r="L152" s="2" t="b">
        <v>0</v>
      </c>
      <c r="M152" s="2" t="b">
        <v>1</v>
      </c>
      <c r="N152" s="2" t="b">
        <v>0</v>
      </c>
      <c r="O152" s="2" t="b">
        <v>0</v>
      </c>
      <c r="P152" s="15" t="b">
        <f t="shared" si="7"/>
        <v>1</v>
      </c>
    </row>
    <row r="153" spans="1:16" x14ac:dyDescent="0.25">
      <c r="A153" s="2" t="s">
        <v>649</v>
      </c>
      <c r="B153" s="2" t="s">
        <v>650</v>
      </c>
      <c r="C153" s="2" t="s">
        <v>651</v>
      </c>
      <c r="D153" s="2">
        <v>504</v>
      </c>
      <c r="E153" s="2" t="s">
        <v>707</v>
      </c>
      <c r="F153" s="2" t="b">
        <v>0</v>
      </c>
      <c r="G153" s="2" t="b">
        <v>0</v>
      </c>
      <c r="H153" s="2" t="b">
        <v>0</v>
      </c>
      <c r="I153" s="2" t="b">
        <v>0</v>
      </c>
      <c r="J153" s="2" t="b">
        <v>0</v>
      </c>
      <c r="K153" s="2" t="b">
        <v>0</v>
      </c>
      <c r="L153" s="2" t="b">
        <v>0</v>
      </c>
      <c r="M153" s="2" t="b">
        <v>0</v>
      </c>
      <c r="N153" s="2" t="b">
        <v>1</v>
      </c>
      <c r="O153" s="2" t="b">
        <v>0</v>
      </c>
      <c r="P153" s="15" t="b">
        <f t="shared" si="7"/>
        <v>0</v>
      </c>
    </row>
    <row r="154" spans="1:16" x14ac:dyDescent="0.25">
      <c r="A154" s="2" t="s">
        <v>246</v>
      </c>
      <c r="B154" s="2" t="s">
        <v>652</v>
      </c>
      <c r="C154" s="2" t="s">
        <v>653</v>
      </c>
      <c r="D154" s="2">
        <v>74</v>
      </c>
      <c r="E154" s="2" t="s">
        <v>707</v>
      </c>
      <c r="F154" s="2" t="b">
        <v>0</v>
      </c>
      <c r="G154" s="2" t="b">
        <v>0</v>
      </c>
      <c r="H154" s="2" t="b">
        <v>0</v>
      </c>
      <c r="I154" s="2" t="b">
        <v>0</v>
      </c>
      <c r="J154" s="2" t="b">
        <v>0</v>
      </c>
      <c r="K154" s="2" t="b">
        <v>0</v>
      </c>
      <c r="L154" s="2" t="b">
        <v>0</v>
      </c>
      <c r="M154" s="2" t="b">
        <v>1</v>
      </c>
      <c r="N154" s="2" t="b">
        <v>0</v>
      </c>
      <c r="O154" s="2" t="b">
        <v>0</v>
      </c>
      <c r="P154" s="15" t="b">
        <f t="shared" si="7"/>
        <v>1</v>
      </c>
    </row>
    <row r="155" spans="1:16" x14ac:dyDescent="0.25">
      <c r="A155" s="2" t="s">
        <v>243</v>
      </c>
      <c r="B155" s="2" t="s">
        <v>654</v>
      </c>
      <c r="C155" s="2" t="s">
        <v>96</v>
      </c>
      <c r="D155" s="2">
        <v>233</v>
      </c>
      <c r="E155" s="2" t="s">
        <v>707</v>
      </c>
      <c r="F155" s="2" t="b">
        <v>0</v>
      </c>
      <c r="G155" s="2" t="b">
        <v>0</v>
      </c>
      <c r="H155" s="2" t="b">
        <v>1</v>
      </c>
      <c r="I155" s="2" t="b">
        <v>0</v>
      </c>
      <c r="J155" s="2" t="b">
        <v>0</v>
      </c>
      <c r="K155" s="2" t="b">
        <v>0</v>
      </c>
      <c r="L155" s="2" t="b">
        <v>0</v>
      </c>
      <c r="M155" s="2" t="b">
        <v>0</v>
      </c>
      <c r="N155" s="2" t="b">
        <v>0</v>
      </c>
      <c r="O155" s="2" t="b">
        <v>1</v>
      </c>
      <c r="P155" s="15" t="b">
        <f t="shared" si="7"/>
        <v>1</v>
      </c>
    </row>
    <row r="156" spans="1:16" x14ac:dyDescent="0.25">
      <c r="A156" s="2" t="s">
        <v>655</v>
      </c>
      <c r="B156" s="2" t="s">
        <v>656</v>
      </c>
      <c r="C156" s="2" t="s">
        <v>657</v>
      </c>
      <c r="D156" s="2">
        <v>287</v>
      </c>
      <c r="E156" s="2" t="s">
        <v>707</v>
      </c>
      <c r="F156" s="2" t="b">
        <v>0</v>
      </c>
      <c r="G156" s="2" t="b">
        <v>0</v>
      </c>
      <c r="H156" s="2" t="b">
        <v>0</v>
      </c>
      <c r="I156" s="2" t="b">
        <v>1</v>
      </c>
      <c r="J156" s="2" t="b">
        <v>0</v>
      </c>
      <c r="K156" s="2" t="b">
        <v>0</v>
      </c>
      <c r="L156" s="2" t="b">
        <v>0</v>
      </c>
      <c r="M156" s="2" t="b">
        <v>0</v>
      </c>
      <c r="N156" s="2" t="b">
        <v>0</v>
      </c>
      <c r="O156" s="2" t="b">
        <v>1</v>
      </c>
      <c r="P156" s="15" t="b">
        <f t="shared" si="7"/>
        <v>1</v>
      </c>
    </row>
    <row r="157" spans="1:16" x14ac:dyDescent="0.25">
      <c r="A157" s="2" t="s">
        <v>658</v>
      </c>
      <c r="B157" s="2" t="s">
        <v>659</v>
      </c>
      <c r="C157" s="2" t="s">
        <v>70</v>
      </c>
      <c r="D157" s="2">
        <v>214</v>
      </c>
      <c r="E157" s="2" t="s">
        <v>707</v>
      </c>
      <c r="F157" s="2" t="b">
        <v>0</v>
      </c>
      <c r="G157" s="2" t="b">
        <v>0</v>
      </c>
      <c r="H157" s="2" t="b">
        <v>0</v>
      </c>
      <c r="I157" s="2" t="b">
        <v>0</v>
      </c>
      <c r="J157" s="2" t="b">
        <v>0</v>
      </c>
      <c r="K157" s="2" t="b">
        <v>0</v>
      </c>
      <c r="L157" s="2" t="b">
        <v>0</v>
      </c>
      <c r="M157" s="2" t="b">
        <v>0</v>
      </c>
      <c r="N157" s="2" t="b">
        <v>1</v>
      </c>
      <c r="O157" s="2" t="b">
        <v>0</v>
      </c>
      <c r="P157" s="15" t="b">
        <f t="shared" si="7"/>
        <v>0</v>
      </c>
    </row>
    <row r="158" spans="1:16" x14ac:dyDescent="0.25">
      <c r="A158" s="2" t="s">
        <v>245</v>
      </c>
      <c r="B158" s="2" t="s">
        <v>660</v>
      </c>
      <c r="C158" s="2" t="s">
        <v>98</v>
      </c>
      <c r="D158" s="2">
        <v>627</v>
      </c>
      <c r="E158" s="2" t="s">
        <v>707</v>
      </c>
      <c r="F158" s="2" t="b">
        <v>0</v>
      </c>
      <c r="G158" s="2" t="b">
        <v>0</v>
      </c>
      <c r="H158" s="2" t="b">
        <v>0</v>
      </c>
      <c r="I158" s="2" t="b">
        <v>1</v>
      </c>
      <c r="J158" s="2" t="b">
        <v>0</v>
      </c>
      <c r="K158" s="2" t="b">
        <v>0</v>
      </c>
      <c r="L158" s="2" t="b">
        <v>0</v>
      </c>
      <c r="M158" s="2" t="b">
        <v>1</v>
      </c>
      <c r="N158" s="2" t="b">
        <v>0</v>
      </c>
      <c r="O158" s="2" t="b">
        <v>1</v>
      </c>
      <c r="P158" s="15" t="b">
        <f t="shared" si="7"/>
        <v>1</v>
      </c>
    </row>
    <row r="159" spans="1:16" x14ac:dyDescent="0.25">
      <c r="A159" s="2" t="s">
        <v>244</v>
      </c>
      <c r="B159" s="2" t="s">
        <v>661</v>
      </c>
      <c r="C159" s="2" t="s">
        <v>97</v>
      </c>
      <c r="D159" s="2">
        <v>968</v>
      </c>
      <c r="E159" s="2" t="s">
        <v>707</v>
      </c>
      <c r="F159" s="2" t="b">
        <v>1</v>
      </c>
      <c r="G159" s="2" t="b">
        <v>1</v>
      </c>
      <c r="H159" s="2" t="b">
        <v>0</v>
      </c>
      <c r="I159" s="2" t="b">
        <v>0</v>
      </c>
      <c r="J159" s="2" t="b">
        <v>0</v>
      </c>
      <c r="K159" s="2" t="b">
        <v>0</v>
      </c>
      <c r="L159" s="2" t="b">
        <v>0</v>
      </c>
      <c r="M159" s="2" t="b">
        <v>1</v>
      </c>
      <c r="N159" s="2" t="b">
        <v>0</v>
      </c>
      <c r="O159" s="2" t="b">
        <v>1</v>
      </c>
      <c r="P159" s="15" t="b">
        <f t="shared" si="7"/>
        <v>1</v>
      </c>
    </row>
    <row r="160" spans="1:16" x14ac:dyDescent="0.25">
      <c r="A160" s="2" t="s">
        <v>236</v>
      </c>
      <c r="B160" s="2" t="s">
        <v>662</v>
      </c>
      <c r="C160" s="2" t="s">
        <v>89</v>
      </c>
      <c r="D160" s="2">
        <v>196</v>
      </c>
      <c r="E160" s="2" t="s">
        <v>707</v>
      </c>
      <c r="F160" s="2" t="b">
        <v>0</v>
      </c>
      <c r="G160" s="2" t="b">
        <v>0</v>
      </c>
      <c r="H160" s="2" t="b">
        <v>0</v>
      </c>
      <c r="I160" s="2" t="b">
        <v>0</v>
      </c>
      <c r="J160" s="2" t="b">
        <v>0</v>
      </c>
      <c r="K160" s="2" t="b">
        <v>0</v>
      </c>
      <c r="L160" s="2" t="b">
        <v>0</v>
      </c>
      <c r="M160" s="2" t="b">
        <v>1</v>
      </c>
      <c r="N160" s="2" t="b">
        <v>0</v>
      </c>
      <c r="O160" s="2" t="b">
        <v>0</v>
      </c>
      <c r="P160" s="15" t="b">
        <f t="shared" si="7"/>
        <v>1</v>
      </c>
    </row>
    <row r="161" spans="1:16" x14ac:dyDescent="0.25">
      <c r="A161" s="2" t="s">
        <v>663</v>
      </c>
      <c r="B161" s="2" t="s">
        <v>664</v>
      </c>
      <c r="C161" s="2" t="s">
        <v>665</v>
      </c>
      <c r="D161" s="2">
        <v>455</v>
      </c>
      <c r="E161" s="2" t="s">
        <v>707</v>
      </c>
      <c r="F161" s="2" t="b">
        <v>0</v>
      </c>
      <c r="G161" s="2" t="b">
        <v>1</v>
      </c>
      <c r="H161" s="2" t="b">
        <v>0</v>
      </c>
      <c r="I161" s="2" t="b">
        <v>0</v>
      </c>
      <c r="J161" s="2" t="b">
        <v>0</v>
      </c>
      <c r="K161" s="2" t="b">
        <v>0</v>
      </c>
      <c r="L161" s="2" t="b">
        <v>0</v>
      </c>
      <c r="M161" s="2" t="b">
        <v>0</v>
      </c>
      <c r="N161" s="2" t="b">
        <v>0</v>
      </c>
      <c r="O161" s="2" t="b">
        <v>1</v>
      </c>
      <c r="P161" s="15" t="b">
        <f t="shared" si="7"/>
        <v>1</v>
      </c>
    </row>
    <row r="162" spans="1:16" x14ac:dyDescent="0.25">
      <c r="A162" s="2" t="s">
        <v>214</v>
      </c>
      <c r="B162" s="2" t="s">
        <v>623</v>
      </c>
      <c r="C162" s="2" t="s">
        <v>68</v>
      </c>
      <c r="D162" s="2">
        <v>1</v>
      </c>
      <c r="E162" s="2" t="s">
        <v>707</v>
      </c>
      <c r="F162" s="2" t="b">
        <v>0</v>
      </c>
      <c r="G162" s="2" t="b">
        <v>0</v>
      </c>
      <c r="H162" s="2" t="b">
        <v>0</v>
      </c>
      <c r="I162" s="2" t="b">
        <v>0</v>
      </c>
      <c r="J162" s="2" t="b">
        <v>1</v>
      </c>
      <c r="K162" s="2" t="b">
        <v>0</v>
      </c>
      <c r="L162" s="2" t="b">
        <v>0</v>
      </c>
      <c r="M162" s="2" t="b">
        <v>0</v>
      </c>
      <c r="N162" s="2" t="b">
        <v>0</v>
      </c>
      <c r="O162" s="2" t="b">
        <v>1</v>
      </c>
      <c r="P162" s="15" t="b">
        <f t="shared" ref="P162:P181" si="8">IF(OR(M162=TRUE,O162=TRUE),TRUE,FALSE)</f>
        <v>1</v>
      </c>
    </row>
    <row r="163" spans="1:16" x14ac:dyDescent="0.25">
      <c r="A163" s="2" t="s">
        <v>232</v>
      </c>
      <c r="B163" s="2" t="s">
        <v>666</v>
      </c>
      <c r="C163" s="2" t="s">
        <v>86</v>
      </c>
      <c r="D163" s="2">
        <v>155</v>
      </c>
      <c r="E163" s="2" t="s">
        <v>707</v>
      </c>
      <c r="F163" s="2" t="b">
        <v>0</v>
      </c>
      <c r="G163" s="2" t="b">
        <v>0</v>
      </c>
      <c r="H163" s="2" t="b">
        <v>0</v>
      </c>
      <c r="I163" s="2" t="b">
        <v>0</v>
      </c>
      <c r="J163" s="2" t="b">
        <v>0</v>
      </c>
      <c r="K163" s="2" t="b">
        <v>0</v>
      </c>
      <c r="L163" s="2" t="b">
        <v>0</v>
      </c>
      <c r="M163" s="2" t="b">
        <v>1</v>
      </c>
      <c r="N163" s="2" t="b">
        <v>0</v>
      </c>
      <c r="O163" s="2" t="b">
        <v>0</v>
      </c>
      <c r="P163" s="15" t="b">
        <f t="shared" si="8"/>
        <v>1</v>
      </c>
    </row>
    <row r="164" spans="1:16" x14ac:dyDescent="0.25">
      <c r="A164" s="2" t="s">
        <v>247</v>
      </c>
      <c r="B164" s="2" t="s">
        <v>667</v>
      </c>
      <c r="C164" s="2" t="s">
        <v>668</v>
      </c>
      <c r="D164" s="2">
        <v>155</v>
      </c>
      <c r="E164" s="2" t="s">
        <v>707</v>
      </c>
      <c r="F164" s="2" t="b">
        <v>1</v>
      </c>
      <c r="G164" s="2" t="b">
        <v>0</v>
      </c>
      <c r="H164" s="2" t="b">
        <v>0</v>
      </c>
      <c r="I164" s="2" t="b">
        <v>1</v>
      </c>
      <c r="J164" s="2" t="b">
        <v>1</v>
      </c>
      <c r="K164" s="2" t="b">
        <v>0</v>
      </c>
      <c r="L164" s="2" t="b">
        <v>0</v>
      </c>
      <c r="M164" s="2" t="b">
        <v>1</v>
      </c>
      <c r="N164" s="2" t="b">
        <v>1</v>
      </c>
      <c r="O164" s="2" t="b">
        <v>1</v>
      </c>
      <c r="P164" s="15" t="b">
        <f t="shared" si="8"/>
        <v>1</v>
      </c>
    </row>
    <row r="165" spans="1:16" x14ac:dyDescent="0.25">
      <c r="A165" s="2" t="s">
        <v>247</v>
      </c>
      <c r="B165" s="2" t="s">
        <v>666</v>
      </c>
      <c r="C165" s="2" t="s">
        <v>668</v>
      </c>
      <c r="D165" s="2">
        <v>155</v>
      </c>
      <c r="E165" s="2" t="s">
        <v>707</v>
      </c>
      <c r="F165" s="2" t="b">
        <v>1</v>
      </c>
      <c r="G165" s="2" t="b">
        <v>0</v>
      </c>
      <c r="H165" s="2" t="b">
        <v>0</v>
      </c>
      <c r="I165" s="2" t="b">
        <v>1</v>
      </c>
      <c r="J165" s="2" t="b">
        <v>1</v>
      </c>
      <c r="K165" s="2" t="b">
        <v>0</v>
      </c>
      <c r="L165" s="2" t="b">
        <v>0</v>
      </c>
      <c r="M165" s="2" t="b">
        <v>1</v>
      </c>
      <c r="N165" s="2" t="b">
        <v>1</v>
      </c>
      <c r="O165" s="2" t="b">
        <v>1</v>
      </c>
      <c r="P165" s="15" t="b">
        <f t="shared" si="8"/>
        <v>1</v>
      </c>
    </row>
    <row r="166" spans="1:16" x14ac:dyDescent="0.25">
      <c r="A166" s="2" t="s">
        <v>231</v>
      </c>
      <c r="B166" s="2" t="s">
        <v>669</v>
      </c>
      <c r="C166" s="2" t="s">
        <v>85</v>
      </c>
      <c r="D166" s="2">
        <v>15</v>
      </c>
      <c r="E166" s="2" t="s">
        <v>707</v>
      </c>
      <c r="F166" s="2" t="b">
        <v>0</v>
      </c>
      <c r="G166" s="2" t="b">
        <v>0</v>
      </c>
      <c r="H166" s="2" t="b">
        <v>1</v>
      </c>
      <c r="I166" s="2" t="b">
        <v>0</v>
      </c>
      <c r="J166" s="2" t="b">
        <v>0</v>
      </c>
      <c r="K166" s="2" t="b">
        <v>0</v>
      </c>
      <c r="L166" s="2" t="b">
        <v>0</v>
      </c>
      <c r="M166" s="2" t="b">
        <v>0</v>
      </c>
      <c r="N166" s="2" t="b">
        <v>1</v>
      </c>
      <c r="O166" s="2" t="b">
        <v>1</v>
      </c>
      <c r="P166" s="15" t="b">
        <f t="shared" si="8"/>
        <v>1</v>
      </c>
    </row>
    <row r="167" spans="1:16" x14ac:dyDescent="0.25">
      <c r="A167" s="2" t="s">
        <v>670</v>
      </c>
      <c r="B167" s="2" t="s">
        <v>671</v>
      </c>
      <c r="C167" s="2" t="s">
        <v>672</v>
      </c>
      <c r="D167" s="2">
        <v>329</v>
      </c>
      <c r="E167" s="2" t="s">
        <v>707</v>
      </c>
      <c r="F167" s="2" t="b">
        <v>0</v>
      </c>
      <c r="G167" s="2" t="b">
        <v>0</v>
      </c>
      <c r="H167" s="2" t="b">
        <v>0</v>
      </c>
      <c r="I167" s="2" t="b">
        <v>0</v>
      </c>
      <c r="J167" s="2" t="b">
        <v>1</v>
      </c>
      <c r="K167" s="2" t="b">
        <v>0</v>
      </c>
      <c r="L167" s="2" t="b">
        <v>0</v>
      </c>
      <c r="M167" s="2" t="b">
        <v>0</v>
      </c>
      <c r="N167" s="2" t="b">
        <v>0</v>
      </c>
      <c r="O167" s="2" t="b">
        <v>1</v>
      </c>
      <c r="P167" s="15" t="b">
        <f t="shared" si="8"/>
        <v>1</v>
      </c>
    </row>
    <row r="168" spans="1:16" x14ac:dyDescent="0.25">
      <c r="A168" s="2" t="s">
        <v>230</v>
      </c>
      <c r="B168" s="2" t="s">
        <v>673</v>
      </c>
      <c r="C168" s="2" t="s">
        <v>84</v>
      </c>
      <c r="D168" s="2">
        <v>184</v>
      </c>
      <c r="E168" s="2" t="s">
        <v>707</v>
      </c>
      <c r="F168" s="2" t="b">
        <v>0</v>
      </c>
      <c r="G168" s="2" t="b">
        <v>1</v>
      </c>
      <c r="H168" s="2" t="b">
        <v>1</v>
      </c>
      <c r="I168" s="2" t="b">
        <v>0</v>
      </c>
      <c r="J168" s="2" t="b">
        <v>0</v>
      </c>
      <c r="K168" s="2" t="b">
        <v>0</v>
      </c>
      <c r="L168" s="2" t="b">
        <v>0</v>
      </c>
      <c r="M168" s="2" t="b">
        <v>0</v>
      </c>
      <c r="N168" s="2" t="b">
        <v>1</v>
      </c>
      <c r="O168" s="2" t="b">
        <v>1</v>
      </c>
      <c r="P168" s="15" t="b">
        <f t="shared" si="8"/>
        <v>1</v>
      </c>
    </row>
    <row r="169" spans="1:16" x14ac:dyDescent="0.25">
      <c r="A169" s="2" t="s">
        <v>674</v>
      </c>
      <c r="B169" s="2" t="s">
        <v>675</v>
      </c>
      <c r="C169" s="2" t="s">
        <v>676</v>
      </c>
      <c r="D169" s="2">
        <v>548</v>
      </c>
      <c r="E169" s="2" t="s">
        <v>707</v>
      </c>
      <c r="F169" s="2" t="b">
        <v>0</v>
      </c>
      <c r="G169" s="2" t="b">
        <v>0</v>
      </c>
      <c r="H169" s="2" t="b">
        <v>0</v>
      </c>
      <c r="I169" s="2" t="b">
        <v>0</v>
      </c>
      <c r="J169" s="2" t="b">
        <v>1</v>
      </c>
      <c r="K169" s="2" t="b">
        <v>0</v>
      </c>
      <c r="L169" s="2" t="b">
        <v>0</v>
      </c>
      <c r="M169" s="2" t="b">
        <v>0</v>
      </c>
      <c r="N169" s="2" t="b">
        <v>0</v>
      </c>
      <c r="O169" s="2" t="b">
        <v>1</v>
      </c>
      <c r="P169" s="15" t="b">
        <f t="shared" si="8"/>
        <v>1</v>
      </c>
    </row>
    <row r="170" spans="1:16" x14ac:dyDescent="0.25">
      <c r="A170" s="2" t="s">
        <v>677</v>
      </c>
      <c r="B170" s="2" t="s">
        <v>678</v>
      </c>
      <c r="C170" s="2" t="s">
        <v>38</v>
      </c>
      <c r="D170" s="2">
        <v>2695</v>
      </c>
      <c r="E170" s="2" t="s">
        <v>707</v>
      </c>
      <c r="F170" s="2" t="b">
        <v>0</v>
      </c>
      <c r="G170" s="2" t="b">
        <v>0</v>
      </c>
      <c r="H170" s="2" t="b">
        <v>0</v>
      </c>
      <c r="I170" s="2" t="b">
        <v>0</v>
      </c>
      <c r="J170" s="2" t="b">
        <v>1</v>
      </c>
      <c r="K170" s="2" t="b">
        <v>0</v>
      </c>
      <c r="L170" s="2" t="b">
        <v>0</v>
      </c>
      <c r="M170" s="2" t="b">
        <v>0</v>
      </c>
      <c r="N170" s="2" t="b">
        <v>0</v>
      </c>
      <c r="O170" s="2" t="b">
        <v>1</v>
      </c>
      <c r="P170" s="15" t="b">
        <f t="shared" si="8"/>
        <v>1</v>
      </c>
    </row>
    <row r="171" spans="1:16" x14ac:dyDescent="0.25">
      <c r="A171" s="2" t="s">
        <v>679</v>
      </c>
      <c r="B171" s="2" t="s">
        <v>680</v>
      </c>
      <c r="C171" s="2" t="s">
        <v>681</v>
      </c>
      <c r="D171" s="2">
        <v>14</v>
      </c>
      <c r="E171" s="2" t="s">
        <v>707</v>
      </c>
      <c r="F171" s="2" t="b">
        <v>0</v>
      </c>
      <c r="G171" s="2" t="b">
        <v>0</v>
      </c>
      <c r="H171" s="2" t="b">
        <v>0</v>
      </c>
      <c r="I171" s="2" t="b">
        <v>0</v>
      </c>
      <c r="J171" s="2" t="b">
        <v>0</v>
      </c>
      <c r="K171" s="2" t="b">
        <v>0</v>
      </c>
      <c r="L171" s="2" t="b">
        <v>0</v>
      </c>
      <c r="M171" s="2" t="b">
        <v>0</v>
      </c>
      <c r="N171" s="2" t="b">
        <v>1</v>
      </c>
      <c r="O171" s="2" t="b">
        <v>0</v>
      </c>
      <c r="P171" s="15" t="b">
        <f t="shared" si="8"/>
        <v>0</v>
      </c>
    </row>
    <row r="172" spans="1:16" x14ac:dyDescent="0.25">
      <c r="A172" s="2" t="s">
        <v>180</v>
      </c>
      <c r="B172" s="2" t="s">
        <v>682</v>
      </c>
      <c r="C172" s="2" t="s">
        <v>36</v>
      </c>
      <c r="D172" s="2">
        <v>15</v>
      </c>
      <c r="E172" s="2" t="s">
        <v>707</v>
      </c>
      <c r="F172" s="2" t="b">
        <v>0</v>
      </c>
      <c r="G172" s="2" t="b">
        <v>1</v>
      </c>
      <c r="H172" s="2" t="b">
        <v>0</v>
      </c>
      <c r="I172" s="2" t="b">
        <v>0</v>
      </c>
      <c r="J172" s="2" t="b">
        <v>0</v>
      </c>
      <c r="K172" s="2" t="b">
        <v>0</v>
      </c>
      <c r="L172" s="2" t="b">
        <v>0</v>
      </c>
      <c r="M172" s="2" t="b">
        <v>1</v>
      </c>
      <c r="N172" s="2" t="b">
        <v>0</v>
      </c>
      <c r="O172" s="2" t="b">
        <v>1</v>
      </c>
      <c r="P172" s="15" t="b">
        <f t="shared" si="8"/>
        <v>1</v>
      </c>
    </row>
    <row r="173" spans="1:16" x14ac:dyDescent="0.25">
      <c r="A173" s="2" t="s">
        <v>683</v>
      </c>
      <c r="B173" s="2" t="s">
        <v>684</v>
      </c>
      <c r="C173" s="2" t="s">
        <v>89</v>
      </c>
      <c r="D173" s="2">
        <v>554</v>
      </c>
      <c r="E173" s="2" t="s">
        <v>707</v>
      </c>
      <c r="F173" s="2" t="b">
        <v>0</v>
      </c>
      <c r="G173" s="2" t="b">
        <v>0</v>
      </c>
      <c r="H173" s="2" t="b">
        <v>1</v>
      </c>
      <c r="I173" s="2" t="b">
        <v>0</v>
      </c>
      <c r="J173" s="2" t="b">
        <v>0</v>
      </c>
      <c r="K173" s="2" t="b">
        <v>0</v>
      </c>
      <c r="L173" s="2" t="b">
        <v>0</v>
      </c>
      <c r="M173" s="2" t="b">
        <v>0</v>
      </c>
      <c r="N173" s="2" t="b">
        <v>0</v>
      </c>
      <c r="O173" s="2" t="b">
        <v>1</v>
      </c>
      <c r="P173" s="15" t="b">
        <f t="shared" si="8"/>
        <v>1</v>
      </c>
    </row>
    <row r="174" spans="1:16" x14ac:dyDescent="0.25">
      <c r="A174" s="2" t="s">
        <v>685</v>
      </c>
      <c r="B174" s="2" t="s">
        <v>686</v>
      </c>
      <c r="C174" s="2" t="s">
        <v>110</v>
      </c>
      <c r="D174" s="2">
        <v>201</v>
      </c>
      <c r="E174" s="2" t="s">
        <v>707</v>
      </c>
      <c r="F174" s="2" t="b">
        <v>0</v>
      </c>
      <c r="G174" s="2" t="b">
        <v>0</v>
      </c>
      <c r="H174" s="2" t="b">
        <v>0</v>
      </c>
      <c r="I174" s="2" t="b">
        <v>0</v>
      </c>
      <c r="J174" s="2" t="b">
        <v>1</v>
      </c>
      <c r="K174" s="2" t="b">
        <v>0</v>
      </c>
      <c r="L174" s="2" t="b">
        <v>0</v>
      </c>
      <c r="M174" s="2" t="b">
        <v>0</v>
      </c>
      <c r="N174" s="2" t="b">
        <v>0</v>
      </c>
      <c r="O174" s="2" t="b">
        <v>1</v>
      </c>
      <c r="P174" s="15" t="b">
        <f t="shared" si="8"/>
        <v>1</v>
      </c>
    </row>
    <row r="175" spans="1:16" x14ac:dyDescent="0.25">
      <c r="A175" s="2" t="s">
        <v>687</v>
      </c>
      <c r="B175" s="2" t="s">
        <v>688</v>
      </c>
      <c r="C175" s="2" t="s">
        <v>689</v>
      </c>
      <c r="D175" s="2">
        <v>339</v>
      </c>
      <c r="E175" s="2" t="s">
        <v>707</v>
      </c>
      <c r="F175" s="2" t="b">
        <v>0</v>
      </c>
      <c r="G175" s="2" t="b">
        <v>0</v>
      </c>
      <c r="H175" s="2" t="b">
        <v>1</v>
      </c>
      <c r="I175" s="2" t="b">
        <v>0</v>
      </c>
      <c r="J175" s="2" t="b">
        <v>0</v>
      </c>
      <c r="K175" s="2" t="b">
        <v>0</v>
      </c>
      <c r="L175" s="2" t="b">
        <v>0</v>
      </c>
      <c r="M175" s="2" t="b">
        <v>0</v>
      </c>
      <c r="N175" s="2" t="b">
        <v>0</v>
      </c>
      <c r="O175" s="2" t="b">
        <v>1</v>
      </c>
      <c r="P175" s="15" t="b">
        <f t="shared" si="8"/>
        <v>1</v>
      </c>
    </row>
    <row r="176" spans="1:16" x14ac:dyDescent="0.25">
      <c r="A176" s="2" t="s">
        <v>229</v>
      </c>
      <c r="B176" s="2" t="s">
        <v>690</v>
      </c>
      <c r="C176" s="2" t="s">
        <v>83</v>
      </c>
      <c r="D176" s="2">
        <v>93</v>
      </c>
      <c r="E176" s="2" t="s">
        <v>707</v>
      </c>
      <c r="F176" s="2" t="b">
        <v>0</v>
      </c>
      <c r="G176" s="2" t="b">
        <v>1</v>
      </c>
      <c r="H176" s="2" t="b">
        <v>1</v>
      </c>
      <c r="I176" s="2" t="b">
        <v>1</v>
      </c>
      <c r="J176" s="2" t="b">
        <v>0</v>
      </c>
      <c r="K176" s="2" t="b">
        <v>0</v>
      </c>
      <c r="L176" s="2" t="b">
        <v>0</v>
      </c>
      <c r="M176" s="2" t="b">
        <v>1</v>
      </c>
      <c r="N176" s="2" t="b">
        <v>0</v>
      </c>
      <c r="O176" s="2" t="b">
        <v>1</v>
      </c>
      <c r="P176" s="15" t="b">
        <f t="shared" si="8"/>
        <v>1</v>
      </c>
    </row>
    <row r="177" spans="1:16" x14ac:dyDescent="0.25">
      <c r="A177" s="2" t="s">
        <v>228</v>
      </c>
      <c r="B177" s="2" t="s">
        <v>691</v>
      </c>
      <c r="C177" s="2" t="s">
        <v>82</v>
      </c>
      <c r="D177" s="2">
        <v>223</v>
      </c>
      <c r="E177" s="2" t="s">
        <v>707</v>
      </c>
      <c r="F177" s="2" t="b">
        <v>0</v>
      </c>
      <c r="G177" s="2" t="b">
        <v>1</v>
      </c>
      <c r="H177" s="2" t="b">
        <v>0</v>
      </c>
      <c r="I177" s="2" t="b">
        <v>0</v>
      </c>
      <c r="J177" s="2" t="b">
        <v>0</v>
      </c>
      <c r="K177" s="2" t="b">
        <v>0</v>
      </c>
      <c r="L177" s="2" t="b">
        <v>0</v>
      </c>
      <c r="M177" s="2" t="b">
        <v>0</v>
      </c>
      <c r="N177" s="2" t="b">
        <v>0</v>
      </c>
      <c r="O177" s="2" t="b">
        <v>1</v>
      </c>
      <c r="P177" s="15" t="b">
        <f t="shared" si="8"/>
        <v>1</v>
      </c>
    </row>
    <row r="178" spans="1:16" x14ac:dyDescent="0.25">
      <c r="A178" s="2" t="s">
        <v>227</v>
      </c>
      <c r="B178" s="2" t="s">
        <v>692</v>
      </c>
      <c r="C178" s="2" t="s">
        <v>81</v>
      </c>
      <c r="D178" s="2">
        <v>482</v>
      </c>
      <c r="E178" s="2" t="s">
        <v>707</v>
      </c>
      <c r="F178" s="2" t="b">
        <v>0</v>
      </c>
      <c r="G178" s="2" t="b">
        <v>0</v>
      </c>
      <c r="H178" s="2" t="b">
        <v>0</v>
      </c>
      <c r="I178" s="2" t="b">
        <v>1</v>
      </c>
      <c r="J178" s="2" t="b">
        <v>0</v>
      </c>
      <c r="K178" s="2" t="b">
        <v>0</v>
      </c>
      <c r="L178" s="2" t="b">
        <v>0</v>
      </c>
      <c r="M178" s="2" t="b">
        <v>0</v>
      </c>
      <c r="N178" s="2" t="b">
        <v>1</v>
      </c>
      <c r="O178" s="2" t="b">
        <v>1</v>
      </c>
      <c r="P178" s="15" t="b">
        <f t="shared" si="8"/>
        <v>1</v>
      </c>
    </row>
    <row r="179" spans="1:16" x14ac:dyDescent="0.25">
      <c r="A179" s="2" t="s">
        <v>226</v>
      </c>
      <c r="B179" s="2" t="s">
        <v>693</v>
      </c>
      <c r="C179" s="2" t="s">
        <v>80</v>
      </c>
      <c r="D179" s="2">
        <v>480</v>
      </c>
      <c r="E179" s="2" t="s">
        <v>707</v>
      </c>
      <c r="F179" s="2" t="b">
        <v>0</v>
      </c>
      <c r="G179" s="2" t="b">
        <v>0</v>
      </c>
      <c r="H179" s="2" t="b">
        <v>0</v>
      </c>
      <c r="I179" s="2" t="b">
        <v>1</v>
      </c>
      <c r="J179" s="2" t="b">
        <v>0</v>
      </c>
      <c r="K179" s="2" t="b">
        <v>0</v>
      </c>
      <c r="L179" s="2" t="b">
        <v>0</v>
      </c>
      <c r="M179" s="2" t="b">
        <v>1</v>
      </c>
      <c r="N179" s="2" t="b">
        <v>0</v>
      </c>
      <c r="O179" s="2" t="b">
        <v>1</v>
      </c>
      <c r="P179" s="15" t="b">
        <f t="shared" si="8"/>
        <v>1</v>
      </c>
    </row>
    <row r="180" spans="1:16" x14ac:dyDescent="0.25">
      <c r="A180" s="2" t="s">
        <v>694</v>
      </c>
      <c r="B180" s="2" t="s">
        <v>695</v>
      </c>
      <c r="C180" s="2" t="s">
        <v>696</v>
      </c>
      <c r="D180" s="2">
        <v>266</v>
      </c>
      <c r="E180" s="2" t="s">
        <v>707</v>
      </c>
      <c r="F180" s="2" t="b">
        <v>0</v>
      </c>
      <c r="G180" s="2" t="b">
        <v>0</v>
      </c>
      <c r="H180" s="2" t="b">
        <v>0</v>
      </c>
      <c r="I180" s="2" t="b">
        <v>0</v>
      </c>
      <c r="J180" s="2" t="b">
        <v>0</v>
      </c>
      <c r="K180" s="2" t="b">
        <v>0</v>
      </c>
      <c r="L180" s="2" t="b">
        <v>0</v>
      </c>
      <c r="M180" s="2" t="b">
        <v>1</v>
      </c>
      <c r="N180" s="2" t="b">
        <v>0</v>
      </c>
      <c r="O180" s="2" t="b">
        <v>0</v>
      </c>
      <c r="P180" s="15" t="b">
        <f t="shared" si="8"/>
        <v>1</v>
      </c>
    </row>
    <row r="181" spans="1:16" x14ac:dyDescent="0.25">
      <c r="A181" s="2" t="s">
        <v>233</v>
      </c>
      <c r="B181" s="2" t="s">
        <v>688</v>
      </c>
      <c r="C181" s="2" t="s">
        <v>63</v>
      </c>
      <c r="D181" s="2">
        <v>489</v>
      </c>
      <c r="E181" s="2" t="s">
        <v>707</v>
      </c>
      <c r="F181" s="2" t="b">
        <v>0</v>
      </c>
      <c r="G181" s="2" t="b">
        <v>1</v>
      </c>
      <c r="H181" s="2" t="b">
        <v>1</v>
      </c>
      <c r="I181" s="2" t="b">
        <v>0</v>
      </c>
      <c r="J181" s="2" t="b">
        <v>0</v>
      </c>
      <c r="K181" s="2" t="b">
        <v>0</v>
      </c>
      <c r="L181" s="2" t="b">
        <v>0</v>
      </c>
      <c r="M181" s="2" t="b">
        <v>0</v>
      </c>
      <c r="N181" s="2" t="b">
        <v>0</v>
      </c>
      <c r="O181" s="2" t="b">
        <v>1</v>
      </c>
      <c r="P181" s="15" t="b">
        <f t="shared" si="8"/>
        <v>1</v>
      </c>
    </row>
    <row r="182" spans="1:16" x14ac:dyDescent="0.25">
      <c r="A182" s="15"/>
      <c r="B182" s="15"/>
      <c r="C182" s="15"/>
      <c r="D182" s="15"/>
      <c r="E182" s="15"/>
      <c r="F182" s="15">
        <f t="shared" ref="F182:P182" si="9">COUNTIF(F2:F181, TRUE)</f>
        <v>7</v>
      </c>
      <c r="G182" s="15">
        <f t="shared" si="9"/>
        <v>40</v>
      </c>
      <c r="H182" s="15">
        <f t="shared" si="9"/>
        <v>37</v>
      </c>
      <c r="I182" s="15">
        <f t="shared" si="9"/>
        <v>45</v>
      </c>
      <c r="J182" s="15">
        <f t="shared" si="9"/>
        <v>34</v>
      </c>
      <c r="K182" s="15">
        <f t="shared" si="9"/>
        <v>7</v>
      </c>
      <c r="L182" s="15">
        <f t="shared" si="9"/>
        <v>0</v>
      </c>
      <c r="M182" s="15">
        <f t="shared" si="9"/>
        <v>66</v>
      </c>
      <c r="N182" s="15">
        <f t="shared" si="9"/>
        <v>31</v>
      </c>
      <c r="O182" s="15">
        <f t="shared" si="9"/>
        <v>133</v>
      </c>
      <c r="P182" s="15">
        <f t="shared" si="9"/>
        <v>163</v>
      </c>
    </row>
  </sheetData>
  <sortState xmlns:xlrd2="http://schemas.microsoft.com/office/spreadsheetml/2017/richdata2" ref="A75:P104">
    <sortCondition ref="A75:A10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DBF2F-8949-4AF6-B25E-C0136707739E}">
  <dimension ref="A1:E864"/>
  <sheetViews>
    <sheetView workbookViewId="0">
      <pane ySplit="1" topLeftCell="A844" activePane="bottomLeft" state="frozen"/>
      <selection pane="bottomLeft" activeCell="C615" sqref="C615"/>
    </sheetView>
  </sheetViews>
  <sheetFormatPr defaultRowHeight="15" x14ac:dyDescent="0.25"/>
  <cols>
    <col min="1" max="1" width="52.7109375" bestFit="1" customWidth="1"/>
    <col min="2" max="2" width="49" bestFit="1" customWidth="1"/>
    <col min="3" max="3" width="88.7109375" customWidth="1"/>
    <col min="4" max="4" width="17.85546875" bestFit="1" customWidth="1"/>
    <col min="5" max="5" width="15.85546875" bestFit="1" customWidth="1"/>
  </cols>
  <sheetData>
    <row r="1" spans="1:5" x14ac:dyDescent="0.25">
      <c r="A1" s="20" t="s">
        <v>858</v>
      </c>
      <c r="B1" s="20" t="s">
        <v>697</v>
      </c>
      <c r="C1" s="20" t="s">
        <v>876</v>
      </c>
      <c r="D1" s="20" t="s">
        <v>1274</v>
      </c>
      <c r="E1" s="33" t="s">
        <v>1646</v>
      </c>
    </row>
    <row r="2" spans="1:5" x14ac:dyDescent="0.25">
      <c r="A2" s="18" t="s">
        <v>859</v>
      </c>
      <c r="B2" s="18" t="s">
        <v>877</v>
      </c>
      <c r="C2" s="18" t="s">
        <v>878</v>
      </c>
      <c r="D2" s="25" t="s">
        <v>6</v>
      </c>
      <c r="E2" s="30" t="s">
        <v>702</v>
      </c>
    </row>
    <row r="3" spans="1:5" x14ac:dyDescent="0.25">
      <c r="A3" s="18" t="s">
        <v>859</v>
      </c>
      <c r="B3" s="18" t="s">
        <v>877</v>
      </c>
      <c r="C3" s="18" t="s">
        <v>879</v>
      </c>
      <c r="D3" s="25" t="s">
        <v>6</v>
      </c>
      <c r="E3" s="30" t="s">
        <v>702</v>
      </c>
    </row>
    <row r="4" spans="1:5" x14ac:dyDescent="0.25">
      <c r="A4" s="18" t="s">
        <v>859</v>
      </c>
      <c r="B4" s="18" t="s">
        <v>877</v>
      </c>
      <c r="C4" s="18" t="s">
        <v>880</v>
      </c>
      <c r="D4" s="25" t="s">
        <v>6</v>
      </c>
      <c r="E4" s="30" t="s">
        <v>702</v>
      </c>
    </row>
    <row r="5" spans="1:5" x14ac:dyDescent="0.25">
      <c r="A5" s="18" t="s">
        <v>859</v>
      </c>
      <c r="B5" s="18" t="s">
        <v>877</v>
      </c>
      <c r="C5" s="18" t="s">
        <v>881</v>
      </c>
      <c r="D5" s="25" t="s">
        <v>6</v>
      </c>
      <c r="E5" s="30" t="s">
        <v>702</v>
      </c>
    </row>
    <row r="6" spans="1:5" x14ac:dyDescent="0.25">
      <c r="A6" s="18" t="s">
        <v>859</v>
      </c>
      <c r="B6" s="18" t="s">
        <v>877</v>
      </c>
      <c r="C6" s="18" t="s">
        <v>882</v>
      </c>
      <c r="D6" s="25" t="s">
        <v>6</v>
      </c>
      <c r="E6" s="30" t="s">
        <v>702</v>
      </c>
    </row>
    <row r="7" spans="1:5" x14ac:dyDescent="0.25">
      <c r="A7" s="18" t="s">
        <v>859</v>
      </c>
      <c r="B7" s="18" t="s">
        <v>877</v>
      </c>
      <c r="C7" s="18" t="s">
        <v>883</v>
      </c>
      <c r="D7" s="25" t="s">
        <v>6</v>
      </c>
      <c r="E7" s="30" t="s">
        <v>702</v>
      </c>
    </row>
    <row r="8" spans="1:5" x14ac:dyDescent="0.25">
      <c r="A8" s="18" t="s">
        <v>859</v>
      </c>
      <c r="B8" s="18" t="s">
        <v>877</v>
      </c>
      <c r="C8" s="18" t="s">
        <v>884</v>
      </c>
      <c r="D8" s="25" t="s">
        <v>6</v>
      </c>
      <c r="E8" s="30" t="s">
        <v>702</v>
      </c>
    </row>
    <row r="9" spans="1:5" x14ac:dyDescent="0.25">
      <c r="A9" s="18" t="s">
        <v>859</v>
      </c>
      <c r="B9" s="18" t="s">
        <v>877</v>
      </c>
      <c r="C9" s="18" t="s">
        <v>885</v>
      </c>
      <c r="D9" s="25" t="s">
        <v>6</v>
      </c>
      <c r="E9" s="30" t="s">
        <v>702</v>
      </c>
    </row>
    <row r="10" spans="1:5" x14ac:dyDescent="0.25">
      <c r="A10" s="18" t="s">
        <v>860</v>
      </c>
      <c r="B10" s="18" t="s">
        <v>886</v>
      </c>
      <c r="C10" s="18" t="s">
        <v>887</v>
      </c>
      <c r="D10" s="25" t="s">
        <v>6</v>
      </c>
      <c r="E10" s="30" t="s">
        <v>702</v>
      </c>
    </row>
    <row r="11" spans="1:5" x14ac:dyDescent="0.25">
      <c r="A11" s="18" t="s">
        <v>859</v>
      </c>
      <c r="B11" s="18" t="s">
        <v>877</v>
      </c>
      <c r="C11" s="18" t="s">
        <v>888</v>
      </c>
      <c r="D11" s="25" t="s">
        <v>6</v>
      </c>
      <c r="E11" s="30" t="s">
        <v>702</v>
      </c>
    </row>
    <row r="12" spans="1:5" x14ac:dyDescent="0.25">
      <c r="A12" s="18" t="s">
        <v>859</v>
      </c>
      <c r="B12" s="18" t="s">
        <v>877</v>
      </c>
      <c r="C12" s="18" t="s">
        <v>889</v>
      </c>
      <c r="D12" s="25" t="s">
        <v>6</v>
      </c>
      <c r="E12" s="30" t="s">
        <v>702</v>
      </c>
    </row>
    <row r="13" spans="1:5" x14ac:dyDescent="0.25">
      <c r="A13" s="18" t="s">
        <v>859</v>
      </c>
      <c r="B13" s="18" t="s">
        <v>877</v>
      </c>
      <c r="C13" s="18" t="s">
        <v>890</v>
      </c>
      <c r="D13" s="25" t="s">
        <v>6</v>
      </c>
      <c r="E13" s="30" t="s">
        <v>702</v>
      </c>
    </row>
    <row r="14" spans="1:5" x14ac:dyDescent="0.25">
      <c r="A14" s="18" t="s">
        <v>859</v>
      </c>
      <c r="B14" s="18" t="s">
        <v>877</v>
      </c>
      <c r="C14" s="18" t="s">
        <v>891</v>
      </c>
      <c r="D14" s="25" t="s">
        <v>6</v>
      </c>
      <c r="E14" s="30" t="s">
        <v>702</v>
      </c>
    </row>
    <row r="15" spans="1:5" x14ac:dyDescent="0.25">
      <c r="A15" s="18" t="s">
        <v>859</v>
      </c>
      <c r="B15" s="18" t="s">
        <v>877</v>
      </c>
      <c r="C15" s="18" t="s">
        <v>892</v>
      </c>
      <c r="D15" s="25" t="s">
        <v>6</v>
      </c>
      <c r="E15" s="30" t="s">
        <v>702</v>
      </c>
    </row>
    <row r="16" spans="1:5" x14ac:dyDescent="0.25">
      <c r="A16" s="18" t="s">
        <v>859</v>
      </c>
      <c r="B16" s="18" t="s">
        <v>877</v>
      </c>
      <c r="C16" s="18" t="s">
        <v>893</v>
      </c>
      <c r="D16" s="25" t="s">
        <v>6</v>
      </c>
      <c r="E16" s="30" t="s">
        <v>702</v>
      </c>
    </row>
    <row r="17" spans="1:5" x14ac:dyDescent="0.25">
      <c r="A17" s="18" t="s">
        <v>894</v>
      </c>
      <c r="B17" s="18" t="s">
        <v>895</v>
      </c>
      <c r="C17" s="18" t="s">
        <v>896</v>
      </c>
      <c r="D17" s="25" t="s">
        <v>51</v>
      </c>
      <c r="E17" s="30" t="s">
        <v>702</v>
      </c>
    </row>
    <row r="18" spans="1:5" x14ac:dyDescent="0.25">
      <c r="A18" s="18" t="s">
        <v>897</v>
      </c>
      <c r="B18" s="18" t="s">
        <v>898</v>
      </c>
      <c r="C18" s="18" t="s">
        <v>899</v>
      </c>
      <c r="D18" s="25" t="s">
        <v>51</v>
      </c>
      <c r="E18" s="30" t="s">
        <v>702</v>
      </c>
    </row>
    <row r="19" spans="1:5" x14ac:dyDescent="0.25">
      <c r="A19" s="18" t="s">
        <v>897</v>
      </c>
      <c r="B19" s="18" t="s">
        <v>898</v>
      </c>
      <c r="C19" s="18" t="s">
        <v>900</v>
      </c>
      <c r="D19" s="25" t="s">
        <v>51</v>
      </c>
      <c r="E19" s="30" t="s">
        <v>702</v>
      </c>
    </row>
    <row r="20" spans="1:5" x14ac:dyDescent="0.25">
      <c r="A20" s="18" t="s">
        <v>894</v>
      </c>
      <c r="B20" s="18" t="s">
        <v>895</v>
      </c>
      <c r="C20" s="18" t="s">
        <v>901</v>
      </c>
      <c r="D20" s="25" t="s">
        <v>51</v>
      </c>
      <c r="E20" s="30" t="s">
        <v>702</v>
      </c>
    </row>
    <row r="21" spans="1:5" x14ac:dyDescent="0.25">
      <c r="A21" s="18" t="s">
        <v>894</v>
      </c>
      <c r="B21" s="18" t="s">
        <v>895</v>
      </c>
      <c r="C21" s="18" t="s">
        <v>902</v>
      </c>
      <c r="D21" s="25" t="s">
        <v>51</v>
      </c>
      <c r="E21" s="30" t="s">
        <v>702</v>
      </c>
    </row>
    <row r="22" spans="1:5" x14ac:dyDescent="0.25">
      <c r="A22" s="18" t="s">
        <v>897</v>
      </c>
      <c r="B22" s="18" t="s">
        <v>898</v>
      </c>
      <c r="C22" s="18" t="s">
        <v>903</v>
      </c>
      <c r="D22" s="25" t="s">
        <v>51</v>
      </c>
      <c r="E22" s="30" t="s">
        <v>702</v>
      </c>
    </row>
    <row r="23" spans="1:5" x14ac:dyDescent="0.25">
      <c r="A23" s="18" t="s">
        <v>897</v>
      </c>
      <c r="B23" s="18" t="s">
        <v>898</v>
      </c>
      <c r="C23" s="18" t="s">
        <v>904</v>
      </c>
      <c r="D23" s="25" t="s">
        <v>51</v>
      </c>
      <c r="E23" s="30" t="s">
        <v>702</v>
      </c>
    </row>
    <row r="24" spans="1:5" x14ac:dyDescent="0.25">
      <c r="A24" s="18" t="s">
        <v>905</v>
      </c>
      <c r="B24" s="18" t="s">
        <v>906</v>
      </c>
      <c r="C24" s="18" t="s">
        <v>907</v>
      </c>
      <c r="D24" s="25" t="s">
        <v>10</v>
      </c>
      <c r="E24" s="30" t="s">
        <v>702</v>
      </c>
    </row>
    <row r="25" spans="1:5" x14ac:dyDescent="0.25">
      <c r="A25" s="18" t="s">
        <v>908</v>
      </c>
      <c r="B25" s="18" t="s">
        <v>909</v>
      </c>
      <c r="C25" s="18" t="s">
        <v>910</v>
      </c>
      <c r="D25" s="25" t="s">
        <v>10</v>
      </c>
      <c r="E25" s="30" t="s">
        <v>702</v>
      </c>
    </row>
    <row r="26" spans="1:5" x14ac:dyDescent="0.25">
      <c r="A26" s="18" t="s">
        <v>908</v>
      </c>
      <c r="B26" s="18" t="s">
        <v>909</v>
      </c>
      <c r="C26" s="18" t="s">
        <v>911</v>
      </c>
      <c r="D26" s="25" t="s">
        <v>10</v>
      </c>
      <c r="E26" s="30" t="s">
        <v>702</v>
      </c>
    </row>
    <row r="27" spans="1:5" x14ac:dyDescent="0.25">
      <c r="A27" s="18" t="s">
        <v>908</v>
      </c>
      <c r="B27" s="18" t="s">
        <v>909</v>
      </c>
      <c r="C27" s="18" t="s">
        <v>912</v>
      </c>
      <c r="D27" s="25" t="s">
        <v>10</v>
      </c>
      <c r="E27" s="30" t="s">
        <v>702</v>
      </c>
    </row>
    <row r="28" spans="1:5" x14ac:dyDescent="0.25">
      <c r="A28" s="18" t="s">
        <v>913</v>
      </c>
      <c r="B28" s="18" t="s">
        <v>914</v>
      </c>
      <c r="C28" s="18" t="s">
        <v>915</v>
      </c>
      <c r="D28" s="25" t="s">
        <v>299</v>
      </c>
      <c r="E28" s="30" t="s">
        <v>702</v>
      </c>
    </row>
    <row r="29" spans="1:5" x14ac:dyDescent="0.25">
      <c r="A29" s="18" t="s">
        <v>913</v>
      </c>
      <c r="B29" s="18" t="s">
        <v>914</v>
      </c>
      <c r="C29" s="18" t="s">
        <v>916</v>
      </c>
      <c r="D29" s="25" t="s">
        <v>299</v>
      </c>
      <c r="E29" s="30" t="s">
        <v>702</v>
      </c>
    </row>
    <row r="30" spans="1:5" x14ac:dyDescent="0.25">
      <c r="A30" s="18" t="s">
        <v>867</v>
      </c>
      <c r="B30" s="18" t="s">
        <v>917</v>
      </c>
      <c r="C30" s="18" t="s">
        <v>918</v>
      </c>
      <c r="D30" s="25" t="s">
        <v>302</v>
      </c>
      <c r="E30" s="30" t="s">
        <v>702</v>
      </c>
    </row>
    <row r="31" spans="1:5" x14ac:dyDescent="0.25">
      <c r="A31" s="18" t="s">
        <v>867</v>
      </c>
      <c r="B31" s="18" t="s">
        <v>917</v>
      </c>
      <c r="C31" s="18" t="s">
        <v>918</v>
      </c>
      <c r="D31" s="25" t="s">
        <v>302</v>
      </c>
      <c r="E31" s="30" t="s">
        <v>702</v>
      </c>
    </row>
    <row r="32" spans="1:5" x14ac:dyDescent="0.25">
      <c r="A32" s="18" t="s">
        <v>919</v>
      </c>
      <c r="B32" s="18" t="s">
        <v>920</v>
      </c>
      <c r="C32" s="18" t="s">
        <v>921</v>
      </c>
      <c r="D32" s="25" t="s">
        <v>305</v>
      </c>
      <c r="E32" s="30" t="s">
        <v>702</v>
      </c>
    </row>
    <row r="33" spans="1:5" x14ac:dyDescent="0.25">
      <c r="A33" s="18" t="s">
        <v>922</v>
      </c>
      <c r="B33" s="18" t="s">
        <v>923</v>
      </c>
      <c r="C33" s="18" t="s">
        <v>924</v>
      </c>
      <c r="D33" s="25" t="s">
        <v>305</v>
      </c>
      <c r="E33" s="30" t="s">
        <v>702</v>
      </c>
    </row>
    <row r="34" spans="1:5" x14ac:dyDescent="0.25">
      <c r="A34" s="18" t="s">
        <v>872</v>
      </c>
      <c r="B34" s="18" t="s">
        <v>925</v>
      </c>
      <c r="C34" s="18" t="s">
        <v>926</v>
      </c>
      <c r="D34" s="25" t="s">
        <v>308</v>
      </c>
      <c r="E34" s="30" t="s">
        <v>702</v>
      </c>
    </row>
    <row r="35" spans="1:5" x14ac:dyDescent="0.25">
      <c r="A35" s="18" t="s">
        <v>863</v>
      </c>
      <c r="B35" s="18" t="s">
        <v>927</v>
      </c>
      <c r="C35" s="18" t="s">
        <v>928</v>
      </c>
      <c r="D35" s="25" t="s">
        <v>32</v>
      </c>
      <c r="E35" s="30" t="s">
        <v>702</v>
      </c>
    </row>
    <row r="36" spans="1:5" x14ac:dyDescent="0.25">
      <c r="A36" s="18" t="s">
        <v>863</v>
      </c>
      <c r="B36" s="18" t="s">
        <v>927</v>
      </c>
      <c r="C36" s="18" t="s">
        <v>929</v>
      </c>
      <c r="D36" s="25" t="s">
        <v>32</v>
      </c>
      <c r="E36" s="30" t="s">
        <v>702</v>
      </c>
    </row>
    <row r="37" spans="1:5" x14ac:dyDescent="0.25">
      <c r="A37" s="18" t="s">
        <v>863</v>
      </c>
      <c r="B37" s="18" t="s">
        <v>927</v>
      </c>
      <c r="C37" s="18" t="s">
        <v>930</v>
      </c>
      <c r="D37" s="25" t="s">
        <v>32</v>
      </c>
      <c r="E37" s="30" t="s">
        <v>702</v>
      </c>
    </row>
    <row r="38" spans="1:5" x14ac:dyDescent="0.25">
      <c r="A38" s="18" t="s">
        <v>863</v>
      </c>
      <c r="B38" s="18" t="s">
        <v>927</v>
      </c>
      <c r="C38" s="18" t="s">
        <v>931</v>
      </c>
      <c r="D38" s="25" t="s">
        <v>32</v>
      </c>
      <c r="E38" s="30" t="s">
        <v>702</v>
      </c>
    </row>
    <row r="39" spans="1:5" x14ac:dyDescent="0.25">
      <c r="A39" s="18" t="s">
        <v>863</v>
      </c>
      <c r="B39" s="18" t="s">
        <v>927</v>
      </c>
      <c r="C39" s="18" t="s">
        <v>932</v>
      </c>
      <c r="D39" s="25" t="s">
        <v>32</v>
      </c>
      <c r="E39" s="30" t="s">
        <v>702</v>
      </c>
    </row>
    <row r="40" spans="1:5" x14ac:dyDescent="0.25">
      <c r="A40" s="18" t="s">
        <v>856</v>
      </c>
      <c r="B40" s="18" t="s">
        <v>933</v>
      </c>
      <c r="C40" s="18" t="s">
        <v>934</v>
      </c>
      <c r="D40" s="25" t="s">
        <v>4</v>
      </c>
      <c r="E40" s="30" t="s">
        <v>702</v>
      </c>
    </row>
    <row r="41" spans="1:5" x14ac:dyDescent="0.25">
      <c r="A41" s="18" t="s">
        <v>857</v>
      </c>
      <c r="B41" s="18" t="s">
        <v>935</v>
      </c>
      <c r="C41" s="18" t="s">
        <v>936</v>
      </c>
      <c r="D41" s="25" t="s">
        <v>4</v>
      </c>
      <c r="E41" s="30" t="s">
        <v>702</v>
      </c>
    </row>
    <row r="42" spans="1:5" x14ac:dyDescent="0.25">
      <c r="A42" s="18" t="s">
        <v>856</v>
      </c>
      <c r="B42" s="18" t="s">
        <v>933</v>
      </c>
      <c r="C42" s="18" t="s">
        <v>937</v>
      </c>
      <c r="D42" s="25" t="s">
        <v>4</v>
      </c>
      <c r="E42" s="30" t="s">
        <v>702</v>
      </c>
    </row>
    <row r="43" spans="1:5" x14ac:dyDescent="0.25">
      <c r="A43" s="18" t="s">
        <v>870</v>
      </c>
      <c r="B43" s="18" t="s">
        <v>938</v>
      </c>
      <c r="C43" s="18" t="s">
        <v>939</v>
      </c>
      <c r="D43" s="25" t="s">
        <v>314</v>
      </c>
      <c r="E43" s="30" t="s">
        <v>702</v>
      </c>
    </row>
    <row r="44" spans="1:5" x14ac:dyDescent="0.25">
      <c r="A44" s="18" t="s">
        <v>865</v>
      </c>
      <c r="B44" s="18" t="s">
        <v>940</v>
      </c>
      <c r="C44" s="18" t="s">
        <v>941</v>
      </c>
      <c r="D44" s="25" t="s">
        <v>317</v>
      </c>
      <c r="E44" s="30" t="s">
        <v>702</v>
      </c>
    </row>
    <row r="45" spans="1:5" x14ac:dyDescent="0.25">
      <c r="A45" s="18" t="s">
        <v>866</v>
      </c>
      <c r="B45" s="18" t="s">
        <v>942</v>
      </c>
      <c r="C45" s="18" t="s">
        <v>943</v>
      </c>
      <c r="D45" s="25" t="s">
        <v>317</v>
      </c>
      <c r="E45" s="30" t="s">
        <v>702</v>
      </c>
    </row>
    <row r="46" spans="1:5" x14ac:dyDescent="0.25">
      <c r="A46" s="18" t="s">
        <v>875</v>
      </c>
      <c r="B46" s="18" t="s">
        <v>945</v>
      </c>
      <c r="C46" s="18" t="s">
        <v>946</v>
      </c>
      <c r="D46" s="25" t="s">
        <v>320</v>
      </c>
      <c r="E46" s="30" t="s">
        <v>702</v>
      </c>
    </row>
    <row r="47" spans="1:5" x14ac:dyDescent="0.25">
      <c r="A47" s="18" t="s">
        <v>874</v>
      </c>
      <c r="B47" s="18" t="s">
        <v>944</v>
      </c>
      <c r="C47" s="18" t="s">
        <v>947</v>
      </c>
      <c r="D47" s="25" t="s">
        <v>320</v>
      </c>
      <c r="E47" s="30" t="s">
        <v>702</v>
      </c>
    </row>
    <row r="48" spans="1:5" x14ac:dyDescent="0.25">
      <c r="A48" s="18" t="s">
        <v>869</v>
      </c>
      <c r="B48" s="18" t="s">
        <v>948</v>
      </c>
      <c r="C48" s="18" t="s">
        <v>949</v>
      </c>
      <c r="D48" s="25" t="s">
        <v>323</v>
      </c>
      <c r="E48" s="30" t="s">
        <v>702</v>
      </c>
    </row>
    <row r="49" spans="1:5" x14ac:dyDescent="0.25">
      <c r="A49" s="18" t="s">
        <v>868</v>
      </c>
      <c r="B49" s="18" t="s">
        <v>950</v>
      </c>
      <c r="C49" s="18" t="s">
        <v>951</v>
      </c>
      <c r="D49" s="25" t="s">
        <v>323</v>
      </c>
      <c r="E49" s="30" t="s">
        <v>702</v>
      </c>
    </row>
    <row r="50" spans="1:5" x14ac:dyDescent="0.25">
      <c r="A50" s="18" t="s">
        <v>864</v>
      </c>
      <c r="B50" s="18" t="s">
        <v>952</v>
      </c>
      <c r="C50" s="18" t="s">
        <v>953</v>
      </c>
      <c r="D50" s="25" t="s">
        <v>9</v>
      </c>
      <c r="E50" s="30" t="s">
        <v>702</v>
      </c>
    </row>
    <row r="51" spans="1:5" x14ac:dyDescent="0.25">
      <c r="A51" s="18" t="s">
        <v>864</v>
      </c>
      <c r="B51" s="18" t="s">
        <v>952</v>
      </c>
      <c r="C51" s="18" t="s">
        <v>954</v>
      </c>
      <c r="D51" s="25" t="s">
        <v>9</v>
      </c>
      <c r="E51" s="30" t="s">
        <v>702</v>
      </c>
    </row>
    <row r="52" spans="1:5" x14ac:dyDescent="0.25">
      <c r="A52" s="18" t="s">
        <v>956</v>
      </c>
      <c r="B52" s="18" t="s">
        <v>957</v>
      </c>
      <c r="C52" s="18" t="s">
        <v>958</v>
      </c>
      <c r="D52" s="25" t="s">
        <v>15</v>
      </c>
      <c r="E52" s="30" t="s">
        <v>702</v>
      </c>
    </row>
    <row r="53" spans="1:5" x14ac:dyDescent="0.25">
      <c r="A53" s="18" t="s">
        <v>956</v>
      </c>
      <c r="B53" s="18" t="s">
        <v>957</v>
      </c>
      <c r="C53" s="18" t="s">
        <v>958</v>
      </c>
      <c r="D53" s="25" t="s">
        <v>15</v>
      </c>
      <c r="E53" s="30" t="s">
        <v>702</v>
      </c>
    </row>
    <row r="54" spans="1:5" x14ac:dyDescent="0.25">
      <c r="A54" s="18" t="s">
        <v>956</v>
      </c>
      <c r="B54" s="18" t="s">
        <v>957</v>
      </c>
      <c r="C54" s="18" t="s">
        <v>958</v>
      </c>
      <c r="D54" s="25" t="s">
        <v>15</v>
      </c>
      <c r="E54" s="30" t="s">
        <v>702</v>
      </c>
    </row>
    <row r="55" spans="1:5" x14ac:dyDescent="0.25">
      <c r="A55" s="18" t="s">
        <v>956</v>
      </c>
      <c r="B55" s="18" t="s">
        <v>957</v>
      </c>
      <c r="C55" s="18" t="s">
        <v>958</v>
      </c>
      <c r="D55" s="25" t="s">
        <v>15</v>
      </c>
      <c r="E55" s="30" t="s">
        <v>702</v>
      </c>
    </row>
    <row r="56" spans="1:5" x14ac:dyDescent="0.25">
      <c r="A56" s="18" t="s">
        <v>956</v>
      </c>
      <c r="B56" s="18" t="s">
        <v>957</v>
      </c>
      <c r="C56" s="18" t="s">
        <v>958</v>
      </c>
      <c r="D56" s="25" t="s">
        <v>15</v>
      </c>
      <c r="E56" s="30" t="s">
        <v>702</v>
      </c>
    </row>
    <row r="57" spans="1:5" x14ac:dyDescent="0.25">
      <c r="A57" s="18" t="s">
        <v>956</v>
      </c>
      <c r="B57" s="18" t="s">
        <v>957</v>
      </c>
      <c r="C57" s="18" t="s">
        <v>958</v>
      </c>
      <c r="D57" s="25" t="s">
        <v>15</v>
      </c>
      <c r="E57" s="30" t="s">
        <v>702</v>
      </c>
    </row>
    <row r="58" spans="1:5" x14ac:dyDescent="0.25">
      <c r="A58" s="18" t="s">
        <v>956</v>
      </c>
      <c r="B58" s="18" t="s">
        <v>957</v>
      </c>
      <c r="C58" s="18" t="s">
        <v>958</v>
      </c>
      <c r="D58" s="25" t="s">
        <v>15</v>
      </c>
      <c r="E58" s="30" t="s">
        <v>702</v>
      </c>
    </row>
    <row r="59" spans="1:5" x14ac:dyDescent="0.25">
      <c r="A59" s="18" t="s">
        <v>956</v>
      </c>
      <c r="B59" s="18" t="s">
        <v>957</v>
      </c>
      <c r="C59" s="18" t="s">
        <v>958</v>
      </c>
      <c r="D59" s="25" t="s">
        <v>15</v>
      </c>
      <c r="E59" s="30" t="s">
        <v>702</v>
      </c>
    </row>
    <row r="60" spans="1:5" x14ac:dyDescent="0.25">
      <c r="A60" s="18" t="s">
        <v>956</v>
      </c>
      <c r="B60" s="18" t="s">
        <v>957</v>
      </c>
      <c r="C60" s="18" t="s">
        <v>958</v>
      </c>
      <c r="D60" s="25" t="s">
        <v>15</v>
      </c>
      <c r="E60" s="30" t="s">
        <v>702</v>
      </c>
    </row>
    <row r="61" spans="1:5" x14ac:dyDescent="0.25">
      <c r="A61" s="18" t="s">
        <v>956</v>
      </c>
      <c r="B61" s="18" t="s">
        <v>957</v>
      </c>
      <c r="C61" s="18" t="s">
        <v>958</v>
      </c>
      <c r="D61" s="25" t="s">
        <v>15</v>
      </c>
      <c r="E61" s="30" t="s">
        <v>702</v>
      </c>
    </row>
    <row r="62" spans="1:5" x14ac:dyDescent="0.25">
      <c r="A62" s="18" t="s">
        <v>959</v>
      </c>
      <c r="B62" s="18" t="s">
        <v>960</v>
      </c>
      <c r="C62" s="18" t="s">
        <v>961</v>
      </c>
      <c r="D62" s="25" t="s">
        <v>18</v>
      </c>
      <c r="E62" s="30" t="s">
        <v>702</v>
      </c>
    </row>
    <row r="63" spans="1:5" x14ac:dyDescent="0.25">
      <c r="A63" s="18" t="s">
        <v>959</v>
      </c>
      <c r="B63" s="18" t="s">
        <v>960</v>
      </c>
      <c r="C63" s="18" t="s">
        <v>962</v>
      </c>
      <c r="D63" s="25" t="s">
        <v>18</v>
      </c>
      <c r="E63" s="30" t="s">
        <v>702</v>
      </c>
    </row>
    <row r="64" spans="1:5" x14ac:dyDescent="0.25">
      <c r="A64" s="18" t="s">
        <v>959</v>
      </c>
      <c r="B64" s="18" t="s">
        <v>960</v>
      </c>
      <c r="C64" s="18" t="s">
        <v>963</v>
      </c>
      <c r="D64" s="25" t="s">
        <v>18</v>
      </c>
      <c r="E64" s="30" t="s">
        <v>702</v>
      </c>
    </row>
    <row r="65" spans="1:5" x14ac:dyDescent="0.25">
      <c r="A65" s="18" t="s">
        <v>959</v>
      </c>
      <c r="B65" s="18" t="s">
        <v>960</v>
      </c>
      <c r="C65" s="18" t="s">
        <v>964</v>
      </c>
      <c r="D65" s="25" t="s">
        <v>18</v>
      </c>
      <c r="E65" s="30" t="s">
        <v>702</v>
      </c>
    </row>
    <row r="66" spans="1:5" x14ac:dyDescent="0.25">
      <c r="A66" s="18" t="s">
        <v>959</v>
      </c>
      <c r="B66" s="18" t="s">
        <v>960</v>
      </c>
      <c r="C66" s="18" t="s">
        <v>967</v>
      </c>
      <c r="D66" s="25" t="s">
        <v>18</v>
      </c>
      <c r="E66" s="30" t="s">
        <v>702</v>
      </c>
    </row>
    <row r="67" spans="1:5" x14ac:dyDescent="0.25">
      <c r="A67" s="18" t="s">
        <v>965</v>
      </c>
      <c r="B67" s="18" t="s">
        <v>966</v>
      </c>
      <c r="C67" s="18" t="s">
        <v>968</v>
      </c>
      <c r="D67" s="25" t="s">
        <v>18</v>
      </c>
      <c r="E67" s="30" t="s">
        <v>702</v>
      </c>
    </row>
    <row r="68" spans="1:5" x14ac:dyDescent="0.25">
      <c r="A68" s="18" t="s">
        <v>969</v>
      </c>
      <c r="B68" s="18" t="s">
        <v>960</v>
      </c>
      <c r="C68" s="18" t="s">
        <v>970</v>
      </c>
      <c r="D68" s="25" t="s">
        <v>20</v>
      </c>
      <c r="E68" s="30" t="s">
        <v>702</v>
      </c>
    </row>
    <row r="69" spans="1:5" x14ac:dyDescent="0.25">
      <c r="A69" s="18" t="s">
        <v>969</v>
      </c>
      <c r="B69" s="18" t="s">
        <v>960</v>
      </c>
      <c r="C69" s="18" t="s">
        <v>970</v>
      </c>
      <c r="D69" s="25" t="s">
        <v>20</v>
      </c>
      <c r="E69" s="30" t="s">
        <v>702</v>
      </c>
    </row>
    <row r="70" spans="1:5" x14ac:dyDescent="0.25">
      <c r="A70" s="18" t="s">
        <v>969</v>
      </c>
      <c r="B70" s="18" t="s">
        <v>960</v>
      </c>
      <c r="C70" s="18" t="s">
        <v>964</v>
      </c>
      <c r="D70" s="25" t="s">
        <v>20</v>
      </c>
      <c r="E70" s="30" t="s">
        <v>702</v>
      </c>
    </row>
    <row r="71" spans="1:5" x14ac:dyDescent="0.25">
      <c r="A71" s="18" t="s">
        <v>971</v>
      </c>
      <c r="B71" s="18" t="s">
        <v>972</v>
      </c>
      <c r="C71" s="18" t="s">
        <v>973</v>
      </c>
      <c r="D71" s="25" t="s">
        <v>336</v>
      </c>
      <c r="E71" s="30" t="s">
        <v>702</v>
      </c>
    </row>
    <row r="72" spans="1:5" x14ac:dyDescent="0.25">
      <c r="A72" s="18" t="s">
        <v>971</v>
      </c>
      <c r="B72" s="18" t="s">
        <v>972</v>
      </c>
      <c r="C72" s="18" t="s">
        <v>974</v>
      </c>
      <c r="D72" s="25" t="s">
        <v>336</v>
      </c>
      <c r="E72" s="30" t="s">
        <v>702</v>
      </c>
    </row>
    <row r="73" spans="1:5" x14ac:dyDescent="0.25">
      <c r="A73" s="18" t="s">
        <v>975</v>
      </c>
      <c r="B73" s="18" t="s">
        <v>976</v>
      </c>
      <c r="C73" s="18" t="s">
        <v>977</v>
      </c>
      <c r="D73" s="25" t="s">
        <v>339</v>
      </c>
      <c r="E73" s="30" t="s">
        <v>702</v>
      </c>
    </row>
    <row r="74" spans="1:5" x14ac:dyDescent="0.25">
      <c r="A74" s="18" t="s">
        <v>978</v>
      </c>
      <c r="B74" s="18" t="s">
        <v>979</v>
      </c>
      <c r="C74" s="18" t="s">
        <v>980</v>
      </c>
      <c r="D74" s="25" t="s">
        <v>339</v>
      </c>
      <c r="E74" s="30" t="s">
        <v>702</v>
      </c>
    </row>
    <row r="75" spans="1:5" x14ac:dyDescent="0.25">
      <c r="A75" s="18" t="s">
        <v>981</v>
      </c>
      <c r="B75" s="18" t="s">
        <v>982</v>
      </c>
      <c r="C75" s="18" t="s">
        <v>983</v>
      </c>
      <c r="D75" s="25" t="s">
        <v>21</v>
      </c>
      <c r="E75" s="30" t="s">
        <v>702</v>
      </c>
    </row>
    <row r="76" spans="1:5" x14ac:dyDescent="0.25">
      <c r="A76" s="18" t="s">
        <v>981</v>
      </c>
      <c r="B76" s="18" t="s">
        <v>982</v>
      </c>
      <c r="C76" s="18" t="s">
        <v>984</v>
      </c>
      <c r="D76" s="25" t="s">
        <v>21</v>
      </c>
      <c r="E76" s="30" t="s">
        <v>702</v>
      </c>
    </row>
    <row r="77" spans="1:5" x14ac:dyDescent="0.25">
      <c r="A77" s="18" t="s">
        <v>985</v>
      </c>
      <c r="B77" s="18" t="s">
        <v>986</v>
      </c>
      <c r="C77" s="18" t="s">
        <v>987</v>
      </c>
      <c r="D77" s="25" t="s">
        <v>1275</v>
      </c>
      <c r="E77" s="30" t="s">
        <v>702</v>
      </c>
    </row>
    <row r="78" spans="1:5" x14ac:dyDescent="0.25">
      <c r="A78" s="18" t="s">
        <v>985</v>
      </c>
      <c r="B78" s="18" t="s">
        <v>986</v>
      </c>
      <c r="C78" s="18" t="s">
        <v>988</v>
      </c>
      <c r="D78" s="25" t="s">
        <v>1275</v>
      </c>
      <c r="E78" s="30" t="s">
        <v>702</v>
      </c>
    </row>
    <row r="79" spans="1:5" x14ac:dyDescent="0.25">
      <c r="A79" s="18" t="s">
        <v>985</v>
      </c>
      <c r="B79" s="18" t="s">
        <v>986</v>
      </c>
      <c r="C79" s="18" t="s">
        <v>989</v>
      </c>
      <c r="D79" s="25" t="s">
        <v>1275</v>
      </c>
      <c r="E79" s="30" t="s">
        <v>702</v>
      </c>
    </row>
    <row r="80" spans="1:5" x14ac:dyDescent="0.25">
      <c r="A80" s="18" t="s">
        <v>985</v>
      </c>
      <c r="B80" s="18" t="s">
        <v>986</v>
      </c>
      <c r="C80" s="18" t="s">
        <v>990</v>
      </c>
      <c r="D80" s="25" t="s">
        <v>1275</v>
      </c>
      <c r="E80" s="30" t="s">
        <v>702</v>
      </c>
    </row>
    <row r="81" spans="1:5" x14ac:dyDescent="0.25">
      <c r="A81" s="18" t="s">
        <v>985</v>
      </c>
      <c r="B81" s="18" t="s">
        <v>986</v>
      </c>
      <c r="C81" s="18" t="s">
        <v>991</v>
      </c>
      <c r="D81" s="25" t="s">
        <v>1276</v>
      </c>
      <c r="E81" s="30" t="s">
        <v>702</v>
      </c>
    </row>
    <row r="82" spans="1:5" x14ac:dyDescent="0.25">
      <c r="A82" s="18" t="s">
        <v>992</v>
      </c>
      <c r="B82" s="18" t="s">
        <v>993</v>
      </c>
      <c r="C82" s="18" t="s">
        <v>994</v>
      </c>
      <c r="D82" s="25" t="s">
        <v>1276</v>
      </c>
      <c r="E82" s="30" t="s">
        <v>702</v>
      </c>
    </row>
    <row r="83" spans="1:5" x14ac:dyDescent="0.25">
      <c r="A83" s="18" t="s">
        <v>985</v>
      </c>
      <c r="B83" s="18" t="s">
        <v>986</v>
      </c>
      <c r="C83" s="18" t="s">
        <v>995</v>
      </c>
      <c r="D83" s="25" t="s">
        <v>1276</v>
      </c>
      <c r="E83" s="30" t="s">
        <v>702</v>
      </c>
    </row>
    <row r="84" spans="1:5" x14ac:dyDescent="0.25">
      <c r="A84" s="18" t="s">
        <v>985</v>
      </c>
      <c r="B84" s="18" t="s">
        <v>986</v>
      </c>
      <c r="C84" s="18" t="s">
        <v>996</v>
      </c>
      <c r="D84" s="25" t="s">
        <v>1276</v>
      </c>
      <c r="E84" s="30" t="s">
        <v>702</v>
      </c>
    </row>
    <row r="85" spans="1:5" x14ac:dyDescent="0.25">
      <c r="A85" s="18" t="s">
        <v>873</v>
      </c>
      <c r="B85" s="18" t="s">
        <v>997</v>
      </c>
      <c r="C85" s="18" t="s">
        <v>998</v>
      </c>
      <c r="D85" s="25" t="s">
        <v>347</v>
      </c>
      <c r="E85" s="30" t="s">
        <v>702</v>
      </c>
    </row>
    <row r="86" spans="1:5" x14ac:dyDescent="0.25">
      <c r="A86" s="18" t="s">
        <v>871</v>
      </c>
      <c r="B86" s="18" t="s">
        <v>999</v>
      </c>
      <c r="C86" s="18" t="s">
        <v>1000</v>
      </c>
      <c r="D86" s="25" t="s">
        <v>350</v>
      </c>
      <c r="E86" s="30" t="s">
        <v>702</v>
      </c>
    </row>
    <row r="87" spans="1:5" x14ac:dyDescent="0.25">
      <c r="A87" s="18" t="s">
        <v>871</v>
      </c>
      <c r="B87" s="18" t="s">
        <v>999</v>
      </c>
      <c r="C87" s="18" t="s">
        <v>1001</v>
      </c>
      <c r="D87" s="25" t="s">
        <v>350</v>
      </c>
      <c r="E87" s="30" t="s">
        <v>702</v>
      </c>
    </row>
    <row r="88" spans="1:5" x14ac:dyDescent="0.25">
      <c r="A88" s="18" t="s">
        <v>871</v>
      </c>
      <c r="B88" s="18" t="s">
        <v>999</v>
      </c>
      <c r="C88" s="18" t="s">
        <v>1000</v>
      </c>
      <c r="D88" s="25" t="s">
        <v>350</v>
      </c>
      <c r="E88" s="30" t="s">
        <v>702</v>
      </c>
    </row>
    <row r="89" spans="1:5" x14ac:dyDescent="0.25">
      <c r="A89" s="18" t="s">
        <v>1002</v>
      </c>
      <c r="B89" s="18" t="s">
        <v>1003</v>
      </c>
      <c r="C89" s="18" t="s">
        <v>1004</v>
      </c>
      <c r="D89" s="25" t="s">
        <v>18</v>
      </c>
      <c r="E89" s="30" t="s">
        <v>702</v>
      </c>
    </row>
    <row r="90" spans="1:5" x14ac:dyDescent="0.25">
      <c r="A90" s="18" t="s">
        <v>1005</v>
      </c>
      <c r="B90" s="18" t="s">
        <v>1006</v>
      </c>
      <c r="C90" s="18" t="s">
        <v>1007</v>
      </c>
      <c r="D90" s="25" t="s">
        <v>18</v>
      </c>
      <c r="E90" s="30" t="s">
        <v>702</v>
      </c>
    </row>
    <row r="91" spans="1:5" x14ac:dyDescent="0.25">
      <c r="A91" s="18" t="s">
        <v>1008</v>
      </c>
      <c r="B91" s="18" t="s">
        <v>1009</v>
      </c>
      <c r="C91" s="18" t="s">
        <v>1010</v>
      </c>
      <c r="D91" s="25" t="s">
        <v>18</v>
      </c>
      <c r="E91" s="30" t="s">
        <v>702</v>
      </c>
    </row>
    <row r="92" spans="1:5" x14ac:dyDescent="0.25">
      <c r="A92" s="18" t="s">
        <v>1002</v>
      </c>
      <c r="B92" s="18" t="s">
        <v>1003</v>
      </c>
      <c r="C92" s="18" t="s">
        <v>1011</v>
      </c>
      <c r="D92" s="25" t="s">
        <v>18</v>
      </c>
      <c r="E92" s="30" t="s">
        <v>702</v>
      </c>
    </row>
    <row r="93" spans="1:5" x14ac:dyDescent="0.25">
      <c r="A93" s="18" t="s">
        <v>1012</v>
      </c>
      <c r="B93" s="18" t="s">
        <v>1013</v>
      </c>
      <c r="C93" s="18" t="s">
        <v>1014</v>
      </c>
      <c r="D93" s="25" t="s">
        <v>18</v>
      </c>
      <c r="E93" s="30" t="s">
        <v>702</v>
      </c>
    </row>
    <row r="94" spans="1:5" x14ac:dyDescent="0.25">
      <c r="A94" s="18" t="s">
        <v>1015</v>
      </c>
      <c r="B94" s="18" t="s">
        <v>960</v>
      </c>
      <c r="C94" s="18" t="s">
        <v>1016</v>
      </c>
      <c r="D94" s="25" t="s">
        <v>354</v>
      </c>
      <c r="E94" s="30" t="s">
        <v>702</v>
      </c>
    </row>
    <row r="95" spans="1:5" x14ac:dyDescent="0.25">
      <c r="A95" s="18" t="s">
        <v>1015</v>
      </c>
      <c r="B95" s="18" t="s">
        <v>960</v>
      </c>
      <c r="C95" s="18" t="s">
        <v>1017</v>
      </c>
      <c r="D95" s="25" t="s">
        <v>354</v>
      </c>
      <c r="E95" s="30" t="s">
        <v>702</v>
      </c>
    </row>
    <row r="96" spans="1:5" x14ac:dyDescent="0.25">
      <c r="A96" s="18" t="s">
        <v>1015</v>
      </c>
      <c r="B96" s="18" t="s">
        <v>960</v>
      </c>
      <c r="C96" s="18" t="s">
        <v>1018</v>
      </c>
      <c r="D96" s="25" t="s">
        <v>354</v>
      </c>
      <c r="E96" s="30" t="s">
        <v>702</v>
      </c>
    </row>
    <row r="97" spans="1:5" x14ac:dyDescent="0.25">
      <c r="A97" s="18" t="s">
        <v>1019</v>
      </c>
      <c r="B97" s="18" t="s">
        <v>1020</v>
      </c>
      <c r="C97" s="18" t="s">
        <v>1021</v>
      </c>
      <c r="D97" s="25" t="s">
        <v>44</v>
      </c>
      <c r="E97" s="30" t="s">
        <v>702</v>
      </c>
    </row>
    <row r="98" spans="1:5" x14ac:dyDescent="0.25">
      <c r="A98" s="18" t="s">
        <v>1019</v>
      </c>
      <c r="B98" s="18" t="s">
        <v>1020</v>
      </c>
      <c r="C98" s="18" t="s">
        <v>1021</v>
      </c>
      <c r="D98" s="25" t="s">
        <v>44</v>
      </c>
      <c r="E98" s="30" t="s">
        <v>702</v>
      </c>
    </row>
    <row r="99" spans="1:5" x14ac:dyDescent="0.25">
      <c r="A99" s="18" t="s">
        <v>1019</v>
      </c>
      <c r="B99" s="18" t="s">
        <v>1020</v>
      </c>
      <c r="C99" s="18" t="s">
        <v>1021</v>
      </c>
      <c r="D99" s="25" t="s">
        <v>44</v>
      </c>
      <c r="E99" s="30" t="s">
        <v>702</v>
      </c>
    </row>
    <row r="100" spans="1:5" x14ac:dyDescent="0.25">
      <c r="A100" s="18" t="s">
        <v>1022</v>
      </c>
      <c r="B100" s="18" t="s">
        <v>1023</v>
      </c>
      <c r="C100" s="18" t="s">
        <v>1024</v>
      </c>
      <c r="D100" s="25" t="s">
        <v>19</v>
      </c>
      <c r="E100" s="30" t="s">
        <v>702</v>
      </c>
    </row>
    <row r="101" spans="1:5" x14ac:dyDescent="0.25">
      <c r="A101" s="18" t="s">
        <v>861</v>
      </c>
      <c r="B101" s="18" t="s">
        <v>1025</v>
      </c>
      <c r="C101" s="18" t="s">
        <v>1026</v>
      </c>
      <c r="D101" s="25" t="s">
        <v>359</v>
      </c>
      <c r="E101" s="30" t="s">
        <v>702</v>
      </c>
    </row>
    <row r="102" spans="1:5" x14ac:dyDescent="0.25">
      <c r="A102" s="18" t="s">
        <v>862</v>
      </c>
      <c r="B102" s="18" t="s">
        <v>1027</v>
      </c>
      <c r="C102" s="18" t="s">
        <v>1028</v>
      </c>
      <c r="D102" s="25" t="s">
        <v>359</v>
      </c>
      <c r="E102" s="30" t="s">
        <v>702</v>
      </c>
    </row>
    <row r="103" spans="1:5" x14ac:dyDescent="0.25">
      <c r="A103" s="18" t="s">
        <v>1029</v>
      </c>
      <c r="B103" s="18" t="s">
        <v>950</v>
      </c>
      <c r="C103" s="18" t="s">
        <v>1030</v>
      </c>
      <c r="D103" s="25" t="s">
        <v>6</v>
      </c>
      <c r="E103" s="30" t="s">
        <v>702</v>
      </c>
    </row>
    <row r="104" spans="1:5" x14ac:dyDescent="0.25">
      <c r="A104" s="18" t="s">
        <v>1029</v>
      </c>
      <c r="B104" s="18" t="s">
        <v>950</v>
      </c>
      <c r="C104" s="18" t="s">
        <v>1030</v>
      </c>
      <c r="D104" s="25" t="s">
        <v>6</v>
      </c>
      <c r="E104" s="30" t="s">
        <v>702</v>
      </c>
    </row>
    <row r="105" spans="1:5" x14ac:dyDescent="0.25">
      <c r="A105" s="18" t="s">
        <v>1029</v>
      </c>
      <c r="B105" s="18" t="s">
        <v>950</v>
      </c>
      <c r="C105" s="18" t="s">
        <v>1030</v>
      </c>
      <c r="D105" s="25" t="s">
        <v>6</v>
      </c>
      <c r="E105" s="30" t="s">
        <v>702</v>
      </c>
    </row>
    <row r="106" spans="1:5" x14ac:dyDescent="0.25">
      <c r="A106" s="18" t="s">
        <v>1029</v>
      </c>
      <c r="B106" s="18" t="s">
        <v>950</v>
      </c>
      <c r="C106" s="18" t="s">
        <v>1030</v>
      </c>
      <c r="D106" s="25" t="s">
        <v>6</v>
      </c>
      <c r="E106" s="30" t="s">
        <v>702</v>
      </c>
    </row>
    <row r="107" spans="1:5" x14ac:dyDescent="0.25">
      <c r="A107" s="18" t="s">
        <v>1029</v>
      </c>
      <c r="B107" s="18" t="s">
        <v>950</v>
      </c>
      <c r="C107" s="18" t="s">
        <v>1030</v>
      </c>
      <c r="D107" s="25" t="s">
        <v>6</v>
      </c>
      <c r="E107" s="30" t="s">
        <v>702</v>
      </c>
    </row>
    <row r="108" spans="1:5" x14ac:dyDescent="0.25">
      <c r="A108" s="18" t="s">
        <v>1029</v>
      </c>
      <c r="B108" s="18" t="s">
        <v>950</v>
      </c>
      <c r="C108" s="18" t="s">
        <v>1030</v>
      </c>
      <c r="D108" s="25" t="s">
        <v>6</v>
      </c>
      <c r="E108" s="30" t="s">
        <v>702</v>
      </c>
    </row>
    <row r="109" spans="1:5" x14ac:dyDescent="0.25">
      <c r="A109" s="18" t="s">
        <v>1029</v>
      </c>
      <c r="B109" s="18" t="s">
        <v>950</v>
      </c>
      <c r="C109" s="18" t="s">
        <v>1030</v>
      </c>
      <c r="D109" s="25" t="s">
        <v>6</v>
      </c>
      <c r="E109" s="30" t="s">
        <v>702</v>
      </c>
    </row>
    <row r="110" spans="1:5" x14ac:dyDescent="0.25">
      <c r="A110" s="18" t="s">
        <v>1029</v>
      </c>
      <c r="B110" s="18" t="s">
        <v>950</v>
      </c>
      <c r="C110" s="18" t="s">
        <v>1030</v>
      </c>
      <c r="D110" s="25" t="s">
        <v>6</v>
      </c>
      <c r="E110" s="30" t="s">
        <v>702</v>
      </c>
    </row>
    <row r="111" spans="1:5" x14ac:dyDescent="0.25">
      <c r="A111" s="18" t="s">
        <v>1029</v>
      </c>
      <c r="B111" s="18" t="s">
        <v>950</v>
      </c>
      <c r="C111" s="18" t="s">
        <v>1030</v>
      </c>
      <c r="D111" s="25" t="s">
        <v>6</v>
      </c>
      <c r="E111" s="30" t="s">
        <v>702</v>
      </c>
    </row>
    <row r="112" spans="1:5" x14ac:dyDescent="0.25">
      <c r="A112" s="18" t="s">
        <v>1029</v>
      </c>
      <c r="B112" s="18" t="s">
        <v>950</v>
      </c>
      <c r="C112" s="18" t="s">
        <v>1030</v>
      </c>
      <c r="D112" s="25" t="s">
        <v>6</v>
      </c>
      <c r="E112" s="30" t="s">
        <v>702</v>
      </c>
    </row>
    <row r="113" spans="1:5" x14ac:dyDescent="0.25">
      <c r="A113" s="18" t="s">
        <v>1029</v>
      </c>
      <c r="B113" s="18" t="s">
        <v>950</v>
      </c>
      <c r="C113" s="18" t="s">
        <v>1030</v>
      </c>
      <c r="D113" s="25" t="s">
        <v>6</v>
      </c>
      <c r="E113" s="30" t="s">
        <v>702</v>
      </c>
    </row>
    <row r="114" spans="1:5" x14ac:dyDescent="0.25">
      <c r="A114" s="18" t="s">
        <v>1029</v>
      </c>
      <c r="B114" s="18" t="s">
        <v>950</v>
      </c>
      <c r="C114" s="18" t="s">
        <v>1030</v>
      </c>
      <c r="D114" s="25" t="s">
        <v>6</v>
      </c>
      <c r="E114" s="30" t="s">
        <v>702</v>
      </c>
    </row>
    <row r="115" spans="1:5" x14ac:dyDescent="0.25">
      <c r="A115" s="18" t="s">
        <v>1029</v>
      </c>
      <c r="B115" s="18" t="s">
        <v>950</v>
      </c>
      <c r="C115" s="18" t="s">
        <v>1030</v>
      </c>
      <c r="D115" s="25" t="s">
        <v>6</v>
      </c>
      <c r="E115" s="30" t="s">
        <v>702</v>
      </c>
    </row>
    <row r="116" spans="1:5" x14ac:dyDescent="0.25">
      <c r="A116" s="18" t="s">
        <v>1029</v>
      </c>
      <c r="B116" s="18" t="s">
        <v>950</v>
      </c>
      <c r="C116" s="18" t="s">
        <v>1030</v>
      </c>
      <c r="D116" s="25" t="s">
        <v>6</v>
      </c>
      <c r="E116" s="30" t="s">
        <v>702</v>
      </c>
    </row>
    <row r="117" spans="1:5" x14ac:dyDescent="0.25">
      <c r="A117" s="18" t="s">
        <v>1029</v>
      </c>
      <c r="B117" s="18" t="s">
        <v>950</v>
      </c>
      <c r="C117" s="18" t="s">
        <v>1030</v>
      </c>
      <c r="D117" s="25" t="s">
        <v>6</v>
      </c>
      <c r="E117" s="30" t="s">
        <v>702</v>
      </c>
    </row>
    <row r="118" spans="1:5" x14ac:dyDescent="0.25">
      <c r="A118" s="18" t="s">
        <v>1029</v>
      </c>
      <c r="B118" s="18" t="s">
        <v>950</v>
      </c>
      <c r="C118" s="18" t="s">
        <v>1030</v>
      </c>
      <c r="D118" s="25" t="s">
        <v>6</v>
      </c>
      <c r="E118" s="30" t="s">
        <v>702</v>
      </c>
    </row>
    <row r="119" spans="1:5" x14ac:dyDescent="0.25">
      <c r="A119" s="18" t="s">
        <v>1029</v>
      </c>
      <c r="B119" s="18" t="s">
        <v>950</v>
      </c>
      <c r="C119" s="18" t="s">
        <v>1030</v>
      </c>
      <c r="D119" s="25" t="s">
        <v>6</v>
      </c>
      <c r="E119" s="30" t="s">
        <v>702</v>
      </c>
    </row>
    <row r="120" spans="1:5" x14ac:dyDescent="0.25">
      <c r="A120" s="18" t="s">
        <v>1029</v>
      </c>
      <c r="B120" s="18" t="s">
        <v>950</v>
      </c>
      <c r="C120" s="18" t="s">
        <v>1030</v>
      </c>
      <c r="D120" s="25" t="s">
        <v>6</v>
      </c>
      <c r="E120" s="30" t="s">
        <v>702</v>
      </c>
    </row>
    <row r="121" spans="1:5" x14ac:dyDescent="0.25">
      <c r="A121" s="18" t="s">
        <v>1029</v>
      </c>
      <c r="B121" s="18" t="s">
        <v>950</v>
      </c>
      <c r="C121" s="18" t="s">
        <v>1030</v>
      </c>
      <c r="D121" s="25" t="s">
        <v>6</v>
      </c>
      <c r="E121" s="30" t="s">
        <v>702</v>
      </c>
    </row>
    <row r="122" spans="1:5" x14ac:dyDescent="0.25">
      <c r="A122" s="18" t="s">
        <v>1029</v>
      </c>
      <c r="B122" s="18" t="s">
        <v>950</v>
      </c>
      <c r="C122" s="18" t="s">
        <v>1030</v>
      </c>
      <c r="D122" s="25" t="s">
        <v>6</v>
      </c>
      <c r="E122" s="30" t="s">
        <v>702</v>
      </c>
    </row>
    <row r="123" spans="1:5" x14ac:dyDescent="0.25">
      <c r="A123" s="18" t="s">
        <v>1029</v>
      </c>
      <c r="B123" s="18" t="s">
        <v>950</v>
      </c>
      <c r="C123" s="18" t="s">
        <v>1030</v>
      </c>
      <c r="D123" s="25" t="s">
        <v>6</v>
      </c>
      <c r="E123" s="30" t="s">
        <v>702</v>
      </c>
    </row>
    <row r="124" spans="1:5" x14ac:dyDescent="0.25">
      <c r="A124" s="18" t="s">
        <v>1029</v>
      </c>
      <c r="B124" s="18" t="s">
        <v>950</v>
      </c>
      <c r="C124" s="18" t="s">
        <v>1030</v>
      </c>
      <c r="D124" s="25" t="s">
        <v>6</v>
      </c>
      <c r="E124" s="30" t="s">
        <v>702</v>
      </c>
    </row>
    <row r="125" spans="1:5" x14ac:dyDescent="0.25">
      <c r="A125" s="18" t="s">
        <v>1029</v>
      </c>
      <c r="B125" s="18" t="s">
        <v>950</v>
      </c>
      <c r="C125" s="18" t="s">
        <v>1030</v>
      </c>
      <c r="D125" s="25" t="s">
        <v>6</v>
      </c>
      <c r="E125" s="30" t="s">
        <v>702</v>
      </c>
    </row>
    <row r="126" spans="1:5" x14ac:dyDescent="0.25">
      <c r="A126" s="18" t="s">
        <v>1029</v>
      </c>
      <c r="B126" s="18" t="s">
        <v>950</v>
      </c>
      <c r="C126" s="18" t="s">
        <v>1030</v>
      </c>
      <c r="D126" s="25" t="s">
        <v>6</v>
      </c>
      <c r="E126" s="30" t="s">
        <v>702</v>
      </c>
    </row>
    <row r="127" spans="1:5" x14ac:dyDescent="0.25">
      <c r="A127" s="18" t="s">
        <v>1029</v>
      </c>
      <c r="B127" s="18" t="s">
        <v>950</v>
      </c>
      <c r="C127" s="18" t="s">
        <v>1030</v>
      </c>
      <c r="D127" s="25" t="s">
        <v>6</v>
      </c>
      <c r="E127" s="30" t="s">
        <v>702</v>
      </c>
    </row>
    <row r="128" spans="1:5" x14ac:dyDescent="0.25">
      <c r="A128" s="18" t="s">
        <v>1029</v>
      </c>
      <c r="B128" s="18" t="s">
        <v>950</v>
      </c>
      <c r="C128" s="18" t="s">
        <v>1030</v>
      </c>
      <c r="D128" s="25" t="s">
        <v>6</v>
      </c>
      <c r="E128" s="30" t="s">
        <v>702</v>
      </c>
    </row>
    <row r="129" spans="1:5" x14ac:dyDescent="0.25">
      <c r="A129" s="18" t="s">
        <v>1029</v>
      </c>
      <c r="B129" s="18" t="s">
        <v>950</v>
      </c>
      <c r="C129" s="18" t="s">
        <v>1030</v>
      </c>
      <c r="D129" s="25" t="s">
        <v>6</v>
      </c>
      <c r="E129" s="30" t="s">
        <v>702</v>
      </c>
    </row>
    <row r="130" spans="1:5" x14ac:dyDescent="0.25">
      <c r="A130" s="18" t="s">
        <v>1029</v>
      </c>
      <c r="B130" s="18" t="s">
        <v>950</v>
      </c>
      <c r="C130" s="18" t="s">
        <v>1030</v>
      </c>
      <c r="D130" s="25" t="s">
        <v>6</v>
      </c>
      <c r="E130" s="30" t="s">
        <v>702</v>
      </c>
    </row>
    <row r="131" spans="1:5" x14ac:dyDescent="0.25">
      <c r="A131" s="18" t="s">
        <v>1029</v>
      </c>
      <c r="B131" s="18" t="s">
        <v>950</v>
      </c>
      <c r="C131" s="18" t="s">
        <v>1030</v>
      </c>
      <c r="D131" s="25" t="s">
        <v>6</v>
      </c>
      <c r="E131" s="30" t="s">
        <v>702</v>
      </c>
    </row>
    <row r="132" spans="1:5" x14ac:dyDescent="0.25">
      <c r="A132" s="18" t="s">
        <v>1029</v>
      </c>
      <c r="B132" s="18" t="s">
        <v>950</v>
      </c>
      <c r="C132" s="18" t="s">
        <v>1030</v>
      </c>
      <c r="D132" s="25" t="s">
        <v>6</v>
      </c>
      <c r="E132" s="30" t="s">
        <v>702</v>
      </c>
    </row>
    <row r="133" spans="1:5" x14ac:dyDescent="0.25">
      <c r="A133" s="18" t="s">
        <v>1029</v>
      </c>
      <c r="B133" s="18" t="s">
        <v>950</v>
      </c>
      <c r="C133" s="18" t="s">
        <v>1030</v>
      </c>
      <c r="D133" s="25" t="s">
        <v>6</v>
      </c>
      <c r="E133" s="30" t="s">
        <v>702</v>
      </c>
    </row>
    <row r="134" spans="1:5" x14ac:dyDescent="0.25">
      <c r="A134" s="18" t="s">
        <v>1029</v>
      </c>
      <c r="B134" s="18" t="s">
        <v>950</v>
      </c>
      <c r="C134" s="18" t="s">
        <v>1030</v>
      </c>
      <c r="D134" s="25" t="s">
        <v>6</v>
      </c>
      <c r="E134" s="30" t="s">
        <v>702</v>
      </c>
    </row>
    <row r="135" spans="1:5" x14ac:dyDescent="0.25">
      <c r="A135" s="18" t="s">
        <v>1029</v>
      </c>
      <c r="B135" s="18" t="s">
        <v>950</v>
      </c>
      <c r="C135" s="18" t="s">
        <v>1030</v>
      </c>
      <c r="D135" s="25" t="s">
        <v>6</v>
      </c>
      <c r="E135" s="30" t="s">
        <v>702</v>
      </c>
    </row>
    <row r="136" spans="1:5" x14ac:dyDescent="0.25">
      <c r="A136" s="18" t="s">
        <v>1029</v>
      </c>
      <c r="B136" s="18" t="s">
        <v>950</v>
      </c>
      <c r="C136" s="18" t="s">
        <v>1030</v>
      </c>
      <c r="D136" s="25" t="s">
        <v>6</v>
      </c>
      <c r="E136" s="30" t="s">
        <v>702</v>
      </c>
    </row>
    <row r="137" spans="1:5" x14ac:dyDescent="0.25">
      <c r="A137" s="18" t="s">
        <v>1029</v>
      </c>
      <c r="B137" s="18" t="s">
        <v>950</v>
      </c>
      <c r="C137" s="18" t="s">
        <v>1030</v>
      </c>
      <c r="D137" s="25" t="s">
        <v>6</v>
      </c>
      <c r="E137" s="30" t="s">
        <v>702</v>
      </c>
    </row>
    <row r="138" spans="1:5" x14ac:dyDescent="0.25">
      <c r="A138" s="18" t="s">
        <v>1029</v>
      </c>
      <c r="B138" s="18" t="s">
        <v>950</v>
      </c>
      <c r="C138" s="18" t="s">
        <v>1030</v>
      </c>
      <c r="D138" s="25" t="s">
        <v>6</v>
      </c>
      <c r="E138" s="30" t="s">
        <v>702</v>
      </c>
    </row>
    <row r="139" spans="1:5" x14ac:dyDescent="0.25">
      <c r="A139" s="18" t="s">
        <v>1029</v>
      </c>
      <c r="B139" s="18" t="s">
        <v>950</v>
      </c>
      <c r="C139" s="18" t="s">
        <v>1030</v>
      </c>
      <c r="D139" s="25" t="s">
        <v>6</v>
      </c>
      <c r="E139" s="30" t="s">
        <v>702</v>
      </c>
    </row>
    <row r="140" spans="1:5" x14ac:dyDescent="0.25">
      <c r="A140" s="18" t="s">
        <v>1029</v>
      </c>
      <c r="B140" s="18" t="s">
        <v>950</v>
      </c>
      <c r="C140" s="18" t="s">
        <v>1030</v>
      </c>
      <c r="D140" s="25" t="s">
        <v>6</v>
      </c>
      <c r="E140" s="30" t="s">
        <v>702</v>
      </c>
    </row>
    <row r="141" spans="1:5" x14ac:dyDescent="0.25">
      <c r="A141" s="18" t="s">
        <v>1029</v>
      </c>
      <c r="B141" s="18" t="s">
        <v>950</v>
      </c>
      <c r="C141" s="18" t="s">
        <v>1030</v>
      </c>
      <c r="D141" s="25" t="s">
        <v>6</v>
      </c>
      <c r="E141" s="30" t="s">
        <v>702</v>
      </c>
    </row>
    <row r="142" spans="1:5" x14ac:dyDescent="0.25">
      <c r="A142" s="18" t="s">
        <v>1031</v>
      </c>
      <c r="B142" s="18" t="s">
        <v>1032</v>
      </c>
      <c r="C142" s="18" t="s">
        <v>1033</v>
      </c>
      <c r="D142" s="25" t="s">
        <v>363</v>
      </c>
      <c r="E142" s="30" t="s">
        <v>702</v>
      </c>
    </row>
    <row r="143" spans="1:5" x14ac:dyDescent="0.25">
      <c r="A143" s="18" t="s">
        <v>1034</v>
      </c>
      <c r="B143" s="18" t="s">
        <v>1035</v>
      </c>
      <c r="C143" s="18" t="s">
        <v>1033</v>
      </c>
      <c r="D143" s="25" t="s">
        <v>363</v>
      </c>
      <c r="E143" s="30" t="s">
        <v>702</v>
      </c>
    </row>
    <row r="144" spans="1:5" x14ac:dyDescent="0.25">
      <c r="A144" s="18" t="s">
        <v>1034</v>
      </c>
      <c r="B144" s="18" t="s">
        <v>1035</v>
      </c>
      <c r="C144" s="18" t="s">
        <v>1033</v>
      </c>
      <c r="D144" s="25" t="s">
        <v>363</v>
      </c>
      <c r="E144" s="30" t="s">
        <v>702</v>
      </c>
    </row>
    <row r="145" spans="1:5" x14ac:dyDescent="0.25">
      <c r="A145" s="18" t="s">
        <v>1031</v>
      </c>
      <c r="B145" s="18" t="s">
        <v>1032</v>
      </c>
      <c r="C145" s="18" t="s">
        <v>1033</v>
      </c>
      <c r="D145" s="25" t="s">
        <v>554</v>
      </c>
      <c r="E145" s="30" t="s">
        <v>702</v>
      </c>
    </row>
    <row r="146" spans="1:5" x14ac:dyDescent="0.25">
      <c r="A146" s="18" t="s">
        <v>1034</v>
      </c>
      <c r="B146" s="18" t="s">
        <v>1035</v>
      </c>
      <c r="C146" s="18" t="s">
        <v>1033</v>
      </c>
      <c r="D146" s="25" t="s">
        <v>554</v>
      </c>
      <c r="E146" s="30" t="s">
        <v>702</v>
      </c>
    </row>
    <row r="147" spans="1:5" x14ac:dyDescent="0.25">
      <c r="A147" s="18" t="s">
        <v>1034</v>
      </c>
      <c r="B147" s="18" t="s">
        <v>1035</v>
      </c>
      <c r="C147" s="18" t="s">
        <v>1033</v>
      </c>
      <c r="D147" s="25" t="s">
        <v>554</v>
      </c>
      <c r="E147" s="30" t="s">
        <v>702</v>
      </c>
    </row>
    <row r="148" spans="1:5" x14ac:dyDescent="0.25">
      <c r="A148" s="18" t="s">
        <v>1031</v>
      </c>
      <c r="B148" s="18" t="s">
        <v>1032</v>
      </c>
      <c r="C148" s="18" t="s">
        <v>1033</v>
      </c>
      <c r="D148" s="25" t="s">
        <v>554</v>
      </c>
      <c r="E148" s="30" t="s">
        <v>702</v>
      </c>
    </row>
    <row r="149" spans="1:5" x14ac:dyDescent="0.25">
      <c r="A149" s="18" t="s">
        <v>1031</v>
      </c>
      <c r="B149" s="18" t="s">
        <v>1032</v>
      </c>
      <c r="C149" s="18" t="s">
        <v>1033</v>
      </c>
      <c r="D149" s="25" t="s">
        <v>554</v>
      </c>
      <c r="E149" s="30" t="s">
        <v>702</v>
      </c>
    </row>
    <row r="150" spans="1:5" x14ac:dyDescent="0.25">
      <c r="A150" s="18" t="s">
        <v>1034</v>
      </c>
      <c r="B150" s="18" t="s">
        <v>1035</v>
      </c>
      <c r="C150" s="18" t="s">
        <v>1033</v>
      </c>
      <c r="D150" s="25" t="s">
        <v>554</v>
      </c>
      <c r="E150" s="30" t="s">
        <v>702</v>
      </c>
    </row>
    <row r="151" spans="1:5" x14ac:dyDescent="0.25">
      <c r="A151" s="18" t="s">
        <v>1031</v>
      </c>
      <c r="B151" s="18" t="s">
        <v>1032</v>
      </c>
      <c r="C151" s="18" t="s">
        <v>1033</v>
      </c>
      <c r="D151" s="25" t="s">
        <v>554</v>
      </c>
      <c r="E151" s="30" t="s">
        <v>702</v>
      </c>
    </row>
    <row r="152" spans="1:5" x14ac:dyDescent="0.25">
      <c r="A152" s="18" t="s">
        <v>1034</v>
      </c>
      <c r="B152" s="18" t="s">
        <v>1035</v>
      </c>
      <c r="C152" s="18" t="s">
        <v>1033</v>
      </c>
      <c r="D152" s="25" t="s">
        <v>554</v>
      </c>
      <c r="E152" s="30" t="s">
        <v>702</v>
      </c>
    </row>
    <row r="153" spans="1:5" x14ac:dyDescent="0.25">
      <c r="A153" s="18" t="s">
        <v>1031</v>
      </c>
      <c r="B153" s="18" t="s">
        <v>1032</v>
      </c>
      <c r="C153" s="18" t="s">
        <v>1033</v>
      </c>
      <c r="D153" s="25" t="s">
        <v>554</v>
      </c>
      <c r="E153" s="30" t="s">
        <v>702</v>
      </c>
    </row>
    <row r="154" spans="1:5" x14ac:dyDescent="0.25">
      <c r="A154" s="18" t="s">
        <v>1031</v>
      </c>
      <c r="B154" s="18" t="s">
        <v>1032</v>
      </c>
      <c r="C154" s="18" t="s">
        <v>1033</v>
      </c>
      <c r="D154" s="25" t="s">
        <v>554</v>
      </c>
      <c r="E154" s="30" t="s">
        <v>702</v>
      </c>
    </row>
    <row r="155" spans="1:5" x14ac:dyDescent="0.25">
      <c r="A155" s="18" t="s">
        <v>1031</v>
      </c>
      <c r="B155" s="18" t="s">
        <v>1032</v>
      </c>
      <c r="C155" s="18" t="s">
        <v>1033</v>
      </c>
      <c r="D155" s="25" t="s">
        <v>554</v>
      </c>
      <c r="E155" s="30" t="s">
        <v>702</v>
      </c>
    </row>
    <row r="156" spans="1:5" x14ac:dyDescent="0.25">
      <c r="A156" s="18" t="s">
        <v>1031</v>
      </c>
      <c r="B156" s="18" t="s">
        <v>1032</v>
      </c>
      <c r="C156" s="18" t="s">
        <v>1033</v>
      </c>
      <c r="D156" s="25" t="s">
        <v>554</v>
      </c>
      <c r="E156" s="30" t="s">
        <v>702</v>
      </c>
    </row>
    <row r="157" spans="1:5" x14ac:dyDescent="0.25">
      <c r="A157" s="18" t="s">
        <v>1034</v>
      </c>
      <c r="B157" s="18" t="s">
        <v>1035</v>
      </c>
      <c r="C157" s="18" t="s">
        <v>1033</v>
      </c>
      <c r="D157" s="25" t="s">
        <v>554</v>
      </c>
      <c r="E157" s="30" t="s">
        <v>702</v>
      </c>
    </row>
    <row r="158" spans="1:5" x14ac:dyDescent="0.25">
      <c r="A158" s="18" t="s">
        <v>1031</v>
      </c>
      <c r="B158" s="18" t="s">
        <v>1032</v>
      </c>
      <c r="C158" s="18" t="s">
        <v>1033</v>
      </c>
      <c r="D158" s="25" t="s">
        <v>554</v>
      </c>
      <c r="E158" s="30" t="s">
        <v>702</v>
      </c>
    </row>
    <row r="159" spans="1:5" x14ac:dyDescent="0.25">
      <c r="A159" s="18" t="s">
        <v>1034</v>
      </c>
      <c r="B159" s="18" t="s">
        <v>1035</v>
      </c>
      <c r="C159" s="18" t="s">
        <v>1033</v>
      </c>
      <c r="D159" s="25" t="s">
        <v>554</v>
      </c>
      <c r="E159" s="30" t="s">
        <v>702</v>
      </c>
    </row>
    <row r="160" spans="1:5" x14ac:dyDescent="0.25">
      <c r="A160" s="18" t="s">
        <v>1031</v>
      </c>
      <c r="B160" s="18" t="s">
        <v>1032</v>
      </c>
      <c r="C160" s="18" t="s">
        <v>1033</v>
      </c>
      <c r="D160" s="25" t="s">
        <v>554</v>
      </c>
      <c r="E160" s="30" t="s">
        <v>702</v>
      </c>
    </row>
    <row r="161" spans="1:5" x14ac:dyDescent="0.25">
      <c r="A161" s="18" t="s">
        <v>1034</v>
      </c>
      <c r="B161" s="18" t="s">
        <v>1035</v>
      </c>
      <c r="C161" s="18" t="s">
        <v>1033</v>
      </c>
      <c r="D161" s="25" t="s">
        <v>554</v>
      </c>
      <c r="E161" s="30" t="s">
        <v>702</v>
      </c>
    </row>
    <row r="162" spans="1:5" x14ac:dyDescent="0.25">
      <c r="A162" s="18" t="s">
        <v>1034</v>
      </c>
      <c r="B162" s="18" t="s">
        <v>1035</v>
      </c>
      <c r="C162" s="18" t="s">
        <v>1033</v>
      </c>
      <c r="D162" s="25" t="s">
        <v>554</v>
      </c>
      <c r="E162" s="30" t="s">
        <v>702</v>
      </c>
    </row>
    <row r="163" spans="1:5" x14ac:dyDescent="0.25">
      <c r="A163" s="18" t="s">
        <v>1034</v>
      </c>
      <c r="B163" s="18" t="s">
        <v>1035</v>
      </c>
      <c r="C163" s="18" t="s">
        <v>1033</v>
      </c>
      <c r="D163" s="25" t="s">
        <v>554</v>
      </c>
      <c r="E163" s="30" t="s">
        <v>702</v>
      </c>
    </row>
    <row r="164" spans="1:5" x14ac:dyDescent="0.25">
      <c r="A164" s="18" t="s">
        <v>1034</v>
      </c>
      <c r="B164" s="18" t="s">
        <v>1035</v>
      </c>
      <c r="C164" s="18" t="s">
        <v>1033</v>
      </c>
      <c r="D164" s="25" t="s">
        <v>554</v>
      </c>
      <c r="E164" s="30" t="s">
        <v>702</v>
      </c>
    </row>
    <row r="165" spans="1:5" x14ac:dyDescent="0.25">
      <c r="A165" s="18" t="s">
        <v>1034</v>
      </c>
      <c r="B165" s="18" t="s">
        <v>1035</v>
      </c>
      <c r="C165" s="18" t="s">
        <v>1033</v>
      </c>
      <c r="D165" s="25" t="s">
        <v>554</v>
      </c>
      <c r="E165" s="30" t="s">
        <v>702</v>
      </c>
    </row>
    <row r="166" spans="1:5" x14ac:dyDescent="0.25">
      <c r="A166" s="18" t="s">
        <v>1034</v>
      </c>
      <c r="B166" s="18" t="s">
        <v>1035</v>
      </c>
      <c r="C166" s="18" t="s">
        <v>1033</v>
      </c>
      <c r="D166" s="25" t="s">
        <v>554</v>
      </c>
      <c r="E166" s="30" t="s">
        <v>702</v>
      </c>
    </row>
    <row r="167" spans="1:5" x14ac:dyDescent="0.25">
      <c r="A167" s="18" t="s">
        <v>1031</v>
      </c>
      <c r="B167" s="18" t="s">
        <v>1032</v>
      </c>
      <c r="C167" s="18" t="s">
        <v>1033</v>
      </c>
      <c r="D167" s="25" t="s">
        <v>554</v>
      </c>
      <c r="E167" s="30" t="s">
        <v>702</v>
      </c>
    </row>
    <row r="168" spans="1:5" x14ac:dyDescent="0.25">
      <c r="A168" s="18" t="s">
        <v>1031</v>
      </c>
      <c r="B168" s="18" t="s">
        <v>1032</v>
      </c>
      <c r="C168" s="18" t="s">
        <v>1033</v>
      </c>
      <c r="D168" s="25" t="s">
        <v>554</v>
      </c>
      <c r="E168" s="30" t="s">
        <v>702</v>
      </c>
    </row>
    <row r="169" spans="1:5" x14ac:dyDescent="0.25">
      <c r="A169" s="18" t="s">
        <v>1034</v>
      </c>
      <c r="B169" s="18" t="s">
        <v>1035</v>
      </c>
      <c r="C169" s="18" t="s">
        <v>1033</v>
      </c>
      <c r="D169" s="25" t="s">
        <v>554</v>
      </c>
      <c r="E169" s="30" t="s">
        <v>702</v>
      </c>
    </row>
    <row r="170" spans="1:5" x14ac:dyDescent="0.25">
      <c r="A170" s="18" t="s">
        <v>1034</v>
      </c>
      <c r="B170" s="18" t="s">
        <v>1035</v>
      </c>
      <c r="C170" s="18" t="s">
        <v>1033</v>
      </c>
      <c r="D170" s="25" t="s">
        <v>554</v>
      </c>
      <c r="E170" s="30" t="s">
        <v>702</v>
      </c>
    </row>
    <row r="171" spans="1:5" x14ac:dyDescent="0.25">
      <c r="A171" s="18" t="s">
        <v>1031</v>
      </c>
      <c r="B171" s="18" t="s">
        <v>1032</v>
      </c>
      <c r="C171" s="18" t="s">
        <v>1033</v>
      </c>
      <c r="D171" s="25" t="s">
        <v>554</v>
      </c>
      <c r="E171" s="30" t="s">
        <v>702</v>
      </c>
    </row>
    <row r="172" spans="1:5" x14ac:dyDescent="0.25">
      <c r="A172" s="18" t="s">
        <v>1031</v>
      </c>
      <c r="B172" s="18" t="s">
        <v>1032</v>
      </c>
      <c r="C172" s="18" t="s">
        <v>1033</v>
      </c>
      <c r="D172" s="25" t="s">
        <v>554</v>
      </c>
      <c r="E172" s="30" t="s">
        <v>702</v>
      </c>
    </row>
    <row r="173" spans="1:5" x14ac:dyDescent="0.25">
      <c r="A173" s="18" t="s">
        <v>1031</v>
      </c>
      <c r="B173" s="18" t="s">
        <v>1032</v>
      </c>
      <c r="C173" s="18" t="s">
        <v>1033</v>
      </c>
      <c r="D173" s="25" t="s">
        <v>554</v>
      </c>
      <c r="E173" s="30" t="s">
        <v>702</v>
      </c>
    </row>
    <row r="174" spans="1:5" x14ac:dyDescent="0.25">
      <c r="A174" s="18" t="s">
        <v>1036</v>
      </c>
      <c r="B174" s="18" t="s">
        <v>1037</v>
      </c>
      <c r="C174" s="18" t="s">
        <v>1038</v>
      </c>
      <c r="D174" s="25" t="s">
        <v>366</v>
      </c>
      <c r="E174" s="30" t="s">
        <v>702</v>
      </c>
    </row>
    <row r="175" spans="1:5" x14ac:dyDescent="0.25">
      <c r="A175" s="18" t="s">
        <v>1036</v>
      </c>
      <c r="B175" s="18" t="s">
        <v>1037</v>
      </c>
      <c r="C175" s="18" t="s">
        <v>1038</v>
      </c>
      <c r="D175" s="25" t="s">
        <v>366</v>
      </c>
      <c r="E175" s="30" t="s">
        <v>702</v>
      </c>
    </row>
    <row r="176" spans="1:5" x14ac:dyDescent="0.25">
      <c r="A176" s="18" t="s">
        <v>1036</v>
      </c>
      <c r="B176" s="18" t="s">
        <v>1037</v>
      </c>
      <c r="C176" s="18" t="s">
        <v>1038</v>
      </c>
      <c r="D176" s="25" t="s">
        <v>366</v>
      </c>
      <c r="E176" s="30" t="s">
        <v>702</v>
      </c>
    </row>
    <row r="177" spans="1:5" x14ac:dyDescent="0.25">
      <c r="A177" s="18" t="s">
        <v>1036</v>
      </c>
      <c r="B177" s="18" t="s">
        <v>1037</v>
      </c>
      <c r="C177" s="18" t="s">
        <v>1038</v>
      </c>
      <c r="D177" s="25" t="s">
        <v>366</v>
      </c>
      <c r="E177" s="30" t="s">
        <v>702</v>
      </c>
    </row>
    <row r="178" spans="1:5" x14ac:dyDescent="0.25">
      <c r="A178" s="18" t="s">
        <v>1036</v>
      </c>
      <c r="B178" s="18" t="s">
        <v>1037</v>
      </c>
      <c r="C178" s="18" t="s">
        <v>1038</v>
      </c>
      <c r="D178" s="25" t="s">
        <v>366</v>
      </c>
      <c r="E178" s="30" t="s">
        <v>702</v>
      </c>
    </row>
    <row r="179" spans="1:5" x14ac:dyDescent="0.25">
      <c r="A179" s="18" t="s">
        <v>1039</v>
      </c>
      <c r="B179" s="18" t="s">
        <v>1040</v>
      </c>
      <c r="C179" s="18" t="s">
        <v>1041</v>
      </c>
      <c r="D179" s="25" t="s">
        <v>7</v>
      </c>
      <c r="E179" s="30" t="s">
        <v>702</v>
      </c>
    </row>
    <row r="180" spans="1:5" x14ac:dyDescent="0.25">
      <c r="A180" s="18" t="s">
        <v>1039</v>
      </c>
      <c r="B180" s="18" t="s">
        <v>1040</v>
      </c>
      <c r="C180" s="18" t="s">
        <v>1041</v>
      </c>
      <c r="D180" s="25" t="s">
        <v>7</v>
      </c>
      <c r="E180" s="30" t="s">
        <v>702</v>
      </c>
    </row>
    <row r="181" spans="1:5" x14ac:dyDescent="0.25">
      <c r="A181" s="18" t="s">
        <v>1039</v>
      </c>
      <c r="B181" s="18" t="s">
        <v>1040</v>
      </c>
      <c r="C181" s="18" t="s">
        <v>1041</v>
      </c>
      <c r="D181" s="25" t="s">
        <v>7</v>
      </c>
      <c r="E181" s="30" t="s">
        <v>702</v>
      </c>
    </row>
    <row r="182" spans="1:5" x14ac:dyDescent="0.25">
      <c r="A182" s="18" t="s">
        <v>1039</v>
      </c>
      <c r="B182" s="18" t="s">
        <v>1040</v>
      </c>
      <c r="C182" s="18" t="s">
        <v>1041</v>
      </c>
      <c r="D182" s="25" t="s">
        <v>7</v>
      </c>
      <c r="E182" s="30" t="s">
        <v>702</v>
      </c>
    </row>
    <row r="183" spans="1:5" x14ac:dyDescent="0.25">
      <c r="A183" s="18" t="s">
        <v>1039</v>
      </c>
      <c r="B183" s="18" t="s">
        <v>1040</v>
      </c>
      <c r="C183" s="18" t="s">
        <v>1041</v>
      </c>
      <c r="D183" s="25" t="s">
        <v>7</v>
      </c>
      <c r="E183" s="30" t="s">
        <v>702</v>
      </c>
    </row>
    <row r="184" spans="1:5" x14ac:dyDescent="0.25">
      <c r="A184" s="18" t="s">
        <v>1042</v>
      </c>
      <c r="B184" s="18" t="s">
        <v>1043</v>
      </c>
      <c r="C184" s="18" t="s">
        <v>1044</v>
      </c>
      <c r="D184" s="25" t="s">
        <v>366</v>
      </c>
      <c r="E184" s="30" t="s">
        <v>702</v>
      </c>
    </row>
    <row r="185" spans="1:5" x14ac:dyDescent="0.25">
      <c r="A185" s="18" t="s">
        <v>1045</v>
      </c>
      <c r="B185" s="18" t="s">
        <v>940</v>
      </c>
      <c r="C185" s="18" t="s">
        <v>1046</v>
      </c>
      <c r="D185" s="25" t="s">
        <v>372</v>
      </c>
      <c r="E185" s="30" t="s">
        <v>702</v>
      </c>
    </row>
    <row r="186" spans="1:5" x14ac:dyDescent="0.25">
      <c r="A186" s="18" t="s">
        <v>1045</v>
      </c>
      <c r="B186" s="18" t="s">
        <v>940</v>
      </c>
      <c r="C186" s="18" t="s">
        <v>1046</v>
      </c>
      <c r="D186" s="25" t="s">
        <v>372</v>
      </c>
      <c r="E186" s="30" t="s">
        <v>702</v>
      </c>
    </row>
    <row r="187" spans="1:5" x14ac:dyDescent="0.25">
      <c r="A187" s="18" t="s">
        <v>1047</v>
      </c>
      <c r="B187" s="18" t="s">
        <v>1048</v>
      </c>
      <c r="C187" s="18" t="s">
        <v>1049</v>
      </c>
      <c r="D187" s="25" t="s">
        <v>375</v>
      </c>
      <c r="E187" s="30" t="s">
        <v>702</v>
      </c>
    </row>
    <row r="188" spans="1:5" x14ac:dyDescent="0.25">
      <c r="A188" s="18" t="s">
        <v>1050</v>
      </c>
      <c r="B188" s="18" t="s">
        <v>1051</v>
      </c>
      <c r="C188" s="18" t="s">
        <v>1054</v>
      </c>
      <c r="D188" s="25" t="s">
        <v>375</v>
      </c>
      <c r="E188" s="30" t="s">
        <v>702</v>
      </c>
    </row>
    <row r="189" spans="1:5" x14ac:dyDescent="0.25">
      <c r="A189" s="18" t="s">
        <v>1050</v>
      </c>
      <c r="B189" s="18" t="s">
        <v>1051</v>
      </c>
      <c r="C189" s="18" t="s">
        <v>1055</v>
      </c>
      <c r="D189" s="25" t="s">
        <v>375</v>
      </c>
      <c r="E189" s="30" t="s">
        <v>702</v>
      </c>
    </row>
    <row r="190" spans="1:5" x14ac:dyDescent="0.25">
      <c r="A190" s="18" t="s">
        <v>1052</v>
      </c>
      <c r="B190" s="18" t="s">
        <v>1053</v>
      </c>
      <c r="C190" s="18" t="s">
        <v>1056</v>
      </c>
      <c r="D190" s="25" t="s">
        <v>375</v>
      </c>
      <c r="E190" s="30" t="s">
        <v>702</v>
      </c>
    </row>
    <row r="191" spans="1:5" x14ac:dyDescent="0.25">
      <c r="A191" s="18" t="s">
        <v>1050</v>
      </c>
      <c r="B191" s="18" t="s">
        <v>1051</v>
      </c>
      <c r="C191" s="18" t="s">
        <v>1057</v>
      </c>
      <c r="D191" s="25" t="s">
        <v>375</v>
      </c>
      <c r="E191" s="30" t="s">
        <v>702</v>
      </c>
    </row>
    <row r="192" spans="1:5" x14ac:dyDescent="0.25">
      <c r="A192" s="18" t="s">
        <v>1058</v>
      </c>
      <c r="B192" s="18" t="s">
        <v>1059</v>
      </c>
      <c r="C192" s="18" t="s">
        <v>1060</v>
      </c>
      <c r="D192" s="25" t="s">
        <v>21</v>
      </c>
      <c r="E192" s="30" t="s">
        <v>702</v>
      </c>
    </row>
    <row r="193" spans="1:5" x14ac:dyDescent="0.25">
      <c r="A193" s="18" t="s">
        <v>1058</v>
      </c>
      <c r="B193" s="18" t="s">
        <v>1059</v>
      </c>
      <c r="C193" s="18" t="s">
        <v>1061</v>
      </c>
      <c r="D193" s="25" t="s">
        <v>21</v>
      </c>
      <c r="E193" s="30" t="s">
        <v>702</v>
      </c>
    </row>
    <row r="194" spans="1:5" x14ac:dyDescent="0.25">
      <c r="A194" s="18" t="s">
        <v>1058</v>
      </c>
      <c r="B194" s="18" t="s">
        <v>1059</v>
      </c>
      <c r="C194" s="18" t="s">
        <v>1062</v>
      </c>
      <c r="D194" s="25" t="s">
        <v>21</v>
      </c>
      <c r="E194" s="30" t="s">
        <v>702</v>
      </c>
    </row>
    <row r="195" spans="1:5" x14ac:dyDescent="0.25">
      <c r="A195" s="18" t="s">
        <v>1058</v>
      </c>
      <c r="B195" s="18" t="s">
        <v>1059</v>
      </c>
      <c r="C195" s="18" t="s">
        <v>1063</v>
      </c>
      <c r="D195" s="25" t="s">
        <v>21</v>
      </c>
      <c r="E195" s="30" t="s">
        <v>702</v>
      </c>
    </row>
    <row r="196" spans="1:5" x14ac:dyDescent="0.25">
      <c r="A196" s="18" t="s">
        <v>1064</v>
      </c>
      <c r="B196" s="18" t="s">
        <v>1065</v>
      </c>
      <c r="C196" s="18" t="s">
        <v>1066</v>
      </c>
      <c r="D196" s="25" t="s">
        <v>379</v>
      </c>
      <c r="E196" s="30" t="s">
        <v>702</v>
      </c>
    </row>
    <row r="197" spans="1:5" x14ac:dyDescent="0.25">
      <c r="A197" s="18" t="s">
        <v>1067</v>
      </c>
      <c r="B197" s="18" t="s">
        <v>1068</v>
      </c>
      <c r="C197" s="18" t="s">
        <v>1069</v>
      </c>
      <c r="D197" s="25" t="s">
        <v>382</v>
      </c>
      <c r="E197" s="30" t="s">
        <v>702</v>
      </c>
    </row>
    <row r="198" spans="1:5" x14ac:dyDescent="0.25">
      <c r="A198" s="18" t="s">
        <v>1070</v>
      </c>
      <c r="B198" s="18" t="s">
        <v>979</v>
      </c>
      <c r="C198" s="18" t="s">
        <v>1071</v>
      </c>
      <c r="D198" s="25" t="s">
        <v>5</v>
      </c>
      <c r="E198" s="30" t="s">
        <v>702</v>
      </c>
    </row>
    <row r="199" spans="1:5" x14ac:dyDescent="0.25">
      <c r="A199" s="18" t="s">
        <v>1070</v>
      </c>
      <c r="B199" s="18" t="s">
        <v>979</v>
      </c>
      <c r="C199" s="18" t="s">
        <v>1071</v>
      </c>
      <c r="D199" s="25" t="s">
        <v>5</v>
      </c>
      <c r="E199" s="30" t="s">
        <v>702</v>
      </c>
    </row>
    <row r="200" spans="1:5" x14ac:dyDescent="0.25">
      <c r="A200" s="18" t="s">
        <v>1070</v>
      </c>
      <c r="B200" s="18" t="s">
        <v>979</v>
      </c>
      <c r="C200" s="18" t="s">
        <v>1071</v>
      </c>
      <c r="D200" s="25" t="s">
        <v>5</v>
      </c>
      <c r="E200" s="30" t="s">
        <v>702</v>
      </c>
    </row>
    <row r="201" spans="1:5" x14ac:dyDescent="0.25">
      <c r="A201" s="18" t="s">
        <v>1070</v>
      </c>
      <c r="B201" s="18" t="s">
        <v>979</v>
      </c>
      <c r="C201" s="18" t="s">
        <v>1071</v>
      </c>
      <c r="D201" s="25" t="s">
        <v>5</v>
      </c>
      <c r="E201" s="30" t="s">
        <v>702</v>
      </c>
    </row>
    <row r="202" spans="1:5" x14ac:dyDescent="0.25">
      <c r="A202" s="18" t="s">
        <v>1070</v>
      </c>
      <c r="B202" s="18" t="s">
        <v>979</v>
      </c>
      <c r="C202" s="18" t="s">
        <v>1071</v>
      </c>
      <c r="D202" s="25" t="s">
        <v>5</v>
      </c>
      <c r="E202" s="30" t="s">
        <v>702</v>
      </c>
    </row>
    <row r="203" spans="1:5" x14ac:dyDescent="0.25">
      <c r="A203" s="18" t="s">
        <v>1070</v>
      </c>
      <c r="B203" s="18" t="s">
        <v>979</v>
      </c>
      <c r="C203" s="18" t="s">
        <v>1071</v>
      </c>
      <c r="D203" s="25" t="s">
        <v>5</v>
      </c>
      <c r="E203" s="30" t="s">
        <v>702</v>
      </c>
    </row>
    <row r="204" spans="1:5" x14ac:dyDescent="0.25">
      <c r="A204" s="18" t="s">
        <v>1070</v>
      </c>
      <c r="B204" s="18" t="s">
        <v>979</v>
      </c>
      <c r="C204" s="18" t="s">
        <v>1071</v>
      </c>
      <c r="D204" s="25" t="s">
        <v>5</v>
      </c>
      <c r="E204" s="30" t="s">
        <v>702</v>
      </c>
    </row>
    <row r="205" spans="1:5" x14ac:dyDescent="0.25">
      <c r="A205" s="18" t="s">
        <v>1070</v>
      </c>
      <c r="B205" s="18" t="s">
        <v>979</v>
      </c>
      <c r="C205" s="18" t="s">
        <v>1071</v>
      </c>
      <c r="D205" s="25" t="s">
        <v>5</v>
      </c>
      <c r="E205" s="30" t="s">
        <v>702</v>
      </c>
    </row>
    <row r="206" spans="1:5" x14ac:dyDescent="0.25">
      <c r="A206" s="18" t="s">
        <v>1070</v>
      </c>
      <c r="B206" s="18" t="s">
        <v>979</v>
      </c>
      <c r="C206" s="18" t="s">
        <v>1071</v>
      </c>
      <c r="D206" s="25" t="s">
        <v>5</v>
      </c>
      <c r="E206" s="30" t="s">
        <v>702</v>
      </c>
    </row>
    <row r="207" spans="1:5" x14ac:dyDescent="0.25">
      <c r="A207" s="18" t="s">
        <v>1072</v>
      </c>
      <c r="B207" s="18" t="s">
        <v>1073</v>
      </c>
      <c r="C207" s="18" t="s">
        <v>1074</v>
      </c>
      <c r="D207" s="25" t="s">
        <v>386</v>
      </c>
      <c r="E207" s="30" t="s">
        <v>702</v>
      </c>
    </row>
    <row r="208" spans="1:5" x14ac:dyDescent="0.25">
      <c r="A208" s="18" t="s">
        <v>1075</v>
      </c>
      <c r="B208" s="18" t="s">
        <v>1037</v>
      </c>
      <c r="C208" s="18" t="s">
        <v>1076</v>
      </c>
      <c r="D208" s="25" t="s">
        <v>386</v>
      </c>
      <c r="E208" s="30" t="s">
        <v>702</v>
      </c>
    </row>
    <row r="209" spans="1:5" x14ac:dyDescent="0.25">
      <c r="A209" s="18" t="s">
        <v>1075</v>
      </c>
      <c r="B209" s="18" t="s">
        <v>1037</v>
      </c>
      <c r="C209" s="18" t="s">
        <v>1077</v>
      </c>
      <c r="D209" s="25" t="s">
        <v>386</v>
      </c>
      <c r="E209" s="30" t="s">
        <v>702</v>
      </c>
    </row>
    <row r="210" spans="1:5" x14ac:dyDescent="0.25">
      <c r="A210" s="18" t="s">
        <v>1078</v>
      </c>
      <c r="B210" s="18" t="s">
        <v>895</v>
      </c>
      <c r="C210" s="18" t="s">
        <v>1079</v>
      </c>
      <c r="D210" s="25" t="s">
        <v>389</v>
      </c>
      <c r="E210" s="30" t="s">
        <v>702</v>
      </c>
    </row>
    <row r="211" spans="1:5" x14ac:dyDescent="0.25">
      <c r="A211" s="18" t="s">
        <v>1080</v>
      </c>
      <c r="B211" s="18" t="s">
        <v>1081</v>
      </c>
      <c r="C211" s="18" t="s">
        <v>1082</v>
      </c>
      <c r="D211" s="25" t="s">
        <v>389</v>
      </c>
      <c r="E211" s="30" t="s">
        <v>702</v>
      </c>
    </row>
    <row r="212" spans="1:5" x14ac:dyDescent="0.25">
      <c r="A212" s="18" t="s">
        <v>1083</v>
      </c>
      <c r="B212" s="18" t="s">
        <v>1084</v>
      </c>
      <c r="C212" s="18" t="s">
        <v>1085</v>
      </c>
      <c r="D212" s="25" t="s">
        <v>13</v>
      </c>
      <c r="E212" s="30" t="s">
        <v>702</v>
      </c>
    </row>
    <row r="213" spans="1:5" x14ac:dyDescent="0.25">
      <c r="A213" s="18" t="s">
        <v>1083</v>
      </c>
      <c r="B213" s="18" t="s">
        <v>1084</v>
      </c>
      <c r="C213" s="18" t="s">
        <v>1086</v>
      </c>
      <c r="D213" s="25" t="s">
        <v>13</v>
      </c>
      <c r="E213" s="30" t="s">
        <v>702</v>
      </c>
    </row>
    <row r="214" spans="1:5" x14ac:dyDescent="0.25">
      <c r="A214" s="18" t="s">
        <v>1087</v>
      </c>
      <c r="B214" s="18" t="s">
        <v>1088</v>
      </c>
      <c r="C214" s="18" t="s">
        <v>1089</v>
      </c>
      <c r="D214" s="25" t="s">
        <v>13</v>
      </c>
      <c r="E214" s="30" t="s">
        <v>702</v>
      </c>
    </row>
    <row r="215" spans="1:5" x14ac:dyDescent="0.25">
      <c r="A215" s="18" t="s">
        <v>1083</v>
      </c>
      <c r="B215" s="18" t="s">
        <v>1084</v>
      </c>
      <c r="C215" s="18" t="s">
        <v>1090</v>
      </c>
      <c r="D215" s="25" t="s">
        <v>13</v>
      </c>
      <c r="E215" s="30" t="s">
        <v>702</v>
      </c>
    </row>
    <row r="216" spans="1:5" x14ac:dyDescent="0.25">
      <c r="A216" s="18" t="s">
        <v>1083</v>
      </c>
      <c r="B216" s="18" t="s">
        <v>1084</v>
      </c>
      <c r="C216" s="18" t="s">
        <v>1091</v>
      </c>
      <c r="D216" s="25" t="s">
        <v>13</v>
      </c>
      <c r="E216" s="30" t="s">
        <v>702</v>
      </c>
    </row>
    <row r="217" spans="1:5" x14ac:dyDescent="0.25">
      <c r="A217" s="18" t="s">
        <v>1092</v>
      </c>
      <c r="B217" s="18" t="s">
        <v>1093</v>
      </c>
      <c r="C217" s="18" t="s">
        <v>1094</v>
      </c>
      <c r="D217" s="25" t="s">
        <v>393</v>
      </c>
      <c r="E217" s="30" t="s">
        <v>702</v>
      </c>
    </row>
    <row r="218" spans="1:5" x14ac:dyDescent="0.25">
      <c r="A218" s="18" t="s">
        <v>1092</v>
      </c>
      <c r="B218" s="18" t="s">
        <v>1093</v>
      </c>
      <c r="C218" s="18" t="s">
        <v>1095</v>
      </c>
      <c r="D218" s="25" t="s">
        <v>393</v>
      </c>
      <c r="E218" s="30" t="s">
        <v>702</v>
      </c>
    </row>
    <row r="219" spans="1:5" x14ac:dyDescent="0.25">
      <c r="A219" s="18" t="s">
        <v>1096</v>
      </c>
      <c r="B219" s="18" t="s">
        <v>960</v>
      </c>
      <c r="C219" s="18" t="s">
        <v>1097</v>
      </c>
      <c r="D219" s="25" t="s">
        <v>395</v>
      </c>
      <c r="E219" s="30" t="s">
        <v>702</v>
      </c>
    </row>
    <row r="220" spans="1:5" x14ac:dyDescent="0.25">
      <c r="A220" s="18" t="s">
        <v>1096</v>
      </c>
      <c r="B220" s="18" t="s">
        <v>960</v>
      </c>
      <c r="C220" s="18" t="s">
        <v>1097</v>
      </c>
      <c r="D220" s="25" t="s">
        <v>395</v>
      </c>
      <c r="E220" s="30" t="s">
        <v>702</v>
      </c>
    </row>
    <row r="221" spans="1:5" x14ac:dyDescent="0.25">
      <c r="A221" s="18" t="s">
        <v>1096</v>
      </c>
      <c r="B221" s="18" t="s">
        <v>960</v>
      </c>
      <c r="C221" s="18" t="s">
        <v>1097</v>
      </c>
      <c r="D221" s="25" t="s">
        <v>395</v>
      </c>
      <c r="E221" s="30" t="s">
        <v>702</v>
      </c>
    </row>
    <row r="222" spans="1:5" x14ac:dyDescent="0.25">
      <c r="A222" s="18" t="s">
        <v>1096</v>
      </c>
      <c r="B222" s="18" t="s">
        <v>960</v>
      </c>
      <c r="C222" s="18" t="s">
        <v>1098</v>
      </c>
      <c r="D222" s="25" t="s">
        <v>395</v>
      </c>
      <c r="E222" s="30" t="s">
        <v>702</v>
      </c>
    </row>
    <row r="223" spans="1:5" x14ac:dyDescent="0.25">
      <c r="A223" s="18" t="s">
        <v>1099</v>
      </c>
      <c r="B223" s="18" t="s">
        <v>1100</v>
      </c>
      <c r="C223" s="18" t="s">
        <v>1101</v>
      </c>
      <c r="D223" s="25" t="s">
        <v>51</v>
      </c>
      <c r="E223" s="30" t="s">
        <v>702</v>
      </c>
    </row>
    <row r="224" spans="1:5" x14ac:dyDescent="0.25">
      <c r="A224" s="18" t="s">
        <v>1099</v>
      </c>
      <c r="B224" s="18" t="s">
        <v>1100</v>
      </c>
      <c r="C224" s="18" t="s">
        <v>1102</v>
      </c>
      <c r="D224" s="25" t="s">
        <v>51</v>
      </c>
      <c r="E224" s="30" t="s">
        <v>702</v>
      </c>
    </row>
    <row r="225" spans="1:5" x14ac:dyDescent="0.25">
      <c r="A225" s="18" t="s">
        <v>1103</v>
      </c>
      <c r="B225" s="18" t="s">
        <v>1104</v>
      </c>
      <c r="C225" s="18" t="s">
        <v>1105</v>
      </c>
      <c r="D225" s="25" t="s">
        <v>51</v>
      </c>
      <c r="E225" s="30" t="s">
        <v>702</v>
      </c>
    </row>
    <row r="226" spans="1:5" x14ac:dyDescent="0.25">
      <c r="A226" s="18" t="s">
        <v>1099</v>
      </c>
      <c r="B226" s="18" t="s">
        <v>1100</v>
      </c>
      <c r="C226" s="18" t="s">
        <v>1106</v>
      </c>
      <c r="D226" s="25" t="s">
        <v>51</v>
      </c>
      <c r="E226" s="30" t="s">
        <v>702</v>
      </c>
    </row>
    <row r="227" spans="1:5" x14ac:dyDescent="0.25">
      <c r="A227" s="18" t="s">
        <v>1099</v>
      </c>
      <c r="B227" s="18" t="s">
        <v>1100</v>
      </c>
      <c r="C227" s="18" t="s">
        <v>1107</v>
      </c>
      <c r="D227" s="25" t="s">
        <v>51</v>
      </c>
      <c r="E227" s="30" t="s">
        <v>702</v>
      </c>
    </row>
    <row r="228" spans="1:5" x14ac:dyDescent="0.25">
      <c r="A228" s="18" t="s">
        <v>1103</v>
      </c>
      <c r="B228" s="18" t="s">
        <v>1104</v>
      </c>
      <c r="C228" s="18" t="s">
        <v>1108</v>
      </c>
      <c r="D228" s="25" t="s">
        <v>51</v>
      </c>
      <c r="E228" s="30" t="s">
        <v>702</v>
      </c>
    </row>
    <row r="229" spans="1:5" x14ac:dyDescent="0.25">
      <c r="A229" s="18" t="s">
        <v>1099</v>
      </c>
      <c r="B229" s="18" t="s">
        <v>1100</v>
      </c>
      <c r="C229" s="18" t="s">
        <v>1109</v>
      </c>
      <c r="D229" s="25" t="s">
        <v>51</v>
      </c>
      <c r="E229" s="30" t="s">
        <v>702</v>
      </c>
    </row>
    <row r="230" spans="1:5" x14ac:dyDescent="0.25">
      <c r="A230" s="18" t="s">
        <v>1110</v>
      </c>
      <c r="B230" s="18" t="s">
        <v>1111</v>
      </c>
      <c r="C230" s="18" t="s">
        <v>1112</v>
      </c>
      <c r="D230" s="25" t="s">
        <v>400</v>
      </c>
      <c r="E230" s="30" t="s">
        <v>702</v>
      </c>
    </row>
    <row r="231" spans="1:5" x14ac:dyDescent="0.25">
      <c r="A231" s="18" t="s">
        <v>1110</v>
      </c>
      <c r="B231" s="18" t="s">
        <v>1111</v>
      </c>
      <c r="C231" s="18" t="s">
        <v>1113</v>
      </c>
      <c r="D231" s="25" t="s">
        <v>400</v>
      </c>
      <c r="E231" s="30" t="s">
        <v>702</v>
      </c>
    </row>
    <row r="232" spans="1:5" x14ac:dyDescent="0.25">
      <c r="A232" s="18" t="s">
        <v>1110</v>
      </c>
      <c r="B232" s="18" t="s">
        <v>1111</v>
      </c>
      <c r="C232" s="18" t="s">
        <v>1114</v>
      </c>
      <c r="D232" s="25" t="s">
        <v>400</v>
      </c>
      <c r="E232" s="30" t="s">
        <v>702</v>
      </c>
    </row>
    <row r="233" spans="1:5" x14ac:dyDescent="0.25">
      <c r="A233" s="18" t="s">
        <v>1115</v>
      </c>
      <c r="B233" s="18" t="s">
        <v>1116</v>
      </c>
      <c r="C233" s="18" t="s">
        <v>1117</v>
      </c>
      <c r="D233" s="25" t="s">
        <v>366</v>
      </c>
      <c r="E233" s="30" t="s">
        <v>702</v>
      </c>
    </row>
    <row r="234" spans="1:5" x14ac:dyDescent="0.25">
      <c r="A234" s="18" t="s">
        <v>1118</v>
      </c>
      <c r="B234" s="18" t="s">
        <v>1116</v>
      </c>
      <c r="C234" s="18" t="s">
        <v>1119</v>
      </c>
      <c r="D234" s="25" t="s">
        <v>16</v>
      </c>
      <c r="E234" s="30" t="s">
        <v>702</v>
      </c>
    </row>
    <row r="235" spans="1:5" x14ac:dyDescent="0.25">
      <c r="A235" s="18" t="s">
        <v>1118</v>
      </c>
      <c r="B235" s="18" t="s">
        <v>1116</v>
      </c>
      <c r="C235" s="18" t="s">
        <v>1120</v>
      </c>
      <c r="D235" s="25" t="s">
        <v>16</v>
      </c>
      <c r="E235" s="30" t="s">
        <v>702</v>
      </c>
    </row>
    <row r="236" spans="1:5" x14ac:dyDescent="0.25">
      <c r="A236" s="18" t="s">
        <v>1118</v>
      </c>
      <c r="B236" s="18" t="s">
        <v>1116</v>
      </c>
      <c r="C236" s="18" t="s">
        <v>1119</v>
      </c>
      <c r="D236" s="25" t="s">
        <v>16</v>
      </c>
      <c r="E236" s="30" t="s">
        <v>702</v>
      </c>
    </row>
    <row r="237" spans="1:5" x14ac:dyDescent="0.25">
      <c r="A237" s="18" t="s">
        <v>1121</v>
      </c>
      <c r="B237" s="18" t="s">
        <v>1122</v>
      </c>
      <c r="C237" s="18" t="s">
        <v>1123</v>
      </c>
      <c r="D237" s="25" t="s">
        <v>406</v>
      </c>
      <c r="E237" s="30" t="s">
        <v>702</v>
      </c>
    </row>
    <row r="238" spans="1:5" x14ac:dyDescent="0.25">
      <c r="A238" s="18" t="s">
        <v>1124</v>
      </c>
      <c r="B238" s="18" t="s">
        <v>1125</v>
      </c>
      <c r="C238" s="18" t="s">
        <v>1126</v>
      </c>
      <c r="D238" s="25" t="s">
        <v>406</v>
      </c>
      <c r="E238" s="30" t="s">
        <v>702</v>
      </c>
    </row>
    <row r="239" spans="1:5" x14ac:dyDescent="0.25">
      <c r="A239" s="18" t="s">
        <v>1127</v>
      </c>
      <c r="B239" s="18" t="s">
        <v>1128</v>
      </c>
      <c r="C239" s="18" t="s">
        <v>1129</v>
      </c>
      <c r="D239" s="25" t="s">
        <v>406</v>
      </c>
      <c r="E239" s="30" t="s">
        <v>702</v>
      </c>
    </row>
    <row r="240" spans="1:5" x14ac:dyDescent="0.25">
      <c r="A240" s="18" t="s">
        <v>1124</v>
      </c>
      <c r="B240" s="18" t="s">
        <v>1125</v>
      </c>
      <c r="C240" s="18" t="s">
        <v>1130</v>
      </c>
      <c r="D240" s="25" t="s">
        <v>406</v>
      </c>
      <c r="E240" s="30" t="s">
        <v>702</v>
      </c>
    </row>
    <row r="241" spans="1:5" x14ac:dyDescent="0.25">
      <c r="A241" s="18" t="s">
        <v>1131</v>
      </c>
      <c r="B241" s="18" t="s">
        <v>960</v>
      </c>
      <c r="C241" s="18" t="s">
        <v>1132</v>
      </c>
      <c r="D241" s="25" t="s">
        <v>409</v>
      </c>
      <c r="E241" s="30" t="s">
        <v>702</v>
      </c>
    </row>
    <row r="242" spans="1:5" x14ac:dyDescent="0.25">
      <c r="A242" s="18" t="s">
        <v>1131</v>
      </c>
      <c r="B242" s="18" t="s">
        <v>960</v>
      </c>
      <c r="C242" s="18" t="s">
        <v>1133</v>
      </c>
      <c r="D242" s="25" t="s">
        <v>409</v>
      </c>
      <c r="E242" s="30" t="s">
        <v>702</v>
      </c>
    </row>
    <row r="243" spans="1:5" x14ac:dyDescent="0.25">
      <c r="A243" s="18" t="s">
        <v>1131</v>
      </c>
      <c r="B243" s="18" t="s">
        <v>960</v>
      </c>
      <c r="C243" s="18" t="s">
        <v>1134</v>
      </c>
      <c r="D243" s="25" t="s">
        <v>409</v>
      </c>
      <c r="E243" s="30" t="s">
        <v>702</v>
      </c>
    </row>
    <row r="244" spans="1:5" x14ac:dyDescent="0.25">
      <c r="A244" s="18" t="s">
        <v>1135</v>
      </c>
      <c r="B244" s="18" t="s">
        <v>1136</v>
      </c>
      <c r="C244" s="18" t="s">
        <v>1137</v>
      </c>
      <c r="D244" s="25" t="s">
        <v>12</v>
      </c>
      <c r="E244" s="30" t="s">
        <v>702</v>
      </c>
    </row>
    <row r="245" spans="1:5" x14ac:dyDescent="0.25">
      <c r="A245" s="18" t="s">
        <v>1138</v>
      </c>
      <c r="B245" s="18" t="s">
        <v>1139</v>
      </c>
      <c r="C245" s="18" t="s">
        <v>1140</v>
      </c>
      <c r="D245" s="25" t="s">
        <v>417</v>
      </c>
      <c r="E245" s="30" t="s">
        <v>702</v>
      </c>
    </row>
    <row r="246" spans="1:5" x14ac:dyDescent="0.25">
      <c r="A246" s="18" t="s">
        <v>1141</v>
      </c>
      <c r="B246" s="18" t="s">
        <v>1142</v>
      </c>
      <c r="C246" s="18" t="s">
        <v>1143</v>
      </c>
      <c r="D246" s="25" t="s">
        <v>417</v>
      </c>
      <c r="E246" s="30" t="s">
        <v>702</v>
      </c>
    </row>
    <row r="247" spans="1:5" x14ac:dyDescent="0.25">
      <c r="A247" s="18" t="s">
        <v>1144</v>
      </c>
      <c r="B247" s="18" t="s">
        <v>1145</v>
      </c>
      <c r="C247" s="18" t="s">
        <v>1146</v>
      </c>
      <c r="D247" s="25" t="s">
        <v>420</v>
      </c>
      <c r="E247" s="30" t="s">
        <v>702</v>
      </c>
    </row>
    <row r="248" spans="1:5" x14ac:dyDescent="0.25">
      <c r="A248" s="18" t="s">
        <v>1147</v>
      </c>
      <c r="B248" s="18" t="s">
        <v>1051</v>
      </c>
      <c r="C248" s="18" t="s">
        <v>1148</v>
      </c>
      <c r="D248" s="25" t="s">
        <v>8</v>
      </c>
      <c r="E248" s="30" t="s">
        <v>702</v>
      </c>
    </row>
    <row r="249" spans="1:5" x14ac:dyDescent="0.25">
      <c r="A249" s="18" t="s">
        <v>1147</v>
      </c>
      <c r="B249" s="18" t="s">
        <v>1051</v>
      </c>
      <c r="C249" s="18" t="s">
        <v>1149</v>
      </c>
      <c r="D249" s="25" t="s">
        <v>8</v>
      </c>
      <c r="E249" s="30" t="s">
        <v>702</v>
      </c>
    </row>
    <row r="250" spans="1:5" x14ac:dyDescent="0.25">
      <c r="A250" s="18" t="s">
        <v>1147</v>
      </c>
      <c r="B250" s="18" t="s">
        <v>1051</v>
      </c>
      <c r="C250" s="18" t="s">
        <v>1148</v>
      </c>
      <c r="D250" s="25" t="s">
        <v>8</v>
      </c>
      <c r="E250" s="30" t="s">
        <v>702</v>
      </c>
    </row>
    <row r="251" spans="1:5" x14ac:dyDescent="0.25">
      <c r="A251" s="18" t="s">
        <v>1150</v>
      </c>
      <c r="B251" s="18" t="s">
        <v>1151</v>
      </c>
      <c r="C251" s="18" t="s">
        <v>1152</v>
      </c>
      <c r="D251" s="25" t="s">
        <v>8</v>
      </c>
      <c r="E251" s="30" t="s">
        <v>702</v>
      </c>
    </row>
    <row r="252" spans="1:5" x14ac:dyDescent="0.25">
      <c r="A252" s="18" t="s">
        <v>1147</v>
      </c>
      <c r="B252" s="18" t="s">
        <v>1051</v>
      </c>
      <c r="C252" s="18" t="s">
        <v>1153</v>
      </c>
      <c r="D252" s="25" t="s">
        <v>8</v>
      </c>
      <c r="E252" s="30" t="s">
        <v>702</v>
      </c>
    </row>
    <row r="253" spans="1:5" x14ac:dyDescent="0.25">
      <c r="A253" s="18" t="s">
        <v>1147</v>
      </c>
      <c r="B253" s="18" t="s">
        <v>1051</v>
      </c>
      <c r="C253" s="18" t="s">
        <v>1154</v>
      </c>
      <c r="D253" s="25" t="s">
        <v>8</v>
      </c>
      <c r="E253" s="30" t="s">
        <v>702</v>
      </c>
    </row>
    <row r="254" spans="1:5" x14ac:dyDescent="0.25">
      <c r="A254" s="18" t="s">
        <v>1147</v>
      </c>
      <c r="B254" s="18" t="s">
        <v>1051</v>
      </c>
      <c r="C254" s="18" t="s">
        <v>1155</v>
      </c>
      <c r="D254" s="25" t="s">
        <v>8</v>
      </c>
      <c r="E254" s="30" t="s">
        <v>702</v>
      </c>
    </row>
    <row r="255" spans="1:5" x14ac:dyDescent="0.25">
      <c r="A255" s="18" t="s">
        <v>1147</v>
      </c>
      <c r="B255" s="18" t="s">
        <v>1051</v>
      </c>
      <c r="C255" s="18" t="s">
        <v>1156</v>
      </c>
      <c r="D255" s="25" t="s">
        <v>8</v>
      </c>
      <c r="E255" s="30" t="s">
        <v>702</v>
      </c>
    </row>
    <row r="256" spans="1:5" x14ac:dyDescent="0.25">
      <c r="A256" s="18" t="s">
        <v>1147</v>
      </c>
      <c r="B256" s="18" t="s">
        <v>1051</v>
      </c>
      <c r="C256" s="18" t="s">
        <v>1157</v>
      </c>
      <c r="D256" s="25" t="s">
        <v>8</v>
      </c>
      <c r="E256" s="30" t="s">
        <v>702</v>
      </c>
    </row>
    <row r="257" spans="1:5" x14ac:dyDescent="0.25">
      <c r="A257" s="18" t="s">
        <v>1147</v>
      </c>
      <c r="B257" s="18" t="s">
        <v>1051</v>
      </c>
      <c r="C257" s="18" t="s">
        <v>1158</v>
      </c>
      <c r="D257" s="25" t="s">
        <v>8</v>
      </c>
      <c r="E257" s="30" t="s">
        <v>702</v>
      </c>
    </row>
    <row r="258" spans="1:5" x14ac:dyDescent="0.25">
      <c r="A258" s="18" t="s">
        <v>1147</v>
      </c>
      <c r="B258" s="18" t="s">
        <v>1051</v>
      </c>
      <c r="C258" s="18" t="s">
        <v>1159</v>
      </c>
      <c r="D258" s="25" t="s">
        <v>8</v>
      </c>
      <c r="E258" s="30" t="s">
        <v>702</v>
      </c>
    </row>
    <row r="259" spans="1:5" x14ac:dyDescent="0.25">
      <c r="A259" s="18" t="s">
        <v>1160</v>
      </c>
      <c r="B259" s="18" t="s">
        <v>1161</v>
      </c>
      <c r="C259" s="18" t="s">
        <v>1162</v>
      </c>
      <c r="D259" s="25" t="s">
        <v>424</v>
      </c>
      <c r="E259" s="30" t="s">
        <v>702</v>
      </c>
    </row>
    <row r="260" spans="1:5" x14ac:dyDescent="0.25">
      <c r="A260" s="18" t="s">
        <v>1160</v>
      </c>
      <c r="B260" s="18" t="s">
        <v>1161</v>
      </c>
      <c r="C260" s="18" t="s">
        <v>1163</v>
      </c>
      <c r="D260" s="25" t="s">
        <v>424</v>
      </c>
      <c r="E260" s="30" t="s">
        <v>702</v>
      </c>
    </row>
    <row r="261" spans="1:5" x14ac:dyDescent="0.25">
      <c r="A261" s="18" t="s">
        <v>1160</v>
      </c>
      <c r="B261" s="18" t="s">
        <v>1161</v>
      </c>
      <c r="C261" s="18" t="s">
        <v>1164</v>
      </c>
      <c r="D261" s="25" t="s">
        <v>424</v>
      </c>
      <c r="E261" s="30" t="s">
        <v>702</v>
      </c>
    </row>
    <row r="262" spans="1:5" x14ac:dyDescent="0.25">
      <c r="A262" s="18" t="s">
        <v>1160</v>
      </c>
      <c r="B262" s="18" t="s">
        <v>1161</v>
      </c>
      <c r="C262" s="18" t="s">
        <v>1165</v>
      </c>
      <c r="D262" s="25" t="s">
        <v>424</v>
      </c>
      <c r="E262" s="30" t="s">
        <v>702</v>
      </c>
    </row>
    <row r="263" spans="1:5" x14ac:dyDescent="0.25">
      <c r="A263" s="18" t="s">
        <v>1160</v>
      </c>
      <c r="B263" s="18" t="s">
        <v>1161</v>
      </c>
      <c r="C263" s="18" t="s">
        <v>1166</v>
      </c>
      <c r="D263" s="25" t="s">
        <v>424</v>
      </c>
      <c r="E263" s="30" t="s">
        <v>702</v>
      </c>
    </row>
    <row r="264" spans="1:5" x14ac:dyDescent="0.25">
      <c r="A264" s="18" t="s">
        <v>1167</v>
      </c>
      <c r="B264" s="18" t="s">
        <v>1168</v>
      </c>
      <c r="C264" s="18" t="s">
        <v>1169</v>
      </c>
      <c r="D264" s="25" t="s">
        <v>424</v>
      </c>
      <c r="E264" s="30" t="s">
        <v>702</v>
      </c>
    </row>
    <row r="265" spans="1:5" x14ac:dyDescent="0.25">
      <c r="A265" s="18" t="s">
        <v>1160</v>
      </c>
      <c r="B265" s="18" t="s">
        <v>1161</v>
      </c>
      <c r="C265" s="18" t="s">
        <v>1170</v>
      </c>
      <c r="D265" s="25" t="s">
        <v>424</v>
      </c>
      <c r="E265" s="30" t="s">
        <v>702</v>
      </c>
    </row>
    <row r="266" spans="1:5" x14ac:dyDescent="0.25">
      <c r="A266" s="18" t="s">
        <v>1160</v>
      </c>
      <c r="B266" s="18" t="s">
        <v>1161</v>
      </c>
      <c r="C266" s="18" t="s">
        <v>1171</v>
      </c>
      <c r="D266" s="25" t="s">
        <v>424</v>
      </c>
      <c r="E266" s="30" t="s">
        <v>702</v>
      </c>
    </row>
    <row r="267" spans="1:5" x14ac:dyDescent="0.25">
      <c r="A267" s="18" t="s">
        <v>1160</v>
      </c>
      <c r="B267" s="18" t="s">
        <v>1161</v>
      </c>
      <c r="C267" s="18" t="s">
        <v>1172</v>
      </c>
      <c r="D267" s="25" t="s">
        <v>424</v>
      </c>
      <c r="E267" s="30" t="s">
        <v>702</v>
      </c>
    </row>
    <row r="268" spans="1:5" x14ac:dyDescent="0.25">
      <c r="A268" s="18" t="s">
        <v>1160</v>
      </c>
      <c r="B268" s="18" t="s">
        <v>1161</v>
      </c>
      <c r="C268" s="18" t="s">
        <v>1173</v>
      </c>
      <c r="D268" s="25" t="s">
        <v>424</v>
      </c>
      <c r="E268" s="30" t="s">
        <v>702</v>
      </c>
    </row>
    <row r="269" spans="1:5" x14ac:dyDescent="0.25">
      <c r="A269" s="18" t="s">
        <v>1160</v>
      </c>
      <c r="B269" s="18" t="s">
        <v>1161</v>
      </c>
      <c r="C269" s="18" t="s">
        <v>1174</v>
      </c>
      <c r="D269" s="25" t="s">
        <v>424</v>
      </c>
      <c r="E269" s="30" t="s">
        <v>702</v>
      </c>
    </row>
    <row r="270" spans="1:5" x14ac:dyDescent="0.25">
      <c r="A270" s="18" t="s">
        <v>1160</v>
      </c>
      <c r="B270" s="18" t="s">
        <v>1161</v>
      </c>
      <c r="C270" s="18" t="s">
        <v>1175</v>
      </c>
      <c r="D270" s="25" t="s">
        <v>424</v>
      </c>
      <c r="E270" s="30" t="s">
        <v>702</v>
      </c>
    </row>
    <row r="271" spans="1:5" x14ac:dyDescent="0.25">
      <c r="A271" s="18" t="s">
        <v>1160</v>
      </c>
      <c r="B271" s="18" t="s">
        <v>1161</v>
      </c>
      <c r="C271" s="18" t="s">
        <v>1176</v>
      </c>
      <c r="D271" s="25" t="s">
        <v>424</v>
      </c>
      <c r="E271" s="30" t="s">
        <v>702</v>
      </c>
    </row>
    <row r="272" spans="1:5" x14ac:dyDescent="0.25">
      <c r="A272" s="18" t="s">
        <v>1160</v>
      </c>
      <c r="B272" s="18" t="s">
        <v>1161</v>
      </c>
      <c r="C272" s="18" t="s">
        <v>1177</v>
      </c>
      <c r="D272" s="25" t="s">
        <v>424</v>
      </c>
      <c r="E272" s="30" t="s">
        <v>702</v>
      </c>
    </row>
    <row r="273" spans="1:5" x14ac:dyDescent="0.25">
      <c r="A273" s="18" t="s">
        <v>1160</v>
      </c>
      <c r="B273" s="18" t="s">
        <v>1161</v>
      </c>
      <c r="C273" s="18" t="s">
        <v>1178</v>
      </c>
      <c r="D273" s="25" t="s">
        <v>424</v>
      </c>
      <c r="E273" s="30" t="s">
        <v>702</v>
      </c>
    </row>
    <row r="274" spans="1:5" x14ac:dyDescent="0.25">
      <c r="A274" s="18" t="s">
        <v>1160</v>
      </c>
      <c r="B274" s="18" t="s">
        <v>1161</v>
      </c>
      <c r="C274" s="18" t="s">
        <v>1179</v>
      </c>
      <c r="D274" s="25" t="s">
        <v>424</v>
      </c>
      <c r="E274" s="30" t="s">
        <v>702</v>
      </c>
    </row>
    <row r="275" spans="1:5" x14ac:dyDescent="0.25">
      <c r="A275" s="18" t="s">
        <v>1160</v>
      </c>
      <c r="B275" s="18" t="s">
        <v>1161</v>
      </c>
      <c r="C275" s="18" t="s">
        <v>1180</v>
      </c>
      <c r="D275" s="25" t="s">
        <v>424</v>
      </c>
      <c r="E275" s="30" t="s">
        <v>702</v>
      </c>
    </row>
    <row r="276" spans="1:5" x14ac:dyDescent="0.25">
      <c r="A276" s="18" t="s">
        <v>1160</v>
      </c>
      <c r="B276" s="18" t="s">
        <v>1161</v>
      </c>
      <c r="C276" s="18" t="s">
        <v>1181</v>
      </c>
      <c r="D276" s="25" t="s">
        <v>424</v>
      </c>
      <c r="E276" s="30" t="s">
        <v>702</v>
      </c>
    </row>
    <row r="277" spans="1:5" x14ac:dyDescent="0.25">
      <c r="A277" s="18" t="s">
        <v>1160</v>
      </c>
      <c r="B277" s="18" t="s">
        <v>1161</v>
      </c>
      <c r="C277" s="18" t="s">
        <v>1182</v>
      </c>
      <c r="D277" s="25" t="s">
        <v>424</v>
      </c>
      <c r="E277" s="30" t="s">
        <v>702</v>
      </c>
    </row>
    <row r="278" spans="1:5" x14ac:dyDescent="0.25">
      <c r="A278" s="18" t="s">
        <v>1160</v>
      </c>
      <c r="B278" s="18" t="s">
        <v>1161</v>
      </c>
      <c r="C278" s="18" t="s">
        <v>1183</v>
      </c>
      <c r="D278" s="25" t="s">
        <v>424</v>
      </c>
      <c r="E278" s="30" t="s">
        <v>702</v>
      </c>
    </row>
    <row r="279" spans="1:5" x14ac:dyDescent="0.25">
      <c r="A279" s="18" t="s">
        <v>1160</v>
      </c>
      <c r="B279" s="18" t="s">
        <v>1161</v>
      </c>
      <c r="C279" s="18" t="s">
        <v>1184</v>
      </c>
      <c r="D279" s="25" t="s">
        <v>424</v>
      </c>
      <c r="E279" s="30" t="s">
        <v>702</v>
      </c>
    </row>
    <row r="280" spans="1:5" x14ac:dyDescent="0.25">
      <c r="A280" s="18" t="s">
        <v>1167</v>
      </c>
      <c r="B280" s="18" t="s">
        <v>1168</v>
      </c>
      <c r="C280" s="18" t="s">
        <v>1185</v>
      </c>
      <c r="D280" s="25" t="s">
        <v>424</v>
      </c>
      <c r="E280" s="30" t="s">
        <v>702</v>
      </c>
    </row>
    <row r="281" spans="1:5" x14ac:dyDescent="0.25">
      <c r="A281" s="18" t="s">
        <v>1186</v>
      </c>
      <c r="B281" s="18" t="s">
        <v>1187</v>
      </c>
      <c r="C281" s="18" t="s">
        <v>1188</v>
      </c>
      <c r="D281" s="25" t="s">
        <v>18</v>
      </c>
      <c r="E281" s="30" t="s">
        <v>702</v>
      </c>
    </row>
    <row r="282" spans="1:5" x14ac:dyDescent="0.25">
      <c r="A282" s="18" t="s">
        <v>1189</v>
      </c>
      <c r="B282" s="18" t="s">
        <v>1190</v>
      </c>
      <c r="C282" s="18" t="s">
        <v>1191</v>
      </c>
      <c r="D282" s="25" t="s">
        <v>18</v>
      </c>
      <c r="E282" s="30" t="s">
        <v>702</v>
      </c>
    </row>
    <row r="283" spans="1:5" x14ac:dyDescent="0.25">
      <c r="A283" s="18" t="s">
        <v>1194</v>
      </c>
      <c r="B283" s="18" t="s">
        <v>945</v>
      </c>
      <c r="C283" s="18" t="s">
        <v>1195</v>
      </c>
      <c r="D283" s="25" t="s">
        <v>429</v>
      </c>
      <c r="E283" s="30" t="s">
        <v>702</v>
      </c>
    </row>
    <row r="284" spans="1:5" x14ac:dyDescent="0.25">
      <c r="A284" s="18" t="s">
        <v>1192</v>
      </c>
      <c r="B284" s="18" t="s">
        <v>1193</v>
      </c>
      <c r="C284" s="18" t="s">
        <v>1196</v>
      </c>
      <c r="D284" s="25" t="s">
        <v>429</v>
      </c>
      <c r="E284" s="30" t="s">
        <v>702</v>
      </c>
    </row>
    <row r="285" spans="1:5" x14ac:dyDescent="0.25">
      <c r="A285" s="18" t="s">
        <v>1192</v>
      </c>
      <c r="B285" s="18" t="s">
        <v>1193</v>
      </c>
      <c r="C285" s="18" t="s">
        <v>1197</v>
      </c>
      <c r="D285" s="25" t="s">
        <v>429</v>
      </c>
      <c r="E285" s="30" t="s">
        <v>702</v>
      </c>
    </row>
    <row r="286" spans="1:5" x14ac:dyDescent="0.25">
      <c r="A286" s="18" t="s">
        <v>1198</v>
      </c>
      <c r="B286" s="18" t="s">
        <v>1199</v>
      </c>
      <c r="C286" s="18" t="s">
        <v>1200</v>
      </c>
      <c r="D286" s="25" t="s">
        <v>432</v>
      </c>
      <c r="E286" s="30" t="s">
        <v>702</v>
      </c>
    </row>
    <row r="287" spans="1:5" x14ac:dyDescent="0.25">
      <c r="A287" s="18" t="s">
        <v>1201</v>
      </c>
      <c r="B287" s="18" t="s">
        <v>1202</v>
      </c>
      <c r="C287" s="18" t="s">
        <v>1203</v>
      </c>
      <c r="D287" s="25" t="s">
        <v>37</v>
      </c>
      <c r="E287" s="30" t="s">
        <v>702</v>
      </c>
    </row>
    <row r="288" spans="1:5" x14ac:dyDescent="0.25">
      <c r="A288" s="18" t="s">
        <v>1201</v>
      </c>
      <c r="B288" s="18" t="s">
        <v>1202</v>
      </c>
      <c r="C288" s="18" t="s">
        <v>1204</v>
      </c>
      <c r="D288" s="25" t="s">
        <v>37</v>
      </c>
      <c r="E288" s="30" t="s">
        <v>702</v>
      </c>
    </row>
    <row r="289" spans="1:5" x14ac:dyDescent="0.25">
      <c r="A289" s="18" t="s">
        <v>1205</v>
      </c>
      <c r="B289" s="18" t="s">
        <v>1206</v>
      </c>
      <c r="C289" s="18" t="s">
        <v>1207</v>
      </c>
      <c r="D289" s="25" t="s">
        <v>40</v>
      </c>
      <c r="E289" s="30" t="s">
        <v>702</v>
      </c>
    </row>
    <row r="290" spans="1:5" x14ac:dyDescent="0.25">
      <c r="A290" s="18" t="s">
        <v>1205</v>
      </c>
      <c r="B290" s="18" t="s">
        <v>1206</v>
      </c>
      <c r="C290" s="18" t="s">
        <v>1207</v>
      </c>
      <c r="D290" s="25" t="s">
        <v>40</v>
      </c>
      <c r="E290" s="30" t="s">
        <v>702</v>
      </c>
    </row>
    <row r="291" spans="1:5" x14ac:dyDescent="0.25">
      <c r="A291" s="18" t="s">
        <v>1205</v>
      </c>
      <c r="B291" s="18" t="s">
        <v>1206</v>
      </c>
      <c r="C291" s="18" t="s">
        <v>1207</v>
      </c>
      <c r="D291" s="25" t="s">
        <v>40</v>
      </c>
      <c r="E291" s="30" t="s">
        <v>702</v>
      </c>
    </row>
    <row r="292" spans="1:5" x14ac:dyDescent="0.25">
      <c r="A292" s="18" t="s">
        <v>1205</v>
      </c>
      <c r="B292" s="18" t="s">
        <v>1206</v>
      </c>
      <c r="C292" s="18" t="s">
        <v>1208</v>
      </c>
      <c r="D292" s="25" t="s">
        <v>40</v>
      </c>
      <c r="E292" s="30" t="s">
        <v>702</v>
      </c>
    </row>
    <row r="293" spans="1:5" x14ac:dyDescent="0.25">
      <c r="A293" s="18" t="s">
        <v>1209</v>
      </c>
      <c r="B293" s="18" t="s">
        <v>1210</v>
      </c>
      <c r="C293" s="18" t="s">
        <v>1211</v>
      </c>
      <c r="D293" s="25" t="s">
        <v>1277</v>
      </c>
      <c r="E293" s="30" t="s">
        <v>702</v>
      </c>
    </row>
    <row r="294" spans="1:5" x14ac:dyDescent="0.25">
      <c r="A294" s="18" t="s">
        <v>1209</v>
      </c>
      <c r="B294" s="18" t="s">
        <v>1210</v>
      </c>
      <c r="C294" s="18" t="s">
        <v>1211</v>
      </c>
      <c r="D294" s="25" t="s">
        <v>1277</v>
      </c>
      <c r="E294" s="30" t="s">
        <v>702</v>
      </c>
    </row>
    <row r="295" spans="1:5" x14ac:dyDescent="0.25">
      <c r="A295" s="18" t="s">
        <v>1209</v>
      </c>
      <c r="B295" s="18" t="s">
        <v>1210</v>
      </c>
      <c r="C295" s="18" t="s">
        <v>1211</v>
      </c>
      <c r="D295" s="25" t="s">
        <v>1277</v>
      </c>
      <c r="E295" s="30" t="s">
        <v>702</v>
      </c>
    </row>
    <row r="296" spans="1:5" x14ac:dyDescent="0.25">
      <c r="A296" s="18" t="s">
        <v>1209</v>
      </c>
      <c r="B296" s="18" t="s">
        <v>1210</v>
      </c>
      <c r="C296" s="18" t="s">
        <v>1211</v>
      </c>
      <c r="D296" s="25" t="s">
        <v>1277</v>
      </c>
      <c r="E296" s="30" t="s">
        <v>702</v>
      </c>
    </row>
    <row r="297" spans="1:5" x14ac:dyDescent="0.25">
      <c r="A297" s="18" t="s">
        <v>1209</v>
      </c>
      <c r="B297" s="18" t="s">
        <v>1210</v>
      </c>
      <c r="C297" s="18" t="s">
        <v>1211</v>
      </c>
      <c r="D297" s="25" t="s">
        <v>1277</v>
      </c>
      <c r="E297" s="30" t="s">
        <v>702</v>
      </c>
    </row>
    <row r="298" spans="1:5" x14ac:dyDescent="0.25">
      <c r="A298" s="18" t="s">
        <v>1209</v>
      </c>
      <c r="B298" s="18" t="s">
        <v>1210</v>
      </c>
      <c r="C298" s="18" t="s">
        <v>1211</v>
      </c>
      <c r="D298" s="25" t="s">
        <v>1277</v>
      </c>
      <c r="E298" s="30" t="s">
        <v>702</v>
      </c>
    </row>
    <row r="299" spans="1:5" x14ac:dyDescent="0.25">
      <c r="A299" s="18" t="s">
        <v>1209</v>
      </c>
      <c r="B299" s="18" t="s">
        <v>1210</v>
      </c>
      <c r="C299" s="18" t="s">
        <v>1211</v>
      </c>
      <c r="D299" s="25" t="s">
        <v>1277</v>
      </c>
      <c r="E299" s="30" t="s">
        <v>702</v>
      </c>
    </row>
    <row r="300" spans="1:5" x14ac:dyDescent="0.25">
      <c r="A300" s="18" t="s">
        <v>1209</v>
      </c>
      <c r="B300" s="18" t="s">
        <v>1210</v>
      </c>
      <c r="C300" s="18" t="s">
        <v>1211</v>
      </c>
      <c r="D300" s="25" t="s">
        <v>1277</v>
      </c>
      <c r="E300" s="30" t="s">
        <v>702</v>
      </c>
    </row>
    <row r="301" spans="1:5" x14ac:dyDescent="0.25">
      <c r="A301" s="18" t="s">
        <v>1209</v>
      </c>
      <c r="B301" s="18" t="s">
        <v>1210</v>
      </c>
      <c r="C301" s="18" t="s">
        <v>1211</v>
      </c>
      <c r="D301" s="25" t="s">
        <v>438</v>
      </c>
      <c r="E301" s="30" t="s">
        <v>702</v>
      </c>
    </row>
    <row r="302" spans="1:5" x14ac:dyDescent="0.25">
      <c r="A302" s="18" t="s">
        <v>1212</v>
      </c>
      <c r="B302" s="18" t="s">
        <v>1043</v>
      </c>
      <c r="C302" s="18" t="s">
        <v>1213</v>
      </c>
      <c r="D302" s="25" t="s">
        <v>3</v>
      </c>
      <c r="E302" s="30" t="s">
        <v>702</v>
      </c>
    </row>
    <row r="303" spans="1:5" x14ac:dyDescent="0.25">
      <c r="A303" s="18" t="s">
        <v>1212</v>
      </c>
      <c r="B303" s="18" t="s">
        <v>1043</v>
      </c>
      <c r="C303" s="18" t="s">
        <v>1214</v>
      </c>
      <c r="D303" s="25" t="s">
        <v>3</v>
      </c>
      <c r="E303" s="30" t="s">
        <v>702</v>
      </c>
    </row>
    <row r="304" spans="1:5" x14ac:dyDescent="0.25">
      <c r="A304" s="18" t="s">
        <v>1215</v>
      </c>
      <c r="B304" s="18" t="s">
        <v>1216</v>
      </c>
      <c r="C304" s="18" t="s">
        <v>1217</v>
      </c>
      <c r="D304" s="25" t="s">
        <v>3</v>
      </c>
      <c r="E304" s="30" t="s">
        <v>702</v>
      </c>
    </row>
    <row r="305" spans="1:5" x14ac:dyDescent="0.25">
      <c r="A305" s="18" t="s">
        <v>1212</v>
      </c>
      <c r="B305" s="18" t="s">
        <v>1043</v>
      </c>
      <c r="C305" s="18" t="s">
        <v>1218</v>
      </c>
      <c r="D305" s="25" t="s">
        <v>3</v>
      </c>
      <c r="E305" s="30" t="s">
        <v>702</v>
      </c>
    </row>
    <row r="306" spans="1:5" x14ac:dyDescent="0.25">
      <c r="A306" s="18" t="s">
        <v>1212</v>
      </c>
      <c r="B306" s="18" t="s">
        <v>1043</v>
      </c>
      <c r="C306" s="18" t="s">
        <v>1219</v>
      </c>
      <c r="D306" s="25" t="s">
        <v>3</v>
      </c>
      <c r="E306" s="30" t="s">
        <v>702</v>
      </c>
    </row>
    <row r="307" spans="1:5" x14ac:dyDescent="0.25">
      <c r="A307" s="18" t="s">
        <v>1212</v>
      </c>
      <c r="B307" s="18" t="s">
        <v>1043</v>
      </c>
      <c r="C307" s="18" t="s">
        <v>1213</v>
      </c>
      <c r="D307" s="25" t="s">
        <v>3</v>
      </c>
      <c r="E307" s="30" t="s">
        <v>702</v>
      </c>
    </row>
    <row r="308" spans="1:5" x14ac:dyDescent="0.25">
      <c r="A308" s="18" t="s">
        <v>1212</v>
      </c>
      <c r="B308" s="18" t="s">
        <v>1043</v>
      </c>
      <c r="C308" s="18" t="s">
        <v>1213</v>
      </c>
      <c r="D308" s="25" t="s">
        <v>3</v>
      </c>
      <c r="E308" s="30" t="s">
        <v>702</v>
      </c>
    </row>
    <row r="309" spans="1:5" x14ac:dyDescent="0.25">
      <c r="A309" s="18" t="s">
        <v>1212</v>
      </c>
      <c r="B309" s="18" t="s">
        <v>1043</v>
      </c>
      <c r="C309" s="18" t="s">
        <v>1220</v>
      </c>
      <c r="D309" s="25" t="s">
        <v>3</v>
      </c>
      <c r="E309" s="30" t="s">
        <v>702</v>
      </c>
    </row>
    <row r="310" spans="1:5" x14ac:dyDescent="0.25">
      <c r="A310" s="18" t="s">
        <v>1212</v>
      </c>
      <c r="B310" s="18" t="s">
        <v>1043</v>
      </c>
      <c r="C310" s="18" t="s">
        <v>1213</v>
      </c>
      <c r="D310" s="25" t="s">
        <v>3</v>
      </c>
      <c r="E310" s="30" t="s">
        <v>702</v>
      </c>
    </row>
    <row r="311" spans="1:5" x14ac:dyDescent="0.25">
      <c r="A311" s="18" t="s">
        <v>1212</v>
      </c>
      <c r="B311" s="18" t="s">
        <v>1043</v>
      </c>
      <c r="C311" s="18" t="s">
        <v>1213</v>
      </c>
      <c r="D311" s="25" t="s">
        <v>3</v>
      </c>
      <c r="E311" s="30" t="s">
        <v>702</v>
      </c>
    </row>
    <row r="312" spans="1:5" x14ac:dyDescent="0.25">
      <c r="A312" s="18" t="s">
        <v>1212</v>
      </c>
      <c r="B312" s="18" t="s">
        <v>1043</v>
      </c>
      <c r="C312" s="18" t="s">
        <v>1221</v>
      </c>
      <c r="D312" s="25" t="s">
        <v>3</v>
      </c>
      <c r="E312" s="30" t="s">
        <v>702</v>
      </c>
    </row>
    <row r="313" spans="1:5" x14ac:dyDescent="0.25">
      <c r="A313" s="18" t="s">
        <v>1212</v>
      </c>
      <c r="B313" s="18" t="s">
        <v>1043</v>
      </c>
      <c r="C313" s="18" t="s">
        <v>1213</v>
      </c>
      <c r="D313" s="25" t="s">
        <v>3</v>
      </c>
      <c r="E313" s="30" t="s">
        <v>702</v>
      </c>
    </row>
    <row r="314" spans="1:5" x14ac:dyDescent="0.25">
      <c r="A314" s="18" t="s">
        <v>1222</v>
      </c>
      <c r="B314" s="18" t="s">
        <v>1128</v>
      </c>
      <c r="C314" s="18" t="s">
        <v>1223</v>
      </c>
      <c r="D314" s="25" t="s">
        <v>442</v>
      </c>
      <c r="E314" s="30" t="s">
        <v>702</v>
      </c>
    </row>
    <row r="315" spans="1:5" x14ac:dyDescent="0.25">
      <c r="A315" s="18" t="s">
        <v>1224</v>
      </c>
      <c r="B315" s="18" t="s">
        <v>1210</v>
      </c>
      <c r="C315" s="18" t="s">
        <v>1211</v>
      </c>
      <c r="D315" s="25" t="s">
        <v>444</v>
      </c>
      <c r="E315" s="30" t="s">
        <v>702</v>
      </c>
    </row>
    <row r="316" spans="1:5" x14ac:dyDescent="0.25">
      <c r="A316" s="18" t="s">
        <v>1224</v>
      </c>
      <c r="B316" s="18" t="s">
        <v>1210</v>
      </c>
      <c r="C316" s="18" t="s">
        <v>1211</v>
      </c>
      <c r="D316" s="25" t="s">
        <v>444</v>
      </c>
      <c r="E316" s="30" t="s">
        <v>702</v>
      </c>
    </row>
    <row r="317" spans="1:5" x14ac:dyDescent="0.25">
      <c r="A317" s="18" t="s">
        <v>1224</v>
      </c>
      <c r="B317" s="18" t="s">
        <v>1210</v>
      </c>
      <c r="C317" s="18" t="s">
        <v>1211</v>
      </c>
      <c r="D317" s="25" t="s">
        <v>444</v>
      </c>
      <c r="E317" s="30" t="s">
        <v>702</v>
      </c>
    </row>
    <row r="318" spans="1:5" x14ac:dyDescent="0.25">
      <c r="A318" s="18" t="s">
        <v>1224</v>
      </c>
      <c r="B318" s="18" t="s">
        <v>1210</v>
      </c>
      <c r="C318" s="18" t="s">
        <v>1211</v>
      </c>
      <c r="D318" s="25" t="s">
        <v>444</v>
      </c>
      <c r="E318" s="30" t="s">
        <v>702</v>
      </c>
    </row>
    <row r="319" spans="1:5" x14ac:dyDescent="0.25">
      <c r="A319" s="18" t="s">
        <v>1224</v>
      </c>
      <c r="B319" s="18" t="s">
        <v>1210</v>
      </c>
      <c r="C319" s="18" t="s">
        <v>1211</v>
      </c>
      <c r="D319" s="25" t="s">
        <v>444</v>
      </c>
      <c r="E319" s="30" t="s">
        <v>702</v>
      </c>
    </row>
    <row r="320" spans="1:5" x14ac:dyDescent="0.25">
      <c r="A320" s="18" t="s">
        <v>1224</v>
      </c>
      <c r="B320" s="18" t="s">
        <v>1210</v>
      </c>
      <c r="C320" s="18" t="s">
        <v>1211</v>
      </c>
      <c r="D320" s="25" t="s">
        <v>444</v>
      </c>
      <c r="E320" s="30" t="s">
        <v>702</v>
      </c>
    </row>
    <row r="321" spans="1:5" x14ac:dyDescent="0.25">
      <c r="A321" s="18" t="s">
        <v>1225</v>
      </c>
      <c r="B321" s="18" t="s">
        <v>1226</v>
      </c>
      <c r="C321" s="18" t="s">
        <v>1227</v>
      </c>
      <c r="D321" s="25" t="s">
        <v>447</v>
      </c>
      <c r="E321" s="30" t="s">
        <v>702</v>
      </c>
    </row>
    <row r="322" spans="1:5" x14ac:dyDescent="0.25">
      <c r="A322" s="18" t="s">
        <v>1225</v>
      </c>
      <c r="B322" s="18" t="s">
        <v>1226</v>
      </c>
      <c r="C322" s="18" t="s">
        <v>1228</v>
      </c>
      <c r="D322" s="25" t="s">
        <v>447</v>
      </c>
      <c r="E322" s="30" t="s">
        <v>702</v>
      </c>
    </row>
    <row r="323" spans="1:5" x14ac:dyDescent="0.25">
      <c r="A323" s="18" t="s">
        <v>1225</v>
      </c>
      <c r="B323" s="18" t="s">
        <v>1226</v>
      </c>
      <c r="C323" s="18" t="s">
        <v>1229</v>
      </c>
      <c r="D323" s="25" t="s">
        <v>447</v>
      </c>
      <c r="E323" s="30" t="s">
        <v>702</v>
      </c>
    </row>
    <row r="324" spans="1:5" x14ac:dyDescent="0.25">
      <c r="A324" s="18" t="s">
        <v>1225</v>
      </c>
      <c r="B324" s="18" t="s">
        <v>1226</v>
      </c>
      <c r="C324" s="18" t="s">
        <v>1230</v>
      </c>
      <c r="D324" s="25" t="s">
        <v>447</v>
      </c>
      <c r="E324" s="30" t="s">
        <v>702</v>
      </c>
    </row>
    <row r="325" spans="1:5" x14ac:dyDescent="0.25">
      <c r="A325" s="18" t="s">
        <v>1231</v>
      </c>
      <c r="B325" s="18" t="s">
        <v>955</v>
      </c>
      <c r="C325" s="18" t="s">
        <v>1232</v>
      </c>
      <c r="D325" s="25" t="s">
        <v>447</v>
      </c>
      <c r="E325" s="30" t="s">
        <v>702</v>
      </c>
    </row>
    <row r="326" spans="1:5" x14ac:dyDescent="0.25">
      <c r="A326" s="18" t="s">
        <v>1225</v>
      </c>
      <c r="B326" s="18" t="s">
        <v>1226</v>
      </c>
      <c r="C326" s="18" t="s">
        <v>1233</v>
      </c>
      <c r="D326" s="25" t="s">
        <v>447</v>
      </c>
      <c r="E326" s="30" t="s">
        <v>702</v>
      </c>
    </row>
    <row r="327" spans="1:5" x14ac:dyDescent="0.25">
      <c r="A327" s="18" t="s">
        <v>1237</v>
      </c>
      <c r="B327" s="18" t="s">
        <v>1238</v>
      </c>
      <c r="C327" s="18" t="s">
        <v>1240</v>
      </c>
      <c r="D327" s="25" t="s">
        <v>21</v>
      </c>
      <c r="E327" s="30" t="s">
        <v>702</v>
      </c>
    </row>
    <row r="328" spans="1:5" x14ac:dyDescent="0.25">
      <c r="A328" s="18" t="s">
        <v>1237</v>
      </c>
      <c r="B328" s="18" t="s">
        <v>1238</v>
      </c>
      <c r="C328" s="18" t="s">
        <v>1241</v>
      </c>
      <c r="D328" s="25" t="s">
        <v>21</v>
      </c>
      <c r="E328" s="30" t="s">
        <v>702</v>
      </c>
    </row>
    <row r="329" spans="1:5" x14ac:dyDescent="0.25">
      <c r="A329" s="18" t="s">
        <v>1237</v>
      </c>
      <c r="B329" s="18" t="s">
        <v>1238</v>
      </c>
      <c r="C329" s="18" t="s">
        <v>1242</v>
      </c>
      <c r="D329" s="25" t="s">
        <v>21</v>
      </c>
      <c r="E329" s="30" t="s">
        <v>702</v>
      </c>
    </row>
    <row r="330" spans="1:5" x14ac:dyDescent="0.25">
      <c r="A330" s="18" t="s">
        <v>1234</v>
      </c>
      <c r="B330" s="18" t="s">
        <v>1235</v>
      </c>
      <c r="C330" s="18" t="s">
        <v>1243</v>
      </c>
      <c r="D330" s="25" t="s">
        <v>21</v>
      </c>
      <c r="E330" s="30" t="s">
        <v>702</v>
      </c>
    </row>
    <row r="331" spans="1:5" x14ac:dyDescent="0.25">
      <c r="A331" s="18" t="s">
        <v>1234</v>
      </c>
      <c r="B331" s="18" t="s">
        <v>1235</v>
      </c>
      <c r="C331" s="18" t="s">
        <v>1244</v>
      </c>
      <c r="D331" s="25" t="s">
        <v>21</v>
      </c>
      <c r="E331" s="30" t="s">
        <v>702</v>
      </c>
    </row>
    <row r="332" spans="1:5" x14ac:dyDescent="0.25">
      <c r="A332" s="18" t="s">
        <v>1245</v>
      </c>
      <c r="B332" s="18" t="s">
        <v>1246</v>
      </c>
      <c r="C332" s="18" t="s">
        <v>1247</v>
      </c>
      <c r="D332" s="25" t="s">
        <v>21</v>
      </c>
      <c r="E332" s="30" t="s">
        <v>702</v>
      </c>
    </row>
    <row r="333" spans="1:5" x14ac:dyDescent="0.25">
      <c r="A333" s="18" t="s">
        <v>1237</v>
      </c>
      <c r="B333" s="18" t="s">
        <v>1238</v>
      </c>
      <c r="C333" s="18" t="s">
        <v>1248</v>
      </c>
      <c r="D333" s="25" t="s">
        <v>21</v>
      </c>
      <c r="E333" s="30" t="s">
        <v>702</v>
      </c>
    </row>
    <row r="334" spans="1:5" x14ac:dyDescent="0.25">
      <c r="A334" s="18" t="s">
        <v>1234</v>
      </c>
      <c r="B334" s="18" t="s">
        <v>1235</v>
      </c>
      <c r="C334" s="18" t="s">
        <v>1249</v>
      </c>
      <c r="D334" s="25" t="s">
        <v>21</v>
      </c>
      <c r="E334" s="30" t="s">
        <v>702</v>
      </c>
    </row>
    <row r="335" spans="1:5" x14ac:dyDescent="0.25">
      <c r="A335" s="18" t="s">
        <v>1237</v>
      </c>
      <c r="B335" s="18" t="s">
        <v>1238</v>
      </c>
      <c r="C335" s="18" t="s">
        <v>1250</v>
      </c>
      <c r="D335" s="25" t="s">
        <v>21</v>
      </c>
      <c r="E335" s="30" t="s">
        <v>702</v>
      </c>
    </row>
    <row r="336" spans="1:5" x14ac:dyDescent="0.25">
      <c r="A336" s="18" t="s">
        <v>1237</v>
      </c>
      <c r="B336" s="18" t="s">
        <v>1238</v>
      </c>
      <c r="C336" s="18" t="s">
        <v>1251</v>
      </c>
      <c r="D336" s="25" t="s">
        <v>21</v>
      </c>
      <c r="E336" s="30" t="s">
        <v>702</v>
      </c>
    </row>
    <row r="337" spans="1:5" x14ac:dyDescent="0.25">
      <c r="A337" s="18" t="s">
        <v>1237</v>
      </c>
      <c r="B337" s="18" t="s">
        <v>1238</v>
      </c>
      <c r="C337" s="18" t="s">
        <v>1252</v>
      </c>
      <c r="D337" s="25" t="s">
        <v>21</v>
      </c>
      <c r="E337" s="30" t="s">
        <v>702</v>
      </c>
    </row>
    <row r="338" spans="1:5" x14ac:dyDescent="0.25">
      <c r="A338" s="18" t="s">
        <v>1237</v>
      </c>
      <c r="B338" s="18" t="s">
        <v>1238</v>
      </c>
      <c r="C338" s="18" t="s">
        <v>1253</v>
      </c>
      <c r="D338" s="25" t="s">
        <v>21</v>
      </c>
      <c r="E338" s="30" t="s">
        <v>702</v>
      </c>
    </row>
    <row r="339" spans="1:5" x14ac:dyDescent="0.25">
      <c r="A339" s="18" t="s">
        <v>1237</v>
      </c>
      <c r="B339" s="18" t="s">
        <v>1238</v>
      </c>
      <c r="C339" s="18" t="s">
        <v>1254</v>
      </c>
      <c r="D339" s="25" t="s">
        <v>21</v>
      </c>
      <c r="E339" s="30" t="s">
        <v>702</v>
      </c>
    </row>
    <row r="340" spans="1:5" x14ac:dyDescent="0.25">
      <c r="A340" s="18" t="s">
        <v>1255</v>
      </c>
      <c r="B340" s="18" t="s">
        <v>1256</v>
      </c>
      <c r="C340" s="18" t="s">
        <v>1257</v>
      </c>
      <c r="D340" s="25" t="s">
        <v>17</v>
      </c>
      <c r="E340" s="30" t="s">
        <v>702</v>
      </c>
    </row>
    <row r="341" spans="1:5" x14ac:dyDescent="0.25">
      <c r="A341" s="18" t="s">
        <v>1255</v>
      </c>
      <c r="B341" s="18" t="s">
        <v>1256</v>
      </c>
      <c r="C341" s="18" t="s">
        <v>1258</v>
      </c>
      <c r="D341" s="25" t="s">
        <v>17</v>
      </c>
      <c r="E341" s="30" t="s">
        <v>702</v>
      </c>
    </row>
    <row r="342" spans="1:5" x14ac:dyDescent="0.25">
      <c r="A342" s="18" t="s">
        <v>1255</v>
      </c>
      <c r="B342" s="18" t="s">
        <v>1256</v>
      </c>
      <c r="C342" s="18" t="s">
        <v>1258</v>
      </c>
      <c r="D342" s="25" t="s">
        <v>17</v>
      </c>
      <c r="E342" s="30" t="s">
        <v>702</v>
      </c>
    </row>
    <row r="343" spans="1:5" x14ac:dyDescent="0.25">
      <c r="A343" s="18" t="s">
        <v>1259</v>
      </c>
      <c r="B343" s="18" t="s">
        <v>1260</v>
      </c>
      <c r="C343" s="18" t="s">
        <v>1261</v>
      </c>
      <c r="D343" s="25" t="s">
        <v>458</v>
      </c>
      <c r="E343" s="30" t="s">
        <v>702</v>
      </c>
    </row>
    <row r="344" spans="1:5" x14ac:dyDescent="0.25">
      <c r="A344" s="18" t="s">
        <v>1259</v>
      </c>
      <c r="B344" s="18" t="s">
        <v>1260</v>
      </c>
      <c r="C344" s="18" t="s">
        <v>1262</v>
      </c>
      <c r="D344" s="25" t="s">
        <v>458</v>
      </c>
      <c r="E344" s="30" t="s">
        <v>702</v>
      </c>
    </row>
    <row r="345" spans="1:5" x14ac:dyDescent="0.25">
      <c r="A345" s="18" t="s">
        <v>1259</v>
      </c>
      <c r="B345" s="18" t="s">
        <v>1260</v>
      </c>
      <c r="C345" s="18" t="s">
        <v>1263</v>
      </c>
      <c r="D345" s="25" t="s">
        <v>458</v>
      </c>
      <c r="E345" s="30" t="s">
        <v>702</v>
      </c>
    </row>
    <row r="346" spans="1:5" x14ac:dyDescent="0.25">
      <c r="A346" s="18" t="s">
        <v>1259</v>
      </c>
      <c r="B346" s="18" t="s">
        <v>1260</v>
      </c>
      <c r="C346" s="18" t="s">
        <v>1264</v>
      </c>
      <c r="D346" s="25" t="s">
        <v>458</v>
      </c>
      <c r="E346" s="30" t="s">
        <v>702</v>
      </c>
    </row>
    <row r="347" spans="1:5" x14ac:dyDescent="0.25">
      <c r="A347" s="18" t="s">
        <v>1259</v>
      </c>
      <c r="B347" s="18" t="s">
        <v>1260</v>
      </c>
      <c r="C347" s="18" t="s">
        <v>1265</v>
      </c>
      <c r="D347" s="25" t="s">
        <v>458</v>
      </c>
      <c r="E347" s="30" t="s">
        <v>702</v>
      </c>
    </row>
    <row r="348" spans="1:5" x14ac:dyDescent="0.25">
      <c r="A348" s="18" t="s">
        <v>1266</v>
      </c>
      <c r="B348" s="18" t="s">
        <v>1267</v>
      </c>
      <c r="C348" s="18" t="s">
        <v>1268</v>
      </c>
      <c r="D348" s="25" t="s">
        <v>458</v>
      </c>
      <c r="E348" s="30" t="s">
        <v>702</v>
      </c>
    </row>
    <row r="349" spans="1:5" x14ac:dyDescent="0.25">
      <c r="A349" s="18" t="s">
        <v>1259</v>
      </c>
      <c r="B349" s="18" t="s">
        <v>1260</v>
      </c>
      <c r="C349" s="18" t="s">
        <v>1269</v>
      </c>
      <c r="D349" s="25" t="s">
        <v>458</v>
      </c>
      <c r="E349" s="30" t="s">
        <v>702</v>
      </c>
    </row>
    <row r="350" spans="1:5" x14ac:dyDescent="0.25">
      <c r="A350" s="18" t="s">
        <v>1259</v>
      </c>
      <c r="B350" s="18" t="s">
        <v>1260</v>
      </c>
      <c r="C350" s="18" t="s">
        <v>1270</v>
      </c>
      <c r="D350" s="25" t="s">
        <v>458</v>
      </c>
      <c r="E350" s="30" t="s">
        <v>702</v>
      </c>
    </row>
    <row r="351" spans="1:5" x14ac:dyDescent="0.25">
      <c r="A351" s="18" t="s">
        <v>1259</v>
      </c>
      <c r="B351" s="18" t="s">
        <v>1260</v>
      </c>
      <c r="C351" s="18" t="s">
        <v>1271</v>
      </c>
      <c r="D351" s="25" t="s">
        <v>458</v>
      </c>
      <c r="E351" s="30" t="s">
        <v>702</v>
      </c>
    </row>
    <row r="352" spans="1:5" x14ac:dyDescent="0.25">
      <c r="A352" s="18" t="s">
        <v>1259</v>
      </c>
      <c r="B352" s="18" t="s">
        <v>1260</v>
      </c>
      <c r="C352" s="18" t="s">
        <v>1272</v>
      </c>
      <c r="D352" s="25" t="s">
        <v>458</v>
      </c>
      <c r="E352" s="30" t="s">
        <v>702</v>
      </c>
    </row>
    <row r="353" spans="1:5" x14ac:dyDescent="0.25">
      <c r="A353" s="18" t="s">
        <v>1259</v>
      </c>
      <c r="B353" s="18" t="s">
        <v>1260</v>
      </c>
      <c r="C353" s="18" t="s">
        <v>1273</v>
      </c>
      <c r="D353" s="25" t="s">
        <v>458</v>
      </c>
      <c r="E353" s="30" t="s">
        <v>702</v>
      </c>
    </row>
    <row r="354" spans="1:5" x14ac:dyDescent="0.25">
      <c r="A354" s="21" t="s">
        <v>1278</v>
      </c>
      <c r="B354" s="21" t="s">
        <v>1279</v>
      </c>
      <c r="C354" s="21" t="s">
        <v>1340</v>
      </c>
      <c r="D354" s="26" t="s">
        <v>461</v>
      </c>
      <c r="E354" s="30" t="s">
        <v>703</v>
      </c>
    </row>
    <row r="355" spans="1:5" x14ac:dyDescent="0.25">
      <c r="A355" s="21" t="s">
        <v>1280</v>
      </c>
      <c r="B355" s="21" t="s">
        <v>1281</v>
      </c>
      <c r="C355" s="21" t="s">
        <v>1341</v>
      </c>
      <c r="D355" s="26" t="s">
        <v>461</v>
      </c>
      <c r="E355" s="30" t="s">
        <v>703</v>
      </c>
    </row>
    <row r="356" spans="1:5" x14ac:dyDescent="0.25">
      <c r="A356" s="21" t="s">
        <v>1282</v>
      </c>
      <c r="B356" s="21" t="s">
        <v>1283</v>
      </c>
      <c r="C356" s="21" t="s">
        <v>1342</v>
      </c>
      <c r="D356" s="26" t="s">
        <v>464</v>
      </c>
      <c r="E356" s="30" t="s">
        <v>703</v>
      </c>
    </row>
    <row r="357" spans="1:5" x14ac:dyDescent="0.25">
      <c r="A357" s="21" t="s">
        <v>1282</v>
      </c>
      <c r="B357" s="21" t="s">
        <v>1283</v>
      </c>
      <c r="C357" s="21" t="s">
        <v>1342</v>
      </c>
      <c r="D357" s="26" t="s">
        <v>464</v>
      </c>
      <c r="E357" s="30" t="s">
        <v>703</v>
      </c>
    </row>
    <row r="358" spans="1:5" x14ac:dyDescent="0.25">
      <c r="A358" s="21" t="s">
        <v>1282</v>
      </c>
      <c r="B358" s="21" t="s">
        <v>1283</v>
      </c>
      <c r="C358" s="21" t="s">
        <v>1342</v>
      </c>
      <c r="D358" s="26" t="s">
        <v>464</v>
      </c>
      <c r="E358" s="30" t="s">
        <v>703</v>
      </c>
    </row>
    <row r="359" spans="1:5" x14ac:dyDescent="0.25">
      <c r="A359" s="21" t="s">
        <v>1284</v>
      </c>
      <c r="B359" s="21" t="s">
        <v>1285</v>
      </c>
      <c r="C359" s="21" t="s">
        <v>1343</v>
      </c>
      <c r="D359" s="26" t="s">
        <v>467</v>
      </c>
      <c r="E359" s="30" t="s">
        <v>703</v>
      </c>
    </row>
    <row r="360" spans="1:5" x14ac:dyDescent="0.25">
      <c r="A360" s="21" t="s">
        <v>1284</v>
      </c>
      <c r="B360" s="21" t="s">
        <v>1285</v>
      </c>
      <c r="C360" s="21" t="s">
        <v>1344</v>
      </c>
      <c r="D360" s="26" t="s">
        <v>467</v>
      </c>
      <c r="E360" s="30" t="s">
        <v>703</v>
      </c>
    </row>
    <row r="361" spans="1:5" x14ac:dyDescent="0.25">
      <c r="A361" s="21" t="s">
        <v>1284</v>
      </c>
      <c r="B361" s="21" t="s">
        <v>1285</v>
      </c>
      <c r="C361" s="21" t="s">
        <v>1345</v>
      </c>
      <c r="D361" s="26" t="s">
        <v>467</v>
      </c>
      <c r="E361" s="30" t="s">
        <v>703</v>
      </c>
    </row>
    <row r="362" spans="1:5" x14ac:dyDescent="0.25">
      <c r="A362" s="21" t="s">
        <v>1286</v>
      </c>
      <c r="B362" s="21" t="s">
        <v>1287</v>
      </c>
      <c r="C362" s="21" t="s">
        <v>1346</v>
      </c>
      <c r="D362" s="26" t="s">
        <v>473</v>
      </c>
      <c r="E362" s="30" t="s">
        <v>703</v>
      </c>
    </row>
    <row r="363" spans="1:5" x14ac:dyDescent="0.25">
      <c r="A363" s="21" t="s">
        <v>1286</v>
      </c>
      <c r="B363" s="21" t="s">
        <v>1287</v>
      </c>
      <c r="C363" s="21" t="s">
        <v>1347</v>
      </c>
      <c r="D363" s="26" t="s">
        <v>473</v>
      </c>
      <c r="E363" s="30" t="s">
        <v>703</v>
      </c>
    </row>
    <row r="364" spans="1:5" x14ac:dyDescent="0.25">
      <c r="A364" s="21" t="s">
        <v>1286</v>
      </c>
      <c r="B364" s="21" t="s">
        <v>1287</v>
      </c>
      <c r="C364" s="21" t="s">
        <v>1348</v>
      </c>
      <c r="D364" s="26" t="s">
        <v>473</v>
      </c>
      <c r="E364" s="30" t="s">
        <v>703</v>
      </c>
    </row>
    <row r="365" spans="1:5" x14ac:dyDescent="0.25">
      <c r="A365" s="21" t="s">
        <v>1288</v>
      </c>
      <c r="B365" s="21" t="s">
        <v>1289</v>
      </c>
      <c r="C365" s="21" t="s">
        <v>1349</v>
      </c>
      <c r="D365" s="26" t="s">
        <v>479</v>
      </c>
      <c r="E365" s="30" t="s">
        <v>703</v>
      </c>
    </row>
    <row r="366" spans="1:5" x14ac:dyDescent="0.25">
      <c r="A366" s="21" t="s">
        <v>1288</v>
      </c>
      <c r="B366" s="21" t="s">
        <v>1289</v>
      </c>
      <c r="C366" s="21" t="s">
        <v>1350</v>
      </c>
      <c r="D366" s="26" t="s">
        <v>479</v>
      </c>
      <c r="E366" s="30" t="s">
        <v>703</v>
      </c>
    </row>
    <row r="367" spans="1:5" x14ac:dyDescent="0.25">
      <c r="A367" s="21" t="s">
        <v>1291</v>
      </c>
      <c r="B367" s="21" t="s">
        <v>1292</v>
      </c>
      <c r="C367" s="21" t="s">
        <v>1351</v>
      </c>
      <c r="D367" s="26" t="s">
        <v>26</v>
      </c>
      <c r="E367" s="30" t="s">
        <v>703</v>
      </c>
    </row>
    <row r="368" spans="1:5" x14ac:dyDescent="0.25">
      <c r="A368" s="21" t="s">
        <v>1291</v>
      </c>
      <c r="B368" s="21" t="s">
        <v>1292</v>
      </c>
      <c r="C368" s="21" t="s">
        <v>1351</v>
      </c>
      <c r="D368" s="26" t="s">
        <v>26</v>
      </c>
      <c r="E368" s="30" t="s">
        <v>703</v>
      </c>
    </row>
    <row r="369" spans="1:5" x14ac:dyDescent="0.25">
      <c r="A369" s="21" t="s">
        <v>1291</v>
      </c>
      <c r="B369" s="21" t="s">
        <v>1292</v>
      </c>
      <c r="C369" s="21" t="s">
        <v>1351</v>
      </c>
      <c r="D369" s="26" t="s">
        <v>26</v>
      </c>
      <c r="E369" s="30" t="s">
        <v>703</v>
      </c>
    </row>
    <row r="370" spans="1:5" x14ac:dyDescent="0.25">
      <c r="A370" s="21" t="s">
        <v>1291</v>
      </c>
      <c r="B370" s="21" t="s">
        <v>1292</v>
      </c>
      <c r="C370" s="21" t="s">
        <v>1351</v>
      </c>
      <c r="D370" s="26" t="s">
        <v>26</v>
      </c>
      <c r="E370" s="30" t="s">
        <v>703</v>
      </c>
    </row>
    <row r="371" spans="1:5" x14ac:dyDescent="0.25">
      <c r="A371" s="21" t="s">
        <v>1291</v>
      </c>
      <c r="B371" s="21" t="s">
        <v>1292</v>
      </c>
      <c r="C371" s="21" t="s">
        <v>1351</v>
      </c>
      <c r="D371" s="26" t="s">
        <v>26</v>
      </c>
      <c r="E371" s="30" t="s">
        <v>703</v>
      </c>
    </row>
    <row r="372" spans="1:5" x14ac:dyDescent="0.25">
      <c r="A372" s="21" t="s">
        <v>1293</v>
      </c>
      <c r="B372" s="21" t="s">
        <v>1294</v>
      </c>
      <c r="C372" s="21" t="s">
        <v>1352</v>
      </c>
      <c r="D372" s="26" t="s">
        <v>27</v>
      </c>
      <c r="E372" s="30" t="s">
        <v>703</v>
      </c>
    </row>
    <row r="373" spans="1:5" x14ac:dyDescent="0.25">
      <c r="A373" s="21" t="s">
        <v>1293</v>
      </c>
      <c r="B373" s="21" t="s">
        <v>1294</v>
      </c>
      <c r="C373" s="21" t="s">
        <v>1352</v>
      </c>
      <c r="D373" s="26" t="s">
        <v>27</v>
      </c>
      <c r="E373" s="30" t="s">
        <v>703</v>
      </c>
    </row>
    <row r="374" spans="1:5" x14ac:dyDescent="0.25">
      <c r="A374" s="21" t="s">
        <v>1293</v>
      </c>
      <c r="B374" s="21" t="s">
        <v>1294</v>
      </c>
      <c r="C374" s="21" t="s">
        <v>1352</v>
      </c>
      <c r="D374" s="26" t="s">
        <v>27</v>
      </c>
      <c r="E374" s="30" t="s">
        <v>703</v>
      </c>
    </row>
    <row r="375" spans="1:5" x14ac:dyDescent="0.25">
      <c r="A375" s="21" t="s">
        <v>1293</v>
      </c>
      <c r="B375" s="21" t="s">
        <v>1294</v>
      </c>
      <c r="C375" s="21" t="s">
        <v>1352</v>
      </c>
      <c r="D375" s="26" t="s">
        <v>27</v>
      </c>
      <c r="E375" s="30" t="s">
        <v>703</v>
      </c>
    </row>
    <row r="376" spans="1:5" x14ac:dyDescent="0.25">
      <c r="A376" s="21" t="s">
        <v>1295</v>
      </c>
      <c r="B376" s="21" t="s">
        <v>1296</v>
      </c>
      <c r="C376" s="21" t="s">
        <v>1353</v>
      </c>
      <c r="D376" s="26" t="s">
        <v>484</v>
      </c>
      <c r="E376" s="30" t="s">
        <v>703</v>
      </c>
    </row>
    <row r="377" spans="1:5" x14ac:dyDescent="0.25">
      <c r="A377" s="21" t="s">
        <v>1297</v>
      </c>
      <c r="B377" s="21" t="s">
        <v>1298</v>
      </c>
      <c r="C377" s="21" t="s">
        <v>1354</v>
      </c>
      <c r="D377" s="26" t="s">
        <v>487</v>
      </c>
      <c r="E377" s="30" t="s">
        <v>703</v>
      </c>
    </row>
    <row r="378" spans="1:5" x14ac:dyDescent="0.25">
      <c r="A378" s="21" t="s">
        <v>1299</v>
      </c>
      <c r="B378" s="21" t="s">
        <v>1296</v>
      </c>
      <c r="C378" s="21" t="s">
        <v>1355</v>
      </c>
      <c r="D378" s="26" t="s">
        <v>487</v>
      </c>
      <c r="E378" s="30" t="s">
        <v>703</v>
      </c>
    </row>
    <row r="379" spans="1:5" x14ac:dyDescent="0.25">
      <c r="A379" s="21" t="s">
        <v>1300</v>
      </c>
      <c r="B379" s="21" t="s">
        <v>1301</v>
      </c>
      <c r="C379" s="21" t="s">
        <v>1356</v>
      </c>
      <c r="D379" s="26" t="s">
        <v>487</v>
      </c>
      <c r="E379" s="30" t="s">
        <v>703</v>
      </c>
    </row>
    <row r="380" spans="1:5" x14ac:dyDescent="0.25">
      <c r="A380" s="21" t="s">
        <v>1302</v>
      </c>
      <c r="B380" s="21" t="s">
        <v>1301</v>
      </c>
      <c r="C380" s="21" t="s">
        <v>1357</v>
      </c>
      <c r="D380" s="26" t="s">
        <v>490</v>
      </c>
      <c r="E380" s="30" t="s">
        <v>703</v>
      </c>
    </row>
    <row r="381" spans="1:5" x14ac:dyDescent="0.25">
      <c r="A381" s="21" t="s">
        <v>1303</v>
      </c>
      <c r="B381" s="21" t="s">
        <v>1304</v>
      </c>
      <c r="C381" s="21" t="s">
        <v>1358</v>
      </c>
      <c r="D381" s="26" t="s">
        <v>490</v>
      </c>
      <c r="E381" s="30" t="s">
        <v>703</v>
      </c>
    </row>
    <row r="382" spans="1:5" x14ac:dyDescent="0.25">
      <c r="A382" s="21" t="s">
        <v>1305</v>
      </c>
      <c r="B382" s="21" t="s">
        <v>1294</v>
      </c>
      <c r="C382" s="21" t="s">
        <v>1359</v>
      </c>
      <c r="D382" s="26" t="s">
        <v>493</v>
      </c>
      <c r="E382" s="30" t="s">
        <v>703</v>
      </c>
    </row>
    <row r="383" spans="1:5" x14ac:dyDescent="0.25">
      <c r="A383" s="21" t="s">
        <v>1305</v>
      </c>
      <c r="B383" s="21" t="s">
        <v>1294</v>
      </c>
      <c r="C383" s="21" t="s">
        <v>1360</v>
      </c>
      <c r="D383" s="26" t="s">
        <v>493</v>
      </c>
      <c r="E383" s="30" t="s">
        <v>703</v>
      </c>
    </row>
    <row r="384" spans="1:5" x14ac:dyDescent="0.25">
      <c r="A384" s="21" t="s">
        <v>1305</v>
      </c>
      <c r="B384" s="21" t="s">
        <v>1294</v>
      </c>
      <c r="C384" s="21" t="s">
        <v>1361</v>
      </c>
      <c r="D384" s="26" t="s">
        <v>493</v>
      </c>
      <c r="E384" s="30" t="s">
        <v>703</v>
      </c>
    </row>
    <row r="385" spans="1:5" x14ac:dyDescent="0.25">
      <c r="A385" s="21" t="s">
        <v>1305</v>
      </c>
      <c r="B385" s="21" t="s">
        <v>1294</v>
      </c>
      <c r="C385" s="21" t="s">
        <v>1362</v>
      </c>
      <c r="D385" s="26" t="s">
        <v>493</v>
      </c>
      <c r="E385" s="30" t="s">
        <v>703</v>
      </c>
    </row>
    <row r="386" spans="1:5" x14ac:dyDescent="0.25">
      <c r="A386" s="21" t="s">
        <v>1305</v>
      </c>
      <c r="B386" s="21" t="s">
        <v>1294</v>
      </c>
      <c r="C386" s="21" t="s">
        <v>1363</v>
      </c>
      <c r="D386" s="26" t="s">
        <v>493</v>
      </c>
      <c r="E386" s="30" t="s">
        <v>703</v>
      </c>
    </row>
    <row r="387" spans="1:5" x14ac:dyDescent="0.25">
      <c r="A387" s="21" t="s">
        <v>1306</v>
      </c>
      <c r="B387" s="21" t="s">
        <v>1307</v>
      </c>
      <c r="C387" s="21" t="s">
        <v>1364</v>
      </c>
      <c r="D387" s="26" t="s">
        <v>496</v>
      </c>
      <c r="E387" s="30" t="s">
        <v>703</v>
      </c>
    </row>
    <row r="388" spans="1:5" x14ac:dyDescent="0.25">
      <c r="A388" s="21" t="s">
        <v>1306</v>
      </c>
      <c r="B388" s="21" t="s">
        <v>1307</v>
      </c>
      <c r="C388" s="21" t="s">
        <v>1365</v>
      </c>
      <c r="D388" s="26" t="s">
        <v>496</v>
      </c>
      <c r="E388" s="30" t="s">
        <v>703</v>
      </c>
    </row>
    <row r="389" spans="1:5" x14ac:dyDescent="0.25">
      <c r="A389" s="21" t="s">
        <v>1306</v>
      </c>
      <c r="B389" s="21" t="s">
        <v>1307</v>
      </c>
      <c r="C389" s="21" t="s">
        <v>1366</v>
      </c>
      <c r="D389" s="26" t="s">
        <v>496</v>
      </c>
      <c r="E389" s="30" t="s">
        <v>703</v>
      </c>
    </row>
    <row r="390" spans="1:5" x14ac:dyDescent="0.25">
      <c r="A390" s="21" t="s">
        <v>1306</v>
      </c>
      <c r="B390" s="21" t="s">
        <v>1307</v>
      </c>
      <c r="C390" s="21" t="s">
        <v>1364</v>
      </c>
      <c r="D390" s="26" t="s">
        <v>496</v>
      </c>
      <c r="E390" s="30" t="s">
        <v>703</v>
      </c>
    </row>
    <row r="391" spans="1:5" x14ac:dyDescent="0.25">
      <c r="A391" s="21" t="s">
        <v>1306</v>
      </c>
      <c r="B391" s="21" t="s">
        <v>1307</v>
      </c>
      <c r="C391" s="21" t="s">
        <v>1364</v>
      </c>
      <c r="D391" s="26" t="s">
        <v>496</v>
      </c>
      <c r="E391" s="30" t="s">
        <v>703</v>
      </c>
    </row>
    <row r="392" spans="1:5" x14ac:dyDescent="0.25">
      <c r="A392" s="21" t="s">
        <v>1308</v>
      </c>
      <c r="B392" s="21" t="s">
        <v>1294</v>
      </c>
      <c r="C392" s="21" t="s">
        <v>1352</v>
      </c>
      <c r="D392" s="26" t="s">
        <v>498</v>
      </c>
      <c r="E392" s="30" t="s">
        <v>703</v>
      </c>
    </row>
    <row r="393" spans="1:5" x14ac:dyDescent="0.25">
      <c r="A393" s="21" t="s">
        <v>1308</v>
      </c>
      <c r="B393" s="21" t="s">
        <v>1294</v>
      </c>
      <c r="C393" s="21" t="s">
        <v>1352</v>
      </c>
      <c r="D393" s="26" t="s">
        <v>498</v>
      </c>
      <c r="E393" s="30" t="s">
        <v>703</v>
      </c>
    </row>
    <row r="394" spans="1:5" x14ac:dyDescent="0.25">
      <c r="A394" s="21" t="s">
        <v>1308</v>
      </c>
      <c r="B394" s="21" t="s">
        <v>1294</v>
      </c>
      <c r="C394" s="21" t="s">
        <v>1367</v>
      </c>
      <c r="D394" s="26" t="s">
        <v>498</v>
      </c>
      <c r="E394" s="30" t="s">
        <v>703</v>
      </c>
    </row>
    <row r="395" spans="1:5" x14ac:dyDescent="0.25">
      <c r="A395" s="21" t="s">
        <v>1308</v>
      </c>
      <c r="B395" s="21" t="s">
        <v>1294</v>
      </c>
      <c r="C395" s="21" t="s">
        <v>1352</v>
      </c>
      <c r="D395" s="26" t="s">
        <v>498</v>
      </c>
      <c r="E395" s="30" t="s">
        <v>703</v>
      </c>
    </row>
    <row r="396" spans="1:5" x14ac:dyDescent="0.25">
      <c r="A396" s="21" t="s">
        <v>1309</v>
      </c>
      <c r="B396" s="21" t="s">
        <v>1307</v>
      </c>
      <c r="C396" s="21" t="s">
        <v>1364</v>
      </c>
      <c r="D396" s="26" t="s">
        <v>501</v>
      </c>
      <c r="E396" s="30" t="s">
        <v>703</v>
      </c>
    </row>
    <row r="397" spans="1:5" x14ac:dyDescent="0.25">
      <c r="A397" s="21" t="s">
        <v>1309</v>
      </c>
      <c r="B397" s="21" t="s">
        <v>1307</v>
      </c>
      <c r="C397" s="21" t="s">
        <v>1364</v>
      </c>
      <c r="D397" s="26" t="s">
        <v>501</v>
      </c>
      <c r="E397" s="30" t="s">
        <v>703</v>
      </c>
    </row>
    <row r="398" spans="1:5" x14ac:dyDescent="0.25">
      <c r="A398" s="21" t="s">
        <v>1310</v>
      </c>
      <c r="B398" s="21" t="s">
        <v>1311</v>
      </c>
      <c r="C398" s="21" t="s">
        <v>1368</v>
      </c>
      <c r="D398" s="26" t="s">
        <v>501</v>
      </c>
      <c r="E398" s="30" t="s">
        <v>703</v>
      </c>
    </row>
    <row r="399" spans="1:5" x14ac:dyDescent="0.25">
      <c r="A399" s="21" t="s">
        <v>1310</v>
      </c>
      <c r="B399" s="21" t="s">
        <v>1311</v>
      </c>
      <c r="C399" s="21" t="s">
        <v>1368</v>
      </c>
      <c r="D399" s="26" t="s">
        <v>501</v>
      </c>
      <c r="E399" s="30" t="s">
        <v>703</v>
      </c>
    </row>
    <row r="400" spans="1:5" x14ac:dyDescent="0.25">
      <c r="A400" s="21" t="s">
        <v>1312</v>
      </c>
      <c r="B400" s="21" t="s">
        <v>1313</v>
      </c>
      <c r="C400" s="21" t="s">
        <v>1369</v>
      </c>
      <c r="D400" s="26" t="s">
        <v>28</v>
      </c>
      <c r="E400" s="30" t="s">
        <v>703</v>
      </c>
    </row>
    <row r="401" spans="1:5" x14ac:dyDescent="0.25">
      <c r="A401" s="21" t="s">
        <v>1312</v>
      </c>
      <c r="B401" s="21" t="s">
        <v>1313</v>
      </c>
      <c r="C401" s="21" t="s">
        <v>1364</v>
      </c>
      <c r="D401" s="26" t="s">
        <v>28</v>
      </c>
      <c r="E401" s="30" t="s">
        <v>703</v>
      </c>
    </row>
    <row r="402" spans="1:5" x14ac:dyDescent="0.25">
      <c r="A402" s="21" t="s">
        <v>1312</v>
      </c>
      <c r="B402" s="21" t="s">
        <v>1313</v>
      </c>
      <c r="C402" s="21" t="s">
        <v>1364</v>
      </c>
      <c r="D402" s="26" t="s">
        <v>28</v>
      </c>
      <c r="E402" s="30" t="s">
        <v>703</v>
      </c>
    </row>
    <row r="403" spans="1:5" x14ac:dyDescent="0.25">
      <c r="A403" s="21" t="s">
        <v>1312</v>
      </c>
      <c r="B403" s="21" t="s">
        <v>1313</v>
      </c>
      <c r="C403" s="21" t="s">
        <v>1364</v>
      </c>
      <c r="D403" s="26" t="s">
        <v>28</v>
      </c>
      <c r="E403" s="30" t="s">
        <v>703</v>
      </c>
    </row>
    <row r="404" spans="1:5" x14ac:dyDescent="0.25">
      <c r="A404" s="21" t="s">
        <v>1314</v>
      </c>
      <c r="B404" s="21" t="s">
        <v>1307</v>
      </c>
      <c r="C404" s="21" t="s">
        <v>1370</v>
      </c>
      <c r="D404" s="26" t="s">
        <v>29</v>
      </c>
      <c r="E404" s="30" t="s">
        <v>703</v>
      </c>
    </row>
    <row r="405" spans="1:5" x14ac:dyDescent="0.25">
      <c r="A405" s="21" t="s">
        <v>1314</v>
      </c>
      <c r="B405" s="21" t="s">
        <v>1307</v>
      </c>
      <c r="C405" s="21" t="s">
        <v>1364</v>
      </c>
      <c r="D405" s="26" t="s">
        <v>29</v>
      </c>
      <c r="E405" s="30" t="s">
        <v>703</v>
      </c>
    </row>
    <row r="406" spans="1:5" x14ac:dyDescent="0.25">
      <c r="A406" s="21" t="s">
        <v>1314</v>
      </c>
      <c r="B406" s="21" t="s">
        <v>1307</v>
      </c>
      <c r="C406" s="21" t="s">
        <v>1364</v>
      </c>
      <c r="D406" s="26" t="s">
        <v>29</v>
      </c>
      <c r="E406" s="30" t="s">
        <v>703</v>
      </c>
    </row>
    <row r="407" spans="1:5" x14ac:dyDescent="0.25">
      <c r="A407" s="21" t="s">
        <v>1314</v>
      </c>
      <c r="B407" s="21" t="s">
        <v>1307</v>
      </c>
      <c r="C407" s="21" t="s">
        <v>1371</v>
      </c>
      <c r="D407" s="26" t="s">
        <v>29</v>
      </c>
      <c r="E407" s="30" t="s">
        <v>703</v>
      </c>
    </row>
    <row r="408" spans="1:5" x14ac:dyDescent="0.25">
      <c r="A408" s="21" t="s">
        <v>1314</v>
      </c>
      <c r="B408" s="21" t="s">
        <v>1307</v>
      </c>
      <c r="C408" s="21" t="s">
        <v>1372</v>
      </c>
      <c r="D408" s="26" t="s">
        <v>29</v>
      </c>
      <c r="E408" s="30" t="s">
        <v>703</v>
      </c>
    </row>
    <row r="409" spans="1:5" x14ac:dyDescent="0.25">
      <c r="A409" s="21" t="s">
        <v>1314</v>
      </c>
      <c r="B409" s="21" t="s">
        <v>1307</v>
      </c>
      <c r="C409" s="21" t="s">
        <v>1370</v>
      </c>
      <c r="D409" s="26" t="s">
        <v>29</v>
      </c>
      <c r="E409" s="30" t="s">
        <v>703</v>
      </c>
    </row>
    <row r="410" spans="1:5" x14ac:dyDescent="0.25">
      <c r="A410" s="21" t="s">
        <v>1314</v>
      </c>
      <c r="B410" s="21" t="s">
        <v>1307</v>
      </c>
      <c r="C410" s="21" t="s">
        <v>1364</v>
      </c>
      <c r="D410" s="26" t="s">
        <v>29</v>
      </c>
      <c r="E410" s="30" t="s">
        <v>703</v>
      </c>
    </row>
    <row r="411" spans="1:5" x14ac:dyDescent="0.25">
      <c r="A411" s="21" t="s">
        <v>1314</v>
      </c>
      <c r="B411" s="21" t="s">
        <v>1307</v>
      </c>
      <c r="C411" s="21" t="s">
        <v>1373</v>
      </c>
      <c r="D411" s="26" t="s">
        <v>29</v>
      </c>
      <c r="E411" s="30" t="s">
        <v>703</v>
      </c>
    </row>
    <row r="412" spans="1:5" x14ac:dyDescent="0.25">
      <c r="A412" s="21" t="s">
        <v>1314</v>
      </c>
      <c r="B412" s="21" t="s">
        <v>1307</v>
      </c>
      <c r="C412" s="21" t="s">
        <v>1364</v>
      </c>
      <c r="D412" s="26" t="s">
        <v>29</v>
      </c>
      <c r="E412" s="30" t="s">
        <v>703</v>
      </c>
    </row>
    <row r="413" spans="1:5" x14ac:dyDescent="0.25">
      <c r="A413" s="21" t="s">
        <v>1314</v>
      </c>
      <c r="B413" s="21" t="s">
        <v>1307</v>
      </c>
      <c r="C413" s="21" t="s">
        <v>1364</v>
      </c>
      <c r="D413" s="26" t="s">
        <v>29</v>
      </c>
      <c r="E413" s="30" t="s">
        <v>703</v>
      </c>
    </row>
    <row r="414" spans="1:5" x14ac:dyDescent="0.25">
      <c r="A414" s="21" t="s">
        <v>1314</v>
      </c>
      <c r="B414" s="21" t="s">
        <v>1307</v>
      </c>
      <c r="C414" s="21" t="s">
        <v>1374</v>
      </c>
      <c r="D414" s="26" t="s">
        <v>29</v>
      </c>
      <c r="E414" s="30" t="s">
        <v>703</v>
      </c>
    </row>
    <row r="415" spans="1:5" x14ac:dyDescent="0.25">
      <c r="A415" s="21" t="s">
        <v>1314</v>
      </c>
      <c r="B415" s="21" t="s">
        <v>1307</v>
      </c>
      <c r="C415" s="21" t="s">
        <v>1372</v>
      </c>
      <c r="D415" s="26" t="s">
        <v>29</v>
      </c>
      <c r="E415" s="30" t="s">
        <v>703</v>
      </c>
    </row>
    <row r="416" spans="1:5" x14ac:dyDescent="0.25">
      <c r="A416" s="21" t="s">
        <v>1314</v>
      </c>
      <c r="B416" s="21" t="s">
        <v>1307</v>
      </c>
      <c r="C416" s="21" t="s">
        <v>1375</v>
      </c>
      <c r="D416" s="26" t="s">
        <v>29</v>
      </c>
      <c r="E416" s="30" t="s">
        <v>703</v>
      </c>
    </row>
    <row r="417" spans="1:5" x14ac:dyDescent="0.25">
      <c r="A417" s="21" t="s">
        <v>1315</v>
      </c>
      <c r="B417" s="21" t="s">
        <v>1307</v>
      </c>
      <c r="C417" s="21" t="s">
        <v>1370</v>
      </c>
      <c r="D417" s="26" t="s">
        <v>30</v>
      </c>
      <c r="E417" s="30" t="s">
        <v>703</v>
      </c>
    </row>
    <row r="418" spans="1:5" x14ac:dyDescent="0.25">
      <c r="A418" s="21" t="s">
        <v>1315</v>
      </c>
      <c r="B418" s="21" t="s">
        <v>1307</v>
      </c>
      <c r="C418" s="21" t="s">
        <v>1364</v>
      </c>
      <c r="D418" s="26" t="s">
        <v>30</v>
      </c>
      <c r="E418" s="30" t="s">
        <v>703</v>
      </c>
    </row>
    <row r="419" spans="1:5" x14ac:dyDescent="0.25">
      <c r="A419" s="21" t="s">
        <v>1315</v>
      </c>
      <c r="B419" s="21" t="s">
        <v>1307</v>
      </c>
      <c r="C419" s="21" t="s">
        <v>1370</v>
      </c>
      <c r="D419" s="26" t="s">
        <v>30</v>
      </c>
      <c r="E419" s="30" t="s">
        <v>703</v>
      </c>
    </row>
    <row r="420" spans="1:5" x14ac:dyDescent="0.25">
      <c r="A420" s="21" t="s">
        <v>1315</v>
      </c>
      <c r="B420" s="21" t="s">
        <v>1307</v>
      </c>
      <c r="C420" s="21" t="s">
        <v>1364</v>
      </c>
      <c r="D420" s="26" t="s">
        <v>30</v>
      </c>
      <c r="E420" s="30" t="s">
        <v>703</v>
      </c>
    </row>
    <row r="421" spans="1:5" x14ac:dyDescent="0.25">
      <c r="A421" s="21" t="s">
        <v>1315</v>
      </c>
      <c r="B421" s="21" t="s">
        <v>1307</v>
      </c>
      <c r="C421" s="21" t="s">
        <v>1364</v>
      </c>
      <c r="D421" s="26" t="s">
        <v>30</v>
      </c>
      <c r="E421" s="30" t="s">
        <v>703</v>
      </c>
    </row>
    <row r="422" spans="1:5" x14ac:dyDescent="0.25">
      <c r="A422" s="21" t="s">
        <v>1316</v>
      </c>
      <c r="B422" s="21" t="s">
        <v>1307</v>
      </c>
      <c r="C422" s="21" t="s">
        <v>1376</v>
      </c>
      <c r="D422" s="26" t="s">
        <v>104</v>
      </c>
      <c r="E422" s="30" t="s">
        <v>703</v>
      </c>
    </row>
    <row r="423" spans="1:5" x14ac:dyDescent="0.25">
      <c r="A423" s="21" t="s">
        <v>1316</v>
      </c>
      <c r="B423" s="21" t="s">
        <v>1307</v>
      </c>
      <c r="C423" s="21" t="s">
        <v>1377</v>
      </c>
      <c r="D423" s="26" t="s">
        <v>104</v>
      </c>
      <c r="E423" s="30" t="s">
        <v>703</v>
      </c>
    </row>
    <row r="424" spans="1:5" x14ac:dyDescent="0.25">
      <c r="A424" s="21" t="s">
        <v>1316</v>
      </c>
      <c r="B424" s="21" t="s">
        <v>1307</v>
      </c>
      <c r="C424" s="21" t="s">
        <v>1378</v>
      </c>
      <c r="D424" s="26" t="s">
        <v>104</v>
      </c>
      <c r="E424" s="30" t="s">
        <v>703</v>
      </c>
    </row>
    <row r="425" spans="1:5" x14ac:dyDescent="0.25">
      <c r="A425" s="21" t="s">
        <v>1316</v>
      </c>
      <c r="B425" s="21" t="s">
        <v>1307</v>
      </c>
      <c r="C425" s="21" t="s">
        <v>1379</v>
      </c>
      <c r="D425" s="26" t="s">
        <v>104</v>
      </c>
      <c r="E425" s="30" t="s">
        <v>703</v>
      </c>
    </row>
    <row r="426" spans="1:5" x14ac:dyDescent="0.25">
      <c r="A426" s="21" t="s">
        <v>1317</v>
      </c>
      <c r="B426" s="21" t="s">
        <v>1318</v>
      </c>
      <c r="C426" s="21" t="s">
        <v>1372</v>
      </c>
      <c r="D426" s="26" t="s">
        <v>506</v>
      </c>
      <c r="E426" s="30" t="s">
        <v>703</v>
      </c>
    </row>
    <row r="427" spans="1:5" x14ac:dyDescent="0.25">
      <c r="A427" s="21" t="s">
        <v>1317</v>
      </c>
      <c r="B427" s="21" t="s">
        <v>1318</v>
      </c>
      <c r="C427" s="21" t="s">
        <v>1380</v>
      </c>
      <c r="D427" s="26" t="s">
        <v>506</v>
      </c>
      <c r="E427" s="30" t="s">
        <v>703</v>
      </c>
    </row>
    <row r="428" spans="1:5" x14ac:dyDescent="0.25">
      <c r="A428" s="21" t="s">
        <v>1317</v>
      </c>
      <c r="B428" s="21" t="s">
        <v>1318</v>
      </c>
      <c r="C428" s="21" t="s">
        <v>1380</v>
      </c>
      <c r="D428" s="26" t="s">
        <v>506</v>
      </c>
      <c r="E428" s="30" t="s">
        <v>703</v>
      </c>
    </row>
    <row r="429" spans="1:5" x14ac:dyDescent="0.25">
      <c r="A429" s="21" t="s">
        <v>1317</v>
      </c>
      <c r="B429" s="21" t="s">
        <v>1318</v>
      </c>
      <c r="C429" s="21" t="s">
        <v>1369</v>
      </c>
      <c r="D429" s="26" t="s">
        <v>506</v>
      </c>
      <c r="E429" s="30" t="s">
        <v>703</v>
      </c>
    </row>
    <row r="430" spans="1:5" x14ac:dyDescent="0.25">
      <c r="A430" s="21" t="s">
        <v>1319</v>
      </c>
      <c r="B430" s="21" t="s">
        <v>1290</v>
      </c>
      <c r="C430" s="21" t="s">
        <v>1381</v>
      </c>
      <c r="D430" s="26" t="s">
        <v>509</v>
      </c>
      <c r="E430" s="30" t="s">
        <v>703</v>
      </c>
    </row>
    <row r="431" spans="1:5" x14ac:dyDescent="0.25">
      <c r="A431" s="21" t="s">
        <v>1319</v>
      </c>
      <c r="B431" s="21" t="s">
        <v>1290</v>
      </c>
      <c r="C431" s="21" t="s">
        <v>1382</v>
      </c>
      <c r="D431" s="26" t="s">
        <v>509</v>
      </c>
      <c r="E431" s="30" t="s">
        <v>703</v>
      </c>
    </row>
    <row r="432" spans="1:5" x14ac:dyDescent="0.25">
      <c r="A432" s="21" t="s">
        <v>1320</v>
      </c>
      <c r="B432" s="21" t="s">
        <v>1321</v>
      </c>
      <c r="C432" s="21" t="s">
        <v>1383</v>
      </c>
      <c r="D432" s="26" t="s">
        <v>512</v>
      </c>
      <c r="E432" s="30" t="s">
        <v>703</v>
      </c>
    </row>
    <row r="433" spans="1:5" x14ac:dyDescent="0.25">
      <c r="A433" s="21" t="s">
        <v>1320</v>
      </c>
      <c r="B433" s="21" t="s">
        <v>1321</v>
      </c>
      <c r="C433" s="21" t="s">
        <v>1384</v>
      </c>
      <c r="D433" s="26" t="s">
        <v>512</v>
      </c>
      <c r="E433" s="30" t="s">
        <v>703</v>
      </c>
    </row>
    <row r="434" spans="1:5" x14ac:dyDescent="0.25">
      <c r="A434" s="21" t="s">
        <v>1322</v>
      </c>
      <c r="B434" s="21" t="s">
        <v>1323</v>
      </c>
      <c r="C434" s="21" t="s">
        <v>1385</v>
      </c>
      <c r="D434" s="26" t="s">
        <v>518</v>
      </c>
      <c r="E434" s="30" t="s">
        <v>703</v>
      </c>
    </row>
    <row r="435" spans="1:5" x14ac:dyDescent="0.25">
      <c r="A435" s="21" t="s">
        <v>1324</v>
      </c>
      <c r="B435" s="21" t="s">
        <v>1325</v>
      </c>
      <c r="C435" s="21" t="s">
        <v>1386</v>
      </c>
      <c r="D435" s="26" t="s">
        <v>521</v>
      </c>
      <c r="E435" s="30" t="s">
        <v>703</v>
      </c>
    </row>
    <row r="436" spans="1:5" x14ac:dyDescent="0.25">
      <c r="A436" s="21" t="s">
        <v>1326</v>
      </c>
      <c r="B436" s="21" t="s">
        <v>1327</v>
      </c>
      <c r="C436" s="21" t="s">
        <v>1387</v>
      </c>
      <c r="D436" s="26" t="s">
        <v>417</v>
      </c>
      <c r="E436" s="30" t="s">
        <v>703</v>
      </c>
    </row>
    <row r="437" spans="1:5" x14ac:dyDescent="0.25">
      <c r="A437" s="21" t="s">
        <v>1328</v>
      </c>
      <c r="B437" s="21" t="s">
        <v>1329</v>
      </c>
      <c r="C437" s="21" t="s">
        <v>1388</v>
      </c>
      <c r="D437" s="26" t="s">
        <v>417</v>
      </c>
      <c r="E437" s="30" t="s">
        <v>703</v>
      </c>
    </row>
    <row r="438" spans="1:5" x14ac:dyDescent="0.25">
      <c r="A438" s="21" t="s">
        <v>1330</v>
      </c>
      <c r="B438" s="21" t="s">
        <v>1331</v>
      </c>
      <c r="C438" s="21" t="s">
        <v>1389</v>
      </c>
      <c r="D438" s="26" t="s">
        <v>417</v>
      </c>
      <c r="E438" s="30" t="s">
        <v>703</v>
      </c>
    </row>
    <row r="439" spans="1:5" x14ac:dyDescent="0.25">
      <c r="A439" s="21" t="s">
        <v>1332</v>
      </c>
      <c r="B439" s="21" t="s">
        <v>1333</v>
      </c>
      <c r="C439" s="21" t="s">
        <v>1390</v>
      </c>
      <c r="D439" s="26" t="s">
        <v>417</v>
      </c>
      <c r="E439" s="30" t="s">
        <v>703</v>
      </c>
    </row>
    <row r="440" spans="1:5" x14ac:dyDescent="0.25">
      <c r="A440" s="21" t="s">
        <v>1334</v>
      </c>
      <c r="B440" s="21" t="s">
        <v>1335</v>
      </c>
      <c r="C440" s="21" t="s">
        <v>1391</v>
      </c>
      <c r="D440" s="26" t="s">
        <v>64</v>
      </c>
      <c r="E440" s="30" t="s">
        <v>703</v>
      </c>
    </row>
    <row r="441" spans="1:5" x14ac:dyDescent="0.25">
      <c r="A441" s="21" t="s">
        <v>1334</v>
      </c>
      <c r="B441" s="21" t="s">
        <v>1335</v>
      </c>
      <c r="C441" s="21" t="s">
        <v>1392</v>
      </c>
      <c r="D441" s="26" t="s">
        <v>64</v>
      </c>
      <c r="E441" s="30" t="s">
        <v>703</v>
      </c>
    </row>
    <row r="442" spans="1:5" x14ac:dyDescent="0.25">
      <c r="A442" s="21" t="s">
        <v>1336</v>
      </c>
      <c r="B442" s="21" t="s">
        <v>1337</v>
      </c>
      <c r="C442" s="21" t="s">
        <v>1393</v>
      </c>
      <c r="D442" s="26" t="s">
        <v>528</v>
      </c>
      <c r="E442" s="30" t="s">
        <v>703</v>
      </c>
    </row>
    <row r="443" spans="1:5" x14ac:dyDescent="0.25">
      <c r="A443" s="21" t="s">
        <v>1336</v>
      </c>
      <c r="B443" s="21" t="s">
        <v>1337</v>
      </c>
      <c r="C443" s="21" t="s">
        <v>1394</v>
      </c>
      <c r="D443" s="26" t="s">
        <v>528</v>
      </c>
      <c r="E443" s="30" t="s">
        <v>703</v>
      </c>
    </row>
    <row r="444" spans="1:5" x14ac:dyDescent="0.25">
      <c r="A444" s="21" t="s">
        <v>1338</v>
      </c>
      <c r="B444" s="21" t="s">
        <v>1339</v>
      </c>
      <c r="C444" s="21" t="s">
        <v>1395</v>
      </c>
      <c r="D444" s="26" t="s">
        <v>531</v>
      </c>
      <c r="E444" s="30" t="s">
        <v>703</v>
      </c>
    </row>
    <row r="445" spans="1:5" x14ac:dyDescent="0.25">
      <c r="A445" s="18" t="s">
        <v>1396</v>
      </c>
      <c r="B445" s="18" t="s">
        <v>1397</v>
      </c>
      <c r="C445" s="18" t="s">
        <v>1438</v>
      </c>
      <c r="D445" s="25" t="s">
        <v>534</v>
      </c>
      <c r="E445" s="30" t="s">
        <v>704</v>
      </c>
    </row>
    <row r="446" spans="1:5" x14ac:dyDescent="0.25">
      <c r="A446" s="18" t="s">
        <v>1396</v>
      </c>
      <c r="B446" s="18" t="s">
        <v>1397</v>
      </c>
      <c r="C446" s="18" t="s">
        <v>1439</v>
      </c>
      <c r="D446" s="25" t="s">
        <v>534</v>
      </c>
      <c r="E446" s="30" t="s">
        <v>704</v>
      </c>
    </row>
    <row r="447" spans="1:5" x14ac:dyDescent="0.25">
      <c r="A447" s="18" t="s">
        <v>1396</v>
      </c>
      <c r="B447" s="18" t="s">
        <v>1397</v>
      </c>
      <c r="C447" s="18" t="s">
        <v>1440</v>
      </c>
      <c r="D447" s="25" t="s">
        <v>534</v>
      </c>
      <c r="E447" s="30" t="s">
        <v>704</v>
      </c>
    </row>
    <row r="448" spans="1:5" x14ac:dyDescent="0.25">
      <c r="A448" s="18" t="s">
        <v>1396</v>
      </c>
      <c r="B448" s="18" t="s">
        <v>1397</v>
      </c>
      <c r="C448" s="18" t="s">
        <v>1441</v>
      </c>
      <c r="D448" s="25" t="s">
        <v>534</v>
      </c>
      <c r="E448" s="30" t="s">
        <v>704</v>
      </c>
    </row>
    <row r="449" spans="1:5" x14ac:dyDescent="0.25">
      <c r="A449" s="18" t="s">
        <v>1396</v>
      </c>
      <c r="B449" s="18" t="s">
        <v>1397</v>
      </c>
      <c r="C449" s="18" t="s">
        <v>1442</v>
      </c>
      <c r="D449" s="25" t="s">
        <v>534</v>
      </c>
      <c r="E449" s="30" t="s">
        <v>704</v>
      </c>
    </row>
    <row r="450" spans="1:5" x14ac:dyDescent="0.25">
      <c r="A450" s="18" t="s">
        <v>1396</v>
      </c>
      <c r="B450" s="18" t="s">
        <v>1397</v>
      </c>
      <c r="C450" s="18" t="s">
        <v>1443</v>
      </c>
      <c r="D450" s="25" t="s">
        <v>534</v>
      </c>
      <c r="E450" s="30" t="s">
        <v>704</v>
      </c>
    </row>
    <row r="451" spans="1:5" x14ac:dyDescent="0.25">
      <c r="A451" s="18" t="s">
        <v>1396</v>
      </c>
      <c r="B451" s="18" t="s">
        <v>1397</v>
      </c>
      <c r="C451" s="18" t="s">
        <v>1444</v>
      </c>
      <c r="D451" s="25" t="s">
        <v>534</v>
      </c>
      <c r="E451" s="30" t="s">
        <v>704</v>
      </c>
    </row>
    <row r="452" spans="1:5" x14ac:dyDescent="0.25">
      <c r="A452" s="18" t="s">
        <v>1396</v>
      </c>
      <c r="B452" s="18" t="s">
        <v>1397</v>
      </c>
      <c r="C452" s="18" t="s">
        <v>1445</v>
      </c>
      <c r="D452" s="25" t="s">
        <v>534</v>
      </c>
      <c r="E452" s="30" t="s">
        <v>704</v>
      </c>
    </row>
    <row r="453" spans="1:5" x14ac:dyDescent="0.25">
      <c r="A453" s="18" t="s">
        <v>1398</v>
      </c>
      <c r="B453" s="18" t="s">
        <v>1399</v>
      </c>
      <c r="C453" s="18" t="s">
        <v>1446</v>
      </c>
      <c r="D453" s="25" t="s">
        <v>540</v>
      </c>
      <c r="E453" s="30" t="s">
        <v>704</v>
      </c>
    </row>
    <row r="454" spans="1:5" x14ac:dyDescent="0.25">
      <c r="A454" s="18" t="s">
        <v>1400</v>
      </c>
      <c r="B454" s="18" t="s">
        <v>1401</v>
      </c>
      <c r="C454" s="18" t="s">
        <v>1447</v>
      </c>
      <c r="D454" s="25" t="s">
        <v>64</v>
      </c>
      <c r="E454" s="30" t="s">
        <v>704</v>
      </c>
    </row>
    <row r="455" spans="1:5" x14ac:dyDescent="0.25">
      <c r="A455" s="18" t="s">
        <v>1400</v>
      </c>
      <c r="B455" s="18" t="s">
        <v>1401</v>
      </c>
      <c r="C455" s="18" t="s">
        <v>1448</v>
      </c>
      <c r="D455" s="25" t="s">
        <v>64</v>
      </c>
      <c r="E455" s="30" t="s">
        <v>704</v>
      </c>
    </row>
    <row r="456" spans="1:5" x14ac:dyDescent="0.25">
      <c r="A456" s="18" t="s">
        <v>1400</v>
      </c>
      <c r="B456" s="18" t="s">
        <v>1401</v>
      </c>
      <c r="C456" s="18" t="s">
        <v>1449</v>
      </c>
      <c r="D456" s="25" t="s">
        <v>64</v>
      </c>
      <c r="E456" s="30" t="s">
        <v>704</v>
      </c>
    </row>
    <row r="457" spans="1:5" x14ac:dyDescent="0.25">
      <c r="A457" s="18" t="s">
        <v>1402</v>
      </c>
      <c r="B457" s="18" t="s">
        <v>1403</v>
      </c>
      <c r="C457" s="18" t="s">
        <v>1450</v>
      </c>
      <c r="D457" s="25" t="s">
        <v>551</v>
      </c>
      <c r="E457" s="30" t="s">
        <v>704</v>
      </c>
    </row>
    <row r="458" spans="1:5" x14ac:dyDescent="0.25">
      <c r="A458" s="18" t="s">
        <v>1402</v>
      </c>
      <c r="B458" s="18" t="s">
        <v>1403</v>
      </c>
      <c r="C458" s="18" t="s">
        <v>1451</v>
      </c>
      <c r="D458" s="25" t="s">
        <v>551</v>
      </c>
      <c r="E458" s="30" t="s">
        <v>704</v>
      </c>
    </row>
    <row r="459" spans="1:5" x14ac:dyDescent="0.25">
      <c r="A459" s="18" t="s">
        <v>1404</v>
      </c>
      <c r="B459" s="18" t="s">
        <v>1405</v>
      </c>
      <c r="C459" s="18" t="s">
        <v>1452</v>
      </c>
      <c r="D459" s="25" t="s">
        <v>557</v>
      </c>
      <c r="E459" s="30" t="s">
        <v>704</v>
      </c>
    </row>
    <row r="460" spans="1:5" x14ac:dyDescent="0.25">
      <c r="A460" s="18" t="s">
        <v>1404</v>
      </c>
      <c r="B460" s="18" t="s">
        <v>1405</v>
      </c>
      <c r="C460" s="18" t="s">
        <v>1452</v>
      </c>
      <c r="D460" s="25" t="s">
        <v>557</v>
      </c>
      <c r="E460" s="30" t="s">
        <v>704</v>
      </c>
    </row>
    <row r="461" spans="1:5" x14ac:dyDescent="0.25">
      <c r="A461" s="18" t="s">
        <v>1404</v>
      </c>
      <c r="B461" s="18" t="s">
        <v>1405</v>
      </c>
      <c r="C461" s="18" t="s">
        <v>1452</v>
      </c>
      <c r="D461" s="25" t="s">
        <v>557</v>
      </c>
      <c r="E461" s="30" t="s">
        <v>704</v>
      </c>
    </row>
    <row r="462" spans="1:5" x14ac:dyDescent="0.25">
      <c r="A462" s="18" t="s">
        <v>1406</v>
      </c>
      <c r="B462" s="18" t="s">
        <v>1407</v>
      </c>
      <c r="C462" s="18" t="s">
        <v>1453</v>
      </c>
      <c r="D462" s="25" t="s">
        <v>563</v>
      </c>
      <c r="E462" s="30" t="s">
        <v>704</v>
      </c>
    </row>
    <row r="463" spans="1:5" x14ac:dyDescent="0.25">
      <c r="A463" s="18" t="s">
        <v>1406</v>
      </c>
      <c r="B463" s="18" t="s">
        <v>1407</v>
      </c>
      <c r="C463" s="18" t="s">
        <v>1454</v>
      </c>
      <c r="D463" s="25" t="s">
        <v>563</v>
      </c>
      <c r="E463" s="30" t="s">
        <v>704</v>
      </c>
    </row>
    <row r="464" spans="1:5" x14ac:dyDescent="0.25">
      <c r="A464" s="18" t="s">
        <v>1408</v>
      </c>
      <c r="B464" s="18" t="s">
        <v>1409</v>
      </c>
      <c r="C464" s="18" t="s">
        <v>1455</v>
      </c>
      <c r="D464" s="25" t="s">
        <v>18</v>
      </c>
      <c r="E464" s="30" t="s">
        <v>704</v>
      </c>
    </row>
    <row r="465" spans="1:5" x14ac:dyDescent="0.25">
      <c r="A465" s="18" t="s">
        <v>1408</v>
      </c>
      <c r="B465" s="18" t="s">
        <v>1409</v>
      </c>
      <c r="C465" s="18" t="s">
        <v>1456</v>
      </c>
      <c r="D465" s="25" t="s">
        <v>18</v>
      </c>
      <c r="E465" s="30" t="s">
        <v>704</v>
      </c>
    </row>
    <row r="466" spans="1:5" x14ac:dyDescent="0.25">
      <c r="A466" s="18" t="s">
        <v>1410</v>
      </c>
      <c r="B466" s="18" t="s">
        <v>1411</v>
      </c>
      <c r="C466" s="18" t="s">
        <v>1457</v>
      </c>
      <c r="D466" s="25" t="s">
        <v>18</v>
      </c>
      <c r="E466" s="30" t="s">
        <v>704</v>
      </c>
    </row>
    <row r="467" spans="1:5" x14ac:dyDescent="0.25">
      <c r="A467" s="18" t="s">
        <v>1412</v>
      </c>
      <c r="B467" s="18" t="s">
        <v>1413</v>
      </c>
      <c r="C467" s="18" t="s">
        <v>1458</v>
      </c>
      <c r="D467" s="25" t="s">
        <v>409</v>
      </c>
      <c r="E467" s="30" t="s">
        <v>704</v>
      </c>
    </row>
    <row r="468" spans="1:5" x14ac:dyDescent="0.25">
      <c r="A468" s="18" t="s">
        <v>1414</v>
      </c>
      <c r="B468" s="18" t="s">
        <v>1415</v>
      </c>
      <c r="C468" s="18" t="s">
        <v>1459</v>
      </c>
      <c r="D468" s="25" t="s">
        <v>36</v>
      </c>
      <c r="E468" s="30" t="s">
        <v>704</v>
      </c>
    </row>
    <row r="469" spans="1:5" x14ac:dyDescent="0.25">
      <c r="A469" s="18" t="s">
        <v>1414</v>
      </c>
      <c r="B469" s="18" t="s">
        <v>1415</v>
      </c>
      <c r="C469" s="18" t="s">
        <v>1461</v>
      </c>
      <c r="D469" s="25" t="s">
        <v>36</v>
      </c>
      <c r="E469" s="30" t="s">
        <v>704</v>
      </c>
    </row>
    <row r="470" spans="1:5" x14ac:dyDescent="0.25">
      <c r="A470" s="18" t="s">
        <v>1414</v>
      </c>
      <c r="B470" s="18" t="s">
        <v>1415</v>
      </c>
      <c r="C470" s="18" t="s">
        <v>1462</v>
      </c>
      <c r="D470" s="25" t="s">
        <v>36</v>
      </c>
      <c r="E470" s="30" t="s">
        <v>704</v>
      </c>
    </row>
    <row r="471" spans="1:5" x14ac:dyDescent="0.25">
      <c r="A471" s="18" t="s">
        <v>1416</v>
      </c>
      <c r="B471" s="18" t="s">
        <v>1417</v>
      </c>
      <c r="C471" s="18" t="s">
        <v>1464</v>
      </c>
      <c r="D471" s="25" t="s">
        <v>574</v>
      </c>
      <c r="E471" s="30" t="s">
        <v>704</v>
      </c>
    </row>
    <row r="472" spans="1:5" x14ac:dyDescent="0.25">
      <c r="A472" s="18" t="s">
        <v>1416</v>
      </c>
      <c r="B472" s="18" t="s">
        <v>1417</v>
      </c>
      <c r="C472" s="18" t="s">
        <v>1465</v>
      </c>
      <c r="D472" s="25" t="s">
        <v>574</v>
      </c>
      <c r="E472" s="30" t="s">
        <v>704</v>
      </c>
    </row>
    <row r="473" spans="1:5" x14ac:dyDescent="0.25">
      <c r="A473" s="18" t="s">
        <v>1416</v>
      </c>
      <c r="B473" s="18" t="s">
        <v>1417</v>
      </c>
      <c r="C473" s="18" t="s">
        <v>1466</v>
      </c>
      <c r="D473" s="25" t="s">
        <v>574</v>
      </c>
      <c r="E473" s="30" t="s">
        <v>704</v>
      </c>
    </row>
    <row r="474" spans="1:5" x14ac:dyDescent="0.25">
      <c r="A474" s="18" t="s">
        <v>1418</v>
      </c>
      <c r="B474" s="18" t="s">
        <v>1419</v>
      </c>
      <c r="C474" s="18" t="s">
        <v>1467</v>
      </c>
      <c r="D474" s="25" t="s">
        <v>534</v>
      </c>
      <c r="E474" s="30" t="s">
        <v>704</v>
      </c>
    </row>
    <row r="475" spans="1:5" x14ac:dyDescent="0.25">
      <c r="A475" s="18" t="s">
        <v>1420</v>
      </c>
      <c r="B475" s="18" t="s">
        <v>1421</v>
      </c>
      <c r="C475" s="18" t="s">
        <v>1468</v>
      </c>
      <c r="D475" s="25" t="s">
        <v>534</v>
      </c>
      <c r="E475" s="30" t="s">
        <v>704</v>
      </c>
    </row>
    <row r="476" spans="1:5" x14ac:dyDescent="0.25">
      <c r="A476" s="18" t="s">
        <v>1422</v>
      </c>
      <c r="B476" s="18" t="s">
        <v>1423</v>
      </c>
      <c r="C476" s="18" t="s">
        <v>1469</v>
      </c>
      <c r="D476" s="25" t="s">
        <v>534</v>
      </c>
      <c r="E476" s="30" t="s">
        <v>704</v>
      </c>
    </row>
    <row r="477" spans="1:5" x14ac:dyDescent="0.25">
      <c r="A477" s="18" t="s">
        <v>1424</v>
      </c>
      <c r="B477" s="18" t="s">
        <v>1425</v>
      </c>
      <c r="C477" s="18" t="s">
        <v>1470</v>
      </c>
      <c r="D477" s="25" t="s">
        <v>534</v>
      </c>
      <c r="E477" s="30" t="s">
        <v>704</v>
      </c>
    </row>
    <row r="478" spans="1:5" x14ac:dyDescent="0.25">
      <c r="A478" s="18" t="s">
        <v>1426</v>
      </c>
      <c r="B478" s="18" t="s">
        <v>1427</v>
      </c>
      <c r="C478" s="18" t="s">
        <v>1471</v>
      </c>
      <c r="D478" s="25" t="s">
        <v>582</v>
      </c>
      <c r="E478" s="30" t="s">
        <v>704</v>
      </c>
    </row>
    <row r="479" spans="1:5" x14ac:dyDescent="0.25">
      <c r="A479" s="18" t="s">
        <v>1428</v>
      </c>
      <c r="B479" s="18" t="s">
        <v>1429</v>
      </c>
      <c r="C479" s="18" t="s">
        <v>1472</v>
      </c>
      <c r="D479" s="25" t="s">
        <v>582</v>
      </c>
      <c r="E479" s="30" t="s">
        <v>704</v>
      </c>
    </row>
    <row r="480" spans="1:5" x14ac:dyDescent="0.25">
      <c r="A480" s="18" t="s">
        <v>1430</v>
      </c>
      <c r="B480" s="18" t="s">
        <v>1431</v>
      </c>
      <c r="C480" s="18" t="s">
        <v>1473</v>
      </c>
      <c r="D480" s="25" t="s">
        <v>82</v>
      </c>
      <c r="E480" s="30" t="s">
        <v>704</v>
      </c>
    </row>
    <row r="481" spans="1:5" x14ac:dyDescent="0.25">
      <c r="A481" s="18" t="s">
        <v>1432</v>
      </c>
      <c r="B481" s="18" t="s">
        <v>1433</v>
      </c>
      <c r="C481" s="18" t="s">
        <v>1474</v>
      </c>
      <c r="D481" s="25" t="s">
        <v>82</v>
      </c>
      <c r="E481" s="30" t="s">
        <v>704</v>
      </c>
    </row>
    <row r="482" spans="1:5" x14ac:dyDescent="0.25">
      <c r="A482" s="18" t="s">
        <v>1434</v>
      </c>
      <c r="B482" s="18" t="s">
        <v>1435</v>
      </c>
      <c r="C482" s="18" t="s">
        <v>1475</v>
      </c>
      <c r="D482" s="25" t="s">
        <v>586</v>
      </c>
      <c r="E482" s="30" t="s">
        <v>704</v>
      </c>
    </row>
    <row r="483" spans="1:5" x14ac:dyDescent="0.25">
      <c r="A483" s="18" t="s">
        <v>1434</v>
      </c>
      <c r="B483" s="18" t="s">
        <v>1435</v>
      </c>
      <c r="C483" s="18" t="s">
        <v>1476</v>
      </c>
      <c r="D483" s="25" t="s">
        <v>586</v>
      </c>
      <c r="E483" s="30" t="s">
        <v>704</v>
      </c>
    </row>
    <row r="484" spans="1:5" x14ac:dyDescent="0.25">
      <c r="A484" s="18" t="s">
        <v>1436</v>
      </c>
      <c r="B484" s="18" t="s">
        <v>1437</v>
      </c>
      <c r="C484" s="18" t="s">
        <v>1477</v>
      </c>
      <c r="D484" s="25" t="s">
        <v>589</v>
      </c>
      <c r="E484" s="30" t="s">
        <v>704</v>
      </c>
    </row>
    <row r="485" spans="1:5" x14ac:dyDescent="0.25">
      <c r="A485" s="18" t="s">
        <v>1436</v>
      </c>
      <c r="B485" s="18" t="s">
        <v>1437</v>
      </c>
      <c r="C485" s="18" t="s">
        <v>1478</v>
      </c>
      <c r="D485" s="25" t="s">
        <v>589</v>
      </c>
      <c r="E485" s="30" t="s">
        <v>704</v>
      </c>
    </row>
    <row r="486" spans="1:5" x14ac:dyDescent="0.25">
      <c r="A486" s="22" t="s">
        <v>1479</v>
      </c>
      <c r="B486" s="22" t="s">
        <v>1480</v>
      </c>
      <c r="C486" s="22" t="s">
        <v>1494</v>
      </c>
      <c r="D486" s="27" t="s">
        <v>592</v>
      </c>
      <c r="E486" s="30" t="s">
        <v>705</v>
      </c>
    </row>
    <row r="487" spans="1:5" x14ac:dyDescent="0.25">
      <c r="A487" s="22" t="s">
        <v>1481</v>
      </c>
      <c r="B487" s="22" t="s">
        <v>1482</v>
      </c>
      <c r="C487" s="22" t="s">
        <v>1496</v>
      </c>
      <c r="D487" s="27" t="s">
        <v>598</v>
      </c>
      <c r="E487" s="30" t="s">
        <v>705</v>
      </c>
    </row>
    <row r="488" spans="1:5" x14ac:dyDescent="0.25">
      <c r="A488" s="22" t="s">
        <v>1481</v>
      </c>
      <c r="B488" s="22" t="s">
        <v>1482</v>
      </c>
      <c r="C488" s="22" t="s">
        <v>1496</v>
      </c>
      <c r="D488" s="27" t="s">
        <v>598</v>
      </c>
      <c r="E488" s="30" t="s">
        <v>705</v>
      </c>
    </row>
    <row r="489" spans="1:5" x14ac:dyDescent="0.25">
      <c r="A489" s="22" t="s">
        <v>1481</v>
      </c>
      <c r="B489" s="22" t="s">
        <v>1482</v>
      </c>
      <c r="C489" s="22" t="s">
        <v>1496</v>
      </c>
      <c r="D489" s="27" t="s">
        <v>598</v>
      </c>
      <c r="E489" s="30" t="s">
        <v>705</v>
      </c>
    </row>
    <row r="490" spans="1:5" x14ac:dyDescent="0.25">
      <c r="A490" s="22" t="s">
        <v>1481</v>
      </c>
      <c r="B490" s="22" t="s">
        <v>1482</v>
      </c>
      <c r="C490" s="22" t="s">
        <v>1496</v>
      </c>
      <c r="D490" s="27" t="s">
        <v>598</v>
      </c>
      <c r="E490" s="30" t="s">
        <v>705</v>
      </c>
    </row>
    <row r="491" spans="1:5" x14ac:dyDescent="0.25">
      <c r="A491" s="22" t="s">
        <v>1481</v>
      </c>
      <c r="B491" s="22" t="s">
        <v>1482</v>
      </c>
      <c r="C491" s="22" t="s">
        <v>1496</v>
      </c>
      <c r="D491" s="27" t="s">
        <v>598</v>
      </c>
      <c r="E491" s="30" t="s">
        <v>705</v>
      </c>
    </row>
    <row r="492" spans="1:5" x14ac:dyDescent="0.25">
      <c r="A492" s="22" t="s">
        <v>1481</v>
      </c>
      <c r="B492" s="22" t="s">
        <v>1482</v>
      </c>
      <c r="C492" s="22" t="s">
        <v>1496</v>
      </c>
      <c r="D492" s="27" t="s">
        <v>598</v>
      </c>
      <c r="E492" s="30" t="s">
        <v>705</v>
      </c>
    </row>
    <row r="493" spans="1:5" x14ac:dyDescent="0.25">
      <c r="A493" s="22" t="s">
        <v>1481</v>
      </c>
      <c r="B493" s="22" t="s">
        <v>1482</v>
      </c>
      <c r="C493" s="22" t="s">
        <v>1496</v>
      </c>
      <c r="D493" s="27" t="s">
        <v>598</v>
      </c>
      <c r="E493" s="30" t="s">
        <v>705</v>
      </c>
    </row>
    <row r="494" spans="1:5" x14ac:dyDescent="0.25">
      <c r="A494" s="22" t="s">
        <v>1481</v>
      </c>
      <c r="B494" s="22" t="s">
        <v>1482</v>
      </c>
      <c r="C494" s="22" t="s">
        <v>1496</v>
      </c>
      <c r="D494" s="27" t="s">
        <v>598</v>
      </c>
      <c r="E494" s="30" t="s">
        <v>705</v>
      </c>
    </row>
    <row r="495" spans="1:5" x14ac:dyDescent="0.25">
      <c r="A495" s="22" t="s">
        <v>1481</v>
      </c>
      <c r="B495" s="22" t="s">
        <v>1482</v>
      </c>
      <c r="C495" s="22" t="s">
        <v>1496</v>
      </c>
      <c r="D495" s="27" t="s">
        <v>598</v>
      </c>
      <c r="E495" s="30" t="s">
        <v>705</v>
      </c>
    </row>
    <row r="496" spans="1:5" x14ac:dyDescent="0.25">
      <c r="A496" s="22" t="s">
        <v>1483</v>
      </c>
      <c r="B496" s="22" t="s">
        <v>1482</v>
      </c>
      <c r="C496" s="22" t="s">
        <v>1496</v>
      </c>
      <c r="D496" s="27" t="s">
        <v>600</v>
      </c>
      <c r="E496" s="30" t="s">
        <v>705</v>
      </c>
    </row>
    <row r="497" spans="1:5" x14ac:dyDescent="0.25">
      <c r="A497" s="22" t="s">
        <v>1483</v>
      </c>
      <c r="B497" s="22" t="s">
        <v>1482</v>
      </c>
      <c r="C497" s="22" t="s">
        <v>1496</v>
      </c>
      <c r="D497" s="27" t="s">
        <v>600</v>
      </c>
      <c r="E497" s="30" t="s">
        <v>705</v>
      </c>
    </row>
    <row r="498" spans="1:5" x14ac:dyDescent="0.25">
      <c r="A498" s="22" t="s">
        <v>1483</v>
      </c>
      <c r="B498" s="22" t="s">
        <v>1482</v>
      </c>
      <c r="C498" s="22" t="s">
        <v>1496</v>
      </c>
      <c r="D498" s="27" t="s">
        <v>600</v>
      </c>
      <c r="E498" s="30" t="s">
        <v>705</v>
      </c>
    </row>
    <row r="499" spans="1:5" x14ac:dyDescent="0.25">
      <c r="A499" s="22" t="s">
        <v>1483</v>
      </c>
      <c r="B499" s="22" t="s">
        <v>1482</v>
      </c>
      <c r="C499" s="22" t="s">
        <v>1496</v>
      </c>
      <c r="D499" s="27" t="s">
        <v>600</v>
      </c>
      <c r="E499" s="30" t="s">
        <v>705</v>
      </c>
    </row>
    <row r="500" spans="1:5" x14ac:dyDescent="0.25">
      <c r="A500" s="22" t="s">
        <v>1483</v>
      </c>
      <c r="B500" s="22" t="s">
        <v>1482</v>
      </c>
      <c r="C500" s="22" t="s">
        <v>1496</v>
      </c>
      <c r="D500" s="27" t="s">
        <v>600</v>
      </c>
      <c r="E500" s="30" t="s">
        <v>705</v>
      </c>
    </row>
    <row r="501" spans="1:5" x14ac:dyDescent="0.25">
      <c r="A501" s="22" t="s">
        <v>1483</v>
      </c>
      <c r="B501" s="22" t="s">
        <v>1482</v>
      </c>
      <c r="C501" s="22" t="s">
        <v>1496</v>
      </c>
      <c r="D501" s="27" t="s">
        <v>600</v>
      </c>
      <c r="E501" s="30" t="s">
        <v>705</v>
      </c>
    </row>
    <row r="502" spans="1:5" x14ac:dyDescent="0.25">
      <c r="A502" s="22" t="s">
        <v>1483</v>
      </c>
      <c r="B502" s="22" t="s">
        <v>1482</v>
      </c>
      <c r="C502" s="22" t="s">
        <v>1496</v>
      </c>
      <c r="D502" s="27" t="s">
        <v>600</v>
      </c>
      <c r="E502" s="30" t="s">
        <v>705</v>
      </c>
    </row>
    <row r="503" spans="1:5" x14ac:dyDescent="0.25">
      <c r="A503" s="22" t="s">
        <v>1483</v>
      </c>
      <c r="B503" s="22" t="s">
        <v>1482</v>
      </c>
      <c r="C503" s="22" t="s">
        <v>1496</v>
      </c>
      <c r="D503" s="27" t="s">
        <v>600</v>
      </c>
      <c r="E503" s="30" t="s">
        <v>705</v>
      </c>
    </row>
    <row r="504" spans="1:5" x14ac:dyDescent="0.25">
      <c r="A504" s="22" t="s">
        <v>1483</v>
      </c>
      <c r="B504" s="22" t="s">
        <v>1482</v>
      </c>
      <c r="C504" s="22" t="s">
        <v>1496</v>
      </c>
      <c r="D504" s="27" t="s">
        <v>600</v>
      </c>
      <c r="E504" s="30" t="s">
        <v>705</v>
      </c>
    </row>
    <row r="505" spans="1:5" x14ac:dyDescent="0.25">
      <c r="A505" s="22" t="s">
        <v>1483</v>
      </c>
      <c r="B505" s="22" t="s">
        <v>1482</v>
      </c>
      <c r="C505" s="22" t="s">
        <v>1496</v>
      </c>
      <c r="D505" s="27" t="s">
        <v>600</v>
      </c>
      <c r="E505" s="30" t="s">
        <v>705</v>
      </c>
    </row>
    <row r="506" spans="1:5" x14ac:dyDescent="0.25">
      <c r="A506" s="22" t="s">
        <v>1483</v>
      </c>
      <c r="B506" s="22" t="s">
        <v>1482</v>
      </c>
      <c r="C506" s="22" t="s">
        <v>1496</v>
      </c>
      <c r="D506" s="27" t="s">
        <v>600</v>
      </c>
      <c r="E506" s="30" t="s">
        <v>705</v>
      </c>
    </row>
    <row r="507" spans="1:5" x14ac:dyDescent="0.25">
      <c r="A507" s="22" t="s">
        <v>1483</v>
      </c>
      <c r="B507" s="22" t="s">
        <v>1482</v>
      </c>
      <c r="C507" s="22" t="s">
        <v>1496</v>
      </c>
      <c r="D507" s="27" t="s">
        <v>600</v>
      </c>
      <c r="E507" s="30" t="s">
        <v>705</v>
      </c>
    </row>
    <row r="508" spans="1:5" x14ac:dyDescent="0.25">
      <c r="A508" s="22" t="s">
        <v>1483</v>
      </c>
      <c r="B508" s="22" t="s">
        <v>1482</v>
      </c>
      <c r="C508" s="22" t="s">
        <v>1496</v>
      </c>
      <c r="D508" s="27" t="s">
        <v>600</v>
      </c>
      <c r="E508" s="30" t="s">
        <v>705</v>
      </c>
    </row>
    <row r="509" spans="1:5" x14ac:dyDescent="0.25">
      <c r="A509" s="22" t="s">
        <v>1483</v>
      </c>
      <c r="B509" s="22" t="s">
        <v>1482</v>
      </c>
      <c r="C509" s="22" t="s">
        <v>1496</v>
      </c>
      <c r="D509" s="27" t="s">
        <v>600</v>
      </c>
      <c r="E509" s="30" t="s">
        <v>705</v>
      </c>
    </row>
    <row r="510" spans="1:5" x14ac:dyDescent="0.25">
      <c r="A510" s="22" t="s">
        <v>1483</v>
      </c>
      <c r="B510" s="22" t="s">
        <v>1482</v>
      </c>
      <c r="C510" s="22" t="s">
        <v>1496</v>
      </c>
      <c r="D510" s="27" t="s">
        <v>600</v>
      </c>
      <c r="E510" s="30" t="s">
        <v>705</v>
      </c>
    </row>
    <row r="511" spans="1:5" x14ac:dyDescent="0.25">
      <c r="A511" s="22" t="s">
        <v>1483</v>
      </c>
      <c r="B511" s="22" t="s">
        <v>1482</v>
      </c>
      <c r="C511" s="22" t="s">
        <v>1496</v>
      </c>
      <c r="D511" s="27" t="s">
        <v>600</v>
      </c>
      <c r="E511" s="30" t="s">
        <v>705</v>
      </c>
    </row>
    <row r="512" spans="1:5" x14ac:dyDescent="0.25">
      <c r="A512" s="22" t="s">
        <v>1483</v>
      </c>
      <c r="B512" s="22" t="s">
        <v>1482</v>
      </c>
      <c r="C512" s="22" t="s">
        <v>1496</v>
      </c>
      <c r="D512" s="27" t="s">
        <v>600</v>
      </c>
      <c r="E512" s="30" t="s">
        <v>705</v>
      </c>
    </row>
    <row r="513" spans="1:5" x14ac:dyDescent="0.25">
      <c r="A513" s="22" t="s">
        <v>1483</v>
      </c>
      <c r="B513" s="22" t="s">
        <v>1482</v>
      </c>
      <c r="C513" s="22" t="s">
        <v>1496</v>
      </c>
      <c r="D513" s="27" t="s">
        <v>600</v>
      </c>
      <c r="E513" s="30" t="s">
        <v>705</v>
      </c>
    </row>
    <row r="514" spans="1:5" x14ac:dyDescent="0.25">
      <c r="A514" s="22" t="s">
        <v>1483</v>
      </c>
      <c r="B514" s="22" t="s">
        <v>1482</v>
      </c>
      <c r="C514" s="22" t="s">
        <v>1496</v>
      </c>
      <c r="D514" s="27" t="s">
        <v>600</v>
      </c>
      <c r="E514" s="30" t="s">
        <v>705</v>
      </c>
    </row>
    <row r="515" spans="1:5" x14ac:dyDescent="0.25">
      <c r="A515" s="22" t="s">
        <v>1483</v>
      </c>
      <c r="B515" s="22" t="s">
        <v>1482</v>
      </c>
      <c r="C515" s="22" t="s">
        <v>1496</v>
      </c>
      <c r="D515" s="27" t="s">
        <v>600</v>
      </c>
      <c r="E515" s="30" t="s">
        <v>705</v>
      </c>
    </row>
    <row r="516" spans="1:5" x14ac:dyDescent="0.25">
      <c r="A516" s="22" t="s">
        <v>1483</v>
      </c>
      <c r="B516" s="22" t="s">
        <v>1482</v>
      </c>
      <c r="C516" s="22" t="s">
        <v>1496</v>
      </c>
      <c r="D516" s="27" t="s">
        <v>600</v>
      </c>
      <c r="E516" s="30" t="s">
        <v>705</v>
      </c>
    </row>
    <row r="517" spans="1:5" x14ac:dyDescent="0.25">
      <c r="A517" s="22" t="s">
        <v>1483</v>
      </c>
      <c r="B517" s="22" t="s">
        <v>1482</v>
      </c>
      <c r="C517" s="22" t="s">
        <v>1496</v>
      </c>
      <c r="D517" s="27" t="s">
        <v>600</v>
      </c>
      <c r="E517" s="30" t="s">
        <v>705</v>
      </c>
    </row>
    <row r="518" spans="1:5" x14ac:dyDescent="0.25">
      <c r="A518" s="22" t="s">
        <v>1483</v>
      </c>
      <c r="B518" s="22" t="s">
        <v>1482</v>
      </c>
      <c r="C518" s="22" t="s">
        <v>1496</v>
      </c>
      <c r="D518" s="27" t="s">
        <v>600</v>
      </c>
      <c r="E518" s="30" t="s">
        <v>705</v>
      </c>
    </row>
    <row r="519" spans="1:5" x14ac:dyDescent="0.25">
      <c r="A519" s="22" t="s">
        <v>1483</v>
      </c>
      <c r="B519" s="22" t="s">
        <v>1482</v>
      </c>
      <c r="C519" s="22" t="s">
        <v>1496</v>
      </c>
      <c r="D519" s="27" t="s">
        <v>600</v>
      </c>
      <c r="E519" s="30" t="s">
        <v>705</v>
      </c>
    </row>
    <row r="520" spans="1:5" x14ac:dyDescent="0.25">
      <c r="A520" s="22" t="s">
        <v>1483</v>
      </c>
      <c r="B520" s="22" t="s">
        <v>1482</v>
      </c>
      <c r="C520" s="22" t="s">
        <v>1496</v>
      </c>
      <c r="D520" s="27" t="s">
        <v>600</v>
      </c>
      <c r="E520" s="30" t="s">
        <v>705</v>
      </c>
    </row>
    <row r="521" spans="1:5" x14ac:dyDescent="0.25">
      <c r="A521" s="22" t="s">
        <v>1484</v>
      </c>
      <c r="B521" s="22" t="s">
        <v>1485</v>
      </c>
      <c r="C521" s="22" t="s">
        <v>1497</v>
      </c>
      <c r="D521" s="27" t="s">
        <v>606</v>
      </c>
      <c r="E521" s="30" t="s">
        <v>705</v>
      </c>
    </row>
    <row r="522" spans="1:5" x14ac:dyDescent="0.25">
      <c r="A522" s="22" t="s">
        <v>1486</v>
      </c>
      <c r="B522" s="22" t="s">
        <v>1487</v>
      </c>
      <c r="C522" s="22" t="s">
        <v>1498</v>
      </c>
      <c r="D522" s="27" t="s">
        <v>609</v>
      </c>
      <c r="E522" s="30" t="s">
        <v>705</v>
      </c>
    </row>
    <row r="523" spans="1:5" x14ac:dyDescent="0.25">
      <c r="A523" s="22" t="s">
        <v>1486</v>
      </c>
      <c r="B523" s="22" t="s">
        <v>1487</v>
      </c>
      <c r="C523" s="22" t="s">
        <v>1499</v>
      </c>
      <c r="D523" s="27" t="s">
        <v>609</v>
      </c>
      <c r="E523" s="30" t="s">
        <v>705</v>
      </c>
    </row>
    <row r="524" spans="1:5" x14ac:dyDescent="0.25">
      <c r="A524" s="22" t="s">
        <v>1486</v>
      </c>
      <c r="B524" s="22" t="s">
        <v>1487</v>
      </c>
      <c r="C524" s="22" t="s">
        <v>1500</v>
      </c>
      <c r="D524" s="27" t="s">
        <v>609</v>
      </c>
      <c r="E524" s="30" t="s">
        <v>705</v>
      </c>
    </row>
    <row r="525" spans="1:5" x14ac:dyDescent="0.25">
      <c r="A525" s="22" t="s">
        <v>1488</v>
      </c>
      <c r="B525" s="22" t="s">
        <v>1489</v>
      </c>
      <c r="C525" s="22" t="s">
        <v>1501</v>
      </c>
      <c r="D525" s="27" t="s">
        <v>612</v>
      </c>
      <c r="E525" s="30" t="s">
        <v>705</v>
      </c>
    </row>
    <row r="526" spans="1:5" x14ac:dyDescent="0.25">
      <c r="A526" s="22" t="s">
        <v>1488</v>
      </c>
      <c r="B526" s="22" t="s">
        <v>1489</v>
      </c>
      <c r="C526" s="22" t="s">
        <v>1501</v>
      </c>
      <c r="D526" s="27" t="s">
        <v>612</v>
      </c>
      <c r="E526" s="30" t="s">
        <v>705</v>
      </c>
    </row>
    <row r="527" spans="1:5" x14ac:dyDescent="0.25">
      <c r="A527" s="22" t="s">
        <v>1490</v>
      </c>
      <c r="B527" s="22" t="s">
        <v>1491</v>
      </c>
      <c r="C527" s="22" t="s">
        <v>1502</v>
      </c>
      <c r="D527" s="27" t="s">
        <v>515</v>
      </c>
      <c r="E527" s="30" t="s">
        <v>705</v>
      </c>
    </row>
    <row r="528" spans="1:5" x14ac:dyDescent="0.25">
      <c r="A528" s="22" t="s">
        <v>1490</v>
      </c>
      <c r="B528" s="22" t="s">
        <v>1491</v>
      </c>
      <c r="C528" s="22" t="s">
        <v>1502</v>
      </c>
      <c r="D528" s="27" t="s">
        <v>515</v>
      </c>
      <c r="E528" s="30" t="s">
        <v>705</v>
      </c>
    </row>
    <row r="529" spans="1:5" x14ac:dyDescent="0.25">
      <c r="A529" s="22" t="s">
        <v>1492</v>
      </c>
      <c r="B529" s="22" t="s">
        <v>1493</v>
      </c>
      <c r="C529" s="22" t="s">
        <v>1503</v>
      </c>
      <c r="D529" s="27" t="s">
        <v>616</v>
      </c>
      <c r="E529" s="30" t="s">
        <v>705</v>
      </c>
    </row>
    <row r="530" spans="1:5" x14ac:dyDescent="0.25">
      <c r="A530" s="22" t="s">
        <v>1492</v>
      </c>
      <c r="B530" s="22" t="s">
        <v>1493</v>
      </c>
      <c r="C530" s="22" t="s">
        <v>1503</v>
      </c>
      <c r="D530" s="27" t="s">
        <v>616</v>
      </c>
      <c r="E530" s="30" t="s">
        <v>705</v>
      </c>
    </row>
    <row r="531" spans="1:5" x14ac:dyDescent="0.25">
      <c r="A531" s="23" t="s">
        <v>1504</v>
      </c>
      <c r="B531" s="23" t="s">
        <v>1505</v>
      </c>
      <c r="C531" s="23" t="s">
        <v>1527</v>
      </c>
      <c r="D531" s="28" t="s">
        <v>66</v>
      </c>
      <c r="E531" s="31" t="s">
        <v>706</v>
      </c>
    </row>
    <row r="532" spans="1:5" x14ac:dyDescent="0.25">
      <c r="A532" s="23" t="s">
        <v>1504</v>
      </c>
      <c r="B532" s="23" t="s">
        <v>1505</v>
      </c>
      <c r="C532" s="23" t="s">
        <v>1528</v>
      </c>
      <c r="D532" s="28" t="s">
        <v>66</v>
      </c>
      <c r="E532" s="31" t="s">
        <v>706</v>
      </c>
    </row>
    <row r="533" spans="1:5" x14ac:dyDescent="0.25">
      <c r="A533" s="23" t="s">
        <v>1504</v>
      </c>
      <c r="B533" s="23" t="s">
        <v>1505</v>
      </c>
      <c r="C533" s="23" t="s">
        <v>1529</v>
      </c>
      <c r="D533" s="28" t="s">
        <v>66</v>
      </c>
      <c r="E533" s="31" t="s">
        <v>706</v>
      </c>
    </row>
    <row r="534" spans="1:5" x14ac:dyDescent="0.25">
      <c r="A534" s="23" t="s">
        <v>1504</v>
      </c>
      <c r="B534" s="23" t="s">
        <v>1505</v>
      </c>
      <c r="C534" s="23" t="s">
        <v>1530</v>
      </c>
      <c r="D534" s="28" t="s">
        <v>66</v>
      </c>
      <c r="E534" s="31" t="s">
        <v>706</v>
      </c>
    </row>
    <row r="535" spans="1:5" x14ac:dyDescent="0.25">
      <c r="A535" s="23" t="s">
        <v>1506</v>
      </c>
      <c r="B535" s="23" t="s">
        <v>1507</v>
      </c>
      <c r="C535" s="23" t="s">
        <v>1531</v>
      </c>
      <c r="D535" s="28" t="s">
        <v>621</v>
      </c>
      <c r="E535" s="31" t="s">
        <v>706</v>
      </c>
    </row>
    <row r="536" spans="1:5" x14ac:dyDescent="0.25">
      <c r="A536" s="23" t="s">
        <v>1506</v>
      </c>
      <c r="B536" s="23" t="s">
        <v>1508</v>
      </c>
      <c r="C536" s="23" t="s">
        <v>1532</v>
      </c>
      <c r="D536" s="28" t="s">
        <v>621</v>
      </c>
      <c r="E536" s="31" t="s">
        <v>706</v>
      </c>
    </row>
    <row r="537" spans="1:5" x14ac:dyDescent="0.25">
      <c r="A537" s="23" t="s">
        <v>1509</v>
      </c>
      <c r="B537" s="23" t="s">
        <v>1510</v>
      </c>
      <c r="C537" s="23" t="s">
        <v>1533</v>
      </c>
      <c r="D537" s="28" t="s">
        <v>68</v>
      </c>
      <c r="E537" s="31" t="s">
        <v>706</v>
      </c>
    </row>
    <row r="538" spans="1:5" x14ac:dyDescent="0.25">
      <c r="A538" s="23" t="s">
        <v>1509</v>
      </c>
      <c r="B538" s="23" t="s">
        <v>1510</v>
      </c>
      <c r="C538" s="23" t="s">
        <v>1533</v>
      </c>
      <c r="D538" s="28" t="s">
        <v>68</v>
      </c>
      <c r="E538" s="31" t="s">
        <v>706</v>
      </c>
    </row>
    <row r="539" spans="1:5" x14ac:dyDescent="0.25">
      <c r="A539" s="23" t="s">
        <v>1509</v>
      </c>
      <c r="B539" s="23" t="s">
        <v>1510</v>
      </c>
      <c r="C539" s="23" t="s">
        <v>1533</v>
      </c>
      <c r="D539" s="28" t="s">
        <v>68</v>
      </c>
      <c r="E539" s="31" t="s">
        <v>706</v>
      </c>
    </row>
    <row r="540" spans="1:5" x14ac:dyDescent="0.25">
      <c r="A540" s="23" t="s">
        <v>1509</v>
      </c>
      <c r="B540" s="23" t="s">
        <v>1510</v>
      </c>
      <c r="C540" s="23" t="s">
        <v>1533</v>
      </c>
      <c r="D540" s="28" t="s">
        <v>68</v>
      </c>
      <c r="E540" s="31" t="s">
        <v>706</v>
      </c>
    </row>
    <row r="541" spans="1:5" x14ac:dyDescent="0.25">
      <c r="A541" s="23" t="s">
        <v>1511</v>
      </c>
      <c r="B541" s="23" t="s">
        <v>1512</v>
      </c>
      <c r="C541" s="23" t="s">
        <v>1534</v>
      </c>
      <c r="D541" s="28" t="s">
        <v>68</v>
      </c>
      <c r="E541" s="31" t="s">
        <v>706</v>
      </c>
    </row>
    <row r="542" spans="1:5" x14ac:dyDescent="0.25">
      <c r="A542" s="23" t="s">
        <v>1511</v>
      </c>
      <c r="B542" s="23" t="s">
        <v>1512</v>
      </c>
      <c r="C542" s="23" t="s">
        <v>1535</v>
      </c>
      <c r="D542" s="28" t="s">
        <v>68</v>
      </c>
      <c r="E542" s="31" t="s">
        <v>706</v>
      </c>
    </row>
    <row r="543" spans="1:5" x14ac:dyDescent="0.25">
      <c r="A543" s="23" t="s">
        <v>1511</v>
      </c>
      <c r="B543" s="23" t="s">
        <v>1512</v>
      </c>
      <c r="C543" s="23" t="s">
        <v>1536</v>
      </c>
      <c r="D543" s="28" t="s">
        <v>68</v>
      </c>
      <c r="E543" s="31" t="s">
        <v>706</v>
      </c>
    </row>
    <row r="544" spans="1:5" x14ac:dyDescent="0.25">
      <c r="A544" s="23" t="s">
        <v>1511</v>
      </c>
      <c r="B544" s="23" t="s">
        <v>1512</v>
      </c>
      <c r="C544" s="23" t="s">
        <v>1537</v>
      </c>
      <c r="D544" s="28" t="s">
        <v>68</v>
      </c>
      <c r="E544" s="31" t="s">
        <v>706</v>
      </c>
    </row>
    <row r="545" spans="1:5" x14ac:dyDescent="0.25">
      <c r="A545" s="23" t="s">
        <v>1511</v>
      </c>
      <c r="B545" s="23" t="s">
        <v>1512</v>
      </c>
      <c r="C545" s="23" t="s">
        <v>1538</v>
      </c>
      <c r="D545" s="28" t="s">
        <v>68</v>
      </c>
      <c r="E545" s="31" t="s">
        <v>706</v>
      </c>
    </row>
    <row r="546" spans="1:5" x14ac:dyDescent="0.25">
      <c r="A546" s="23" t="s">
        <v>1511</v>
      </c>
      <c r="B546" s="23" t="s">
        <v>1512</v>
      </c>
      <c r="C546" s="23" t="s">
        <v>1539</v>
      </c>
      <c r="D546" s="28" t="s">
        <v>68</v>
      </c>
      <c r="E546" s="31" t="s">
        <v>706</v>
      </c>
    </row>
    <row r="547" spans="1:5" x14ac:dyDescent="0.25">
      <c r="A547" s="23" t="s">
        <v>1511</v>
      </c>
      <c r="B547" s="23" t="s">
        <v>1512</v>
      </c>
      <c r="C547" s="23" t="s">
        <v>1540</v>
      </c>
      <c r="D547" s="28" t="s">
        <v>68</v>
      </c>
      <c r="E547" s="31" t="s">
        <v>706</v>
      </c>
    </row>
    <row r="548" spans="1:5" x14ac:dyDescent="0.25">
      <c r="A548" s="23" t="s">
        <v>1511</v>
      </c>
      <c r="B548" s="23" t="s">
        <v>1512</v>
      </c>
      <c r="C548" s="23" t="s">
        <v>1541</v>
      </c>
      <c r="D548" s="28" t="s">
        <v>68</v>
      </c>
      <c r="E548" s="31" t="s">
        <v>706</v>
      </c>
    </row>
    <row r="549" spans="1:5" x14ac:dyDescent="0.25">
      <c r="A549" s="23" t="s">
        <v>1513</v>
      </c>
      <c r="B549" s="23" t="s">
        <v>1514</v>
      </c>
      <c r="C549" s="23" t="s">
        <v>1542</v>
      </c>
      <c r="D549" s="28" t="s">
        <v>628</v>
      </c>
      <c r="E549" s="31" t="s">
        <v>706</v>
      </c>
    </row>
    <row r="550" spans="1:5" x14ac:dyDescent="0.25">
      <c r="A550" s="23" t="s">
        <v>1515</v>
      </c>
      <c r="B550" s="23" t="s">
        <v>1516</v>
      </c>
      <c r="C550" s="23" t="s">
        <v>1543</v>
      </c>
      <c r="D550" s="28" t="s">
        <v>631</v>
      </c>
      <c r="E550" s="31" t="s">
        <v>706</v>
      </c>
    </row>
    <row r="551" spans="1:5" x14ac:dyDescent="0.25">
      <c r="A551" s="23" t="s">
        <v>1517</v>
      </c>
      <c r="B551" s="23" t="s">
        <v>1518</v>
      </c>
      <c r="C551" s="23" t="s">
        <v>1544</v>
      </c>
      <c r="D551" s="28" t="s">
        <v>634</v>
      </c>
      <c r="E551" s="31" t="s">
        <v>706</v>
      </c>
    </row>
    <row r="552" spans="1:5" x14ac:dyDescent="0.25">
      <c r="A552" s="23" t="s">
        <v>1517</v>
      </c>
      <c r="B552" s="23" t="s">
        <v>1519</v>
      </c>
      <c r="C552" s="23" t="s">
        <v>1545</v>
      </c>
      <c r="D552" s="28" t="s">
        <v>634</v>
      </c>
      <c r="E552" s="31" t="s">
        <v>706</v>
      </c>
    </row>
    <row r="553" spans="1:5" x14ac:dyDescent="0.25">
      <c r="A553" s="23" t="s">
        <v>1520</v>
      </c>
      <c r="B553" s="23" t="s">
        <v>1521</v>
      </c>
      <c r="C553" s="23" t="s">
        <v>1546</v>
      </c>
      <c r="D553" s="28" t="s">
        <v>637</v>
      </c>
      <c r="E553" s="31" t="s">
        <v>706</v>
      </c>
    </row>
    <row r="554" spans="1:5" x14ac:dyDescent="0.25">
      <c r="A554" s="23" t="s">
        <v>1522</v>
      </c>
      <c r="B554" s="23" t="s">
        <v>1523</v>
      </c>
      <c r="C554" s="23" t="s">
        <v>1547</v>
      </c>
      <c r="D554" s="28" t="s">
        <v>136</v>
      </c>
      <c r="E554" s="31" t="s">
        <v>706</v>
      </c>
    </row>
    <row r="555" spans="1:5" x14ac:dyDescent="0.25">
      <c r="A555" s="23" t="s">
        <v>1524</v>
      </c>
      <c r="B555" s="23" t="s">
        <v>1525</v>
      </c>
      <c r="C555" s="23" t="s">
        <v>1548</v>
      </c>
      <c r="D555" s="28" t="s">
        <v>645</v>
      </c>
      <c r="E555" s="31" t="s">
        <v>706</v>
      </c>
    </row>
    <row r="556" spans="1:5" x14ac:dyDescent="0.25">
      <c r="A556" s="23" t="s">
        <v>1524</v>
      </c>
      <c r="B556" s="23" t="s">
        <v>1526</v>
      </c>
      <c r="C556" s="23" t="s">
        <v>1549</v>
      </c>
      <c r="D556" s="28" t="s">
        <v>645</v>
      </c>
      <c r="E556" s="31" t="s">
        <v>706</v>
      </c>
    </row>
    <row r="557" spans="1:5" x14ac:dyDescent="0.25">
      <c r="A557" s="23" t="s">
        <v>1524</v>
      </c>
      <c r="B557" s="23" t="s">
        <v>1526</v>
      </c>
      <c r="C557" s="23" t="s">
        <v>1550</v>
      </c>
      <c r="D557" s="28" t="s">
        <v>645</v>
      </c>
      <c r="E557" s="31" t="s">
        <v>706</v>
      </c>
    </row>
    <row r="558" spans="1:5" x14ac:dyDescent="0.25">
      <c r="A558" s="23" t="s">
        <v>1524</v>
      </c>
      <c r="B558" s="23" t="s">
        <v>1526</v>
      </c>
      <c r="C558" s="23" t="s">
        <v>1551</v>
      </c>
      <c r="D558" s="28" t="s">
        <v>645</v>
      </c>
      <c r="E558" s="31" t="s">
        <v>706</v>
      </c>
    </row>
    <row r="559" spans="1:5" x14ac:dyDescent="0.25">
      <c r="A559" s="23" t="s">
        <v>1524</v>
      </c>
      <c r="B559" s="23" t="s">
        <v>1525</v>
      </c>
      <c r="C559" s="23" t="s">
        <v>1552</v>
      </c>
      <c r="D559" s="28" t="s">
        <v>645</v>
      </c>
      <c r="E559" s="31" t="s">
        <v>706</v>
      </c>
    </row>
    <row r="560" spans="1:5" x14ac:dyDescent="0.25">
      <c r="A560" s="23" t="s">
        <v>1524</v>
      </c>
      <c r="B560" s="23" t="s">
        <v>1525</v>
      </c>
      <c r="C560" s="23" t="s">
        <v>1553</v>
      </c>
      <c r="D560" s="28" t="s">
        <v>645</v>
      </c>
      <c r="E560" s="31" t="s">
        <v>706</v>
      </c>
    </row>
    <row r="561" spans="1:5" x14ac:dyDescent="0.25">
      <c r="A561" s="24" t="s">
        <v>1554</v>
      </c>
      <c r="B561" s="24" t="s">
        <v>1555</v>
      </c>
      <c r="C561" s="24" t="s">
        <v>1616</v>
      </c>
      <c r="D561" s="29" t="s">
        <v>77</v>
      </c>
      <c r="E561" s="32" t="s">
        <v>707</v>
      </c>
    </row>
    <row r="562" spans="1:5" x14ac:dyDescent="0.25">
      <c r="A562" s="24" t="s">
        <v>1554</v>
      </c>
      <c r="B562" s="24" t="s">
        <v>1555</v>
      </c>
      <c r="C562" s="24" t="s">
        <v>1616</v>
      </c>
      <c r="D562" s="29" t="s">
        <v>77</v>
      </c>
      <c r="E562" s="32" t="s">
        <v>707</v>
      </c>
    </row>
    <row r="563" spans="1:5" x14ac:dyDescent="0.25">
      <c r="A563" s="24" t="s">
        <v>1554</v>
      </c>
      <c r="B563" s="24" t="s">
        <v>1555</v>
      </c>
      <c r="C563" s="24" t="s">
        <v>1616</v>
      </c>
      <c r="D563" s="29" t="s">
        <v>77</v>
      </c>
      <c r="E563" s="32" t="s">
        <v>707</v>
      </c>
    </row>
    <row r="564" spans="1:5" x14ac:dyDescent="0.25">
      <c r="A564" s="24" t="s">
        <v>1554</v>
      </c>
      <c r="B564" s="24" t="s">
        <v>1555</v>
      </c>
      <c r="C564" s="24" t="s">
        <v>1616</v>
      </c>
      <c r="D564" s="29" t="s">
        <v>77</v>
      </c>
      <c r="E564" s="32" t="s">
        <v>707</v>
      </c>
    </row>
    <row r="565" spans="1:5" x14ac:dyDescent="0.25">
      <c r="A565" s="24" t="s">
        <v>1556</v>
      </c>
      <c r="B565" s="24" t="s">
        <v>1557</v>
      </c>
      <c r="C565" s="24" t="s">
        <v>1617</v>
      </c>
      <c r="D565" s="29" t="s">
        <v>92</v>
      </c>
      <c r="E565" s="32" t="s">
        <v>707</v>
      </c>
    </row>
    <row r="566" spans="1:5" x14ac:dyDescent="0.25">
      <c r="A566" s="24" t="s">
        <v>1556</v>
      </c>
      <c r="B566" s="24" t="s">
        <v>1557</v>
      </c>
      <c r="C566" s="24" t="s">
        <v>1617</v>
      </c>
      <c r="D566" s="29" t="s">
        <v>92</v>
      </c>
      <c r="E566" s="32" t="s">
        <v>707</v>
      </c>
    </row>
    <row r="567" spans="1:5" x14ac:dyDescent="0.25">
      <c r="A567" s="24" t="s">
        <v>1556</v>
      </c>
      <c r="B567" s="24" t="s">
        <v>1557</v>
      </c>
      <c r="C567" s="24" t="s">
        <v>1617</v>
      </c>
      <c r="D567" s="29" t="s">
        <v>92</v>
      </c>
      <c r="E567" s="32" t="s">
        <v>707</v>
      </c>
    </row>
    <row r="568" spans="1:5" x14ac:dyDescent="0.25">
      <c r="A568" s="24" t="s">
        <v>1556</v>
      </c>
      <c r="B568" s="24" t="s">
        <v>1557</v>
      </c>
      <c r="C568" s="24" t="s">
        <v>1617</v>
      </c>
      <c r="D568" s="29" t="s">
        <v>92</v>
      </c>
      <c r="E568" s="32" t="s">
        <v>707</v>
      </c>
    </row>
    <row r="569" spans="1:5" x14ac:dyDescent="0.25">
      <c r="A569" s="24" t="s">
        <v>1556</v>
      </c>
      <c r="B569" s="24" t="s">
        <v>1557</v>
      </c>
      <c r="C569" s="24" t="s">
        <v>1617</v>
      </c>
      <c r="D569" s="29" t="s">
        <v>92</v>
      </c>
      <c r="E569" s="32" t="s">
        <v>707</v>
      </c>
    </row>
    <row r="570" spans="1:5" x14ac:dyDescent="0.25">
      <c r="A570" s="24" t="s">
        <v>1556</v>
      </c>
      <c r="B570" s="24" t="s">
        <v>1557</v>
      </c>
      <c r="C570" s="24" t="s">
        <v>1617</v>
      </c>
      <c r="D570" s="29" t="s">
        <v>92</v>
      </c>
      <c r="E570" s="32" t="s">
        <v>707</v>
      </c>
    </row>
    <row r="571" spans="1:5" x14ac:dyDescent="0.25">
      <c r="A571" s="24" t="s">
        <v>1556</v>
      </c>
      <c r="B571" s="24" t="s">
        <v>1557</v>
      </c>
      <c r="C571" s="24" t="s">
        <v>1617</v>
      </c>
      <c r="D571" s="29" t="s">
        <v>92</v>
      </c>
      <c r="E571" s="32" t="s">
        <v>707</v>
      </c>
    </row>
    <row r="572" spans="1:5" x14ac:dyDescent="0.25">
      <c r="A572" s="24" t="s">
        <v>1556</v>
      </c>
      <c r="B572" s="24" t="s">
        <v>1557</v>
      </c>
      <c r="C572" s="24" t="s">
        <v>1617</v>
      </c>
      <c r="D572" s="29" t="s">
        <v>92</v>
      </c>
      <c r="E572" s="32" t="s">
        <v>707</v>
      </c>
    </row>
    <row r="573" spans="1:5" x14ac:dyDescent="0.25">
      <c r="A573" s="24" t="s">
        <v>1556</v>
      </c>
      <c r="B573" s="24" t="s">
        <v>1557</v>
      </c>
      <c r="C573" s="24" t="s">
        <v>1617</v>
      </c>
      <c r="D573" s="29" t="s">
        <v>92</v>
      </c>
      <c r="E573" s="32" t="s">
        <v>707</v>
      </c>
    </row>
    <row r="574" spans="1:5" x14ac:dyDescent="0.25">
      <c r="A574" s="24" t="s">
        <v>1556</v>
      </c>
      <c r="B574" s="24" t="s">
        <v>1557</v>
      </c>
      <c r="C574" s="24" t="s">
        <v>1617</v>
      </c>
      <c r="D574" s="29" t="s">
        <v>92</v>
      </c>
      <c r="E574" s="32" t="s">
        <v>707</v>
      </c>
    </row>
    <row r="575" spans="1:5" x14ac:dyDescent="0.25">
      <c r="A575" s="24" t="s">
        <v>1556</v>
      </c>
      <c r="B575" s="24" t="s">
        <v>1557</v>
      </c>
      <c r="C575" s="24" t="s">
        <v>1617</v>
      </c>
      <c r="D575" s="29" t="s">
        <v>92</v>
      </c>
      <c r="E575" s="32" t="s">
        <v>707</v>
      </c>
    </row>
    <row r="576" spans="1:5" x14ac:dyDescent="0.25">
      <c r="A576" s="24" t="s">
        <v>1556</v>
      </c>
      <c r="B576" s="24" t="s">
        <v>1557</v>
      </c>
      <c r="C576" s="24" t="s">
        <v>1617</v>
      </c>
      <c r="D576" s="29" t="s">
        <v>92</v>
      </c>
      <c r="E576" s="32" t="s">
        <v>707</v>
      </c>
    </row>
    <row r="577" spans="1:5" x14ac:dyDescent="0.25">
      <c r="A577" s="24" t="s">
        <v>1556</v>
      </c>
      <c r="B577" s="24" t="s">
        <v>1557</v>
      </c>
      <c r="C577" s="24" t="s">
        <v>1617</v>
      </c>
      <c r="D577" s="29" t="s">
        <v>92</v>
      </c>
      <c r="E577" s="32" t="s">
        <v>707</v>
      </c>
    </row>
    <row r="578" spans="1:5" x14ac:dyDescent="0.25">
      <c r="A578" s="24" t="s">
        <v>1556</v>
      </c>
      <c r="B578" s="24" t="s">
        <v>1557</v>
      </c>
      <c r="C578" s="24" t="s">
        <v>1617</v>
      </c>
      <c r="D578" s="29" t="s">
        <v>92</v>
      </c>
      <c r="E578" s="32" t="s">
        <v>707</v>
      </c>
    </row>
    <row r="579" spans="1:5" x14ac:dyDescent="0.25">
      <c r="A579" s="24" t="s">
        <v>1556</v>
      </c>
      <c r="B579" s="24" t="s">
        <v>1557</v>
      </c>
      <c r="C579" s="24" t="s">
        <v>1617</v>
      </c>
      <c r="D579" s="29" t="s">
        <v>92</v>
      </c>
      <c r="E579" s="32" t="s">
        <v>707</v>
      </c>
    </row>
    <row r="580" spans="1:5" x14ac:dyDescent="0.25">
      <c r="A580" s="24" t="s">
        <v>1556</v>
      </c>
      <c r="B580" s="24" t="s">
        <v>1557</v>
      </c>
      <c r="C580" s="24" t="s">
        <v>1617</v>
      </c>
      <c r="D580" s="29" t="s">
        <v>92</v>
      </c>
      <c r="E580" s="32" t="s">
        <v>707</v>
      </c>
    </row>
    <row r="581" spans="1:5" x14ac:dyDescent="0.25">
      <c r="A581" s="24" t="s">
        <v>1558</v>
      </c>
      <c r="B581" s="24" t="s">
        <v>1559</v>
      </c>
      <c r="C581" s="24" t="s">
        <v>1618</v>
      </c>
      <c r="D581" s="29" t="s">
        <v>93</v>
      </c>
      <c r="E581" s="32" t="s">
        <v>707</v>
      </c>
    </row>
    <row r="582" spans="1:5" x14ac:dyDescent="0.25">
      <c r="A582" s="24" t="s">
        <v>1558</v>
      </c>
      <c r="B582" s="24" t="s">
        <v>1559</v>
      </c>
      <c r="C582" s="24" t="s">
        <v>1618</v>
      </c>
      <c r="D582" s="29" t="s">
        <v>93</v>
      </c>
      <c r="E582" s="32" t="s">
        <v>707</v>
      </c>
    </row>
    <row r="583" spans="1:5" x14ac:dyDescent="0.25">
      <c r="A583" s="24" t="s">
        <v>1558</v>
      </c>
      <c r="B583" s="24" t="s">
        <v>1559</v>
      </c>
      <c r="C583" s="24" t="s">
        <v>1618</v>
      </c>
      <c r="D583" s="29" t="s">
        <v>93</v>
      </c>
      <c r="E583" s="32" t="s">
        <v>707</v>
      </c>
    </row>
    <row r="584" spans="1:5" x14ac:dyDescent="0.25">
      <c r="A584" s="24" t="s">
        <v>1558</v>
      </c>
      <c r="B584" s="24" t="s">
        <v>1559</v>
      </c>
      <c r="C584" s="24" t="s">
        <v>1618</v>
      </c>
      <c r="D584" s="29" t="s">
        <v>93</v>
      </c>
      <c r="E584" s="32" t="s">
        <v>707</v>
      </c>
    </row>
    <row r="585" spans="1:5" x14ac:dyDescent="0.25">
      <c r="A585" s="24" t="s">
        <v>1558</v>
      </c>
      <c r="B585" s="24" t="s">
        <v>1559</v>
      </c>
      <c r="C585" s="24" t="s">
        <v>1618</v>
      </c>
      <c r="D585" s="29" t="s">
        <v>93</v>
      </c>
      <c r="E585" s="32" t="s">
        <v>707</v>
      </c>
    </row>
    <row r="586" spans="1:5" x14ac:dyDescent="0.25">
      <c r="A586" s="24" t="s">
        <v>1560</v>
      </c>
      <c r="B586" s="24" t="s">
        <v>1561</v>
      </c>
      <c r="C586" s="24" t="s">
        <v>1619</v>
      </c>
      <c r="D586" s="29" t="s">
        <v>1614</v>
      </c>
      <c r="E586" s="32" t="s">
        <v>707</v>
      </c>
    </row>
    <row r="587" spans="1:5" x14ac:dyDescent="0.25">
      <c r="A587" s="24" t="s">
        <v>1560</v>
      </c>
      <c r="B587" s="24" t="s">
        <v>1561</v>
      </c>
      <c r="C587" s="24" t="s">
        <v>1619</v>
      </c>
      <c r="D587" s="29" t="s">
        <v>1614</v>
      </c>
      <c r="E587" s="32" t="s">
        <v>707</v>
      </c>
    </row>
    <row r="588" spans="1:5" x14ac:dyDescent="0.25">
      <c r="A588" s="24" t="s">
        <v>1560</v>
      </c>
      <c r="B588" s="24" t="s">
        <v>1561</v>
      </c>
      <c r="C588" s="24" t="s">
        <v>1619</v>
      </c>
      <c r="D588" s="29" t="s">
        <v>1614</v>
      </c>
      <c r="E588" s="32" t="s">
        <v>707</v>
      </c>
    </row>
    <row r="589" spans="1:5" x14ac:dyDescent="0.25">
      <c r="A589" s="24" t="s">
        <v>1560</v>
      </c>
      <c r="B589" s="24" t="s">
        <v>1561</v>
      </c>
      <c r="C589" s="24" t="s">
        <v>1619</v>
      </c>
      <c r="D589" s="29" t="s">
        <v>1614</v>
      </c>
      <c r="E589" s="32" t="s">
        <v>707</v>
      </c>
    </row>
    <row r="590" spans="1:5" x14ac:dyDescent="0.25">
      <c r="A590" s="24" t="s">
        <v>1560</v>
      </c>
      <c r="B590" s="24" t="s">
        <v>1561</v>
      </c>
      <c r="C590" s="24" t="s">
        <v>1619</v>
      </c>
      <c r="D590" s="29" t="s">
        <v>1614</v>
      </c>
      <c r="E590" s="32" t="s">
        <v>707</v>
      </c>
    </row>
    <row r="591" spans="1:5" x14ac:dyDescent="0.25">
      <c r="A591" s="24" t="s">
        <v>1560</v>
      </c>
      <c r="B591" s="24" t="s">
        <v>1561</v>
      </c>
      <c r="C591" s="24" t="s">
        <v>1619</v>
      </c>
      <c r="D591" s="29" t="s">
        <v>653</v>
      </c>
      <c r="E591" s="32" t="s">
        <v>707</v>
      </c>
    </row>
    <row r="592" spans="1:5" x14ac:dyDescent="0.25">
      <c r="A592" s="24" t="s">
        <v>1560</v>
      </c>
      <c r="B592" s="24" t="s">
        <v>1561</v>
      </c>
      <c r="C592" s="24" t="s">
        <v>1619</v>
      </c>
      <c r="D592" s="29" t="s">
        <v>653</v>
      </c>
      <c r="E592" s="32" t="s">
        <v>707</v>
      </c>
    </row>
    <row r="593" spans="1:5" x14ac:dyDescent="0.25">
      <c r="A593" s="24" t="s">
        <v>1560</v>
      </c>
      <c r="B593" s="24" t="s">
        <v>1561</v>
      </c>
      <c r="C593" s="24" t="s">
        <v>1619</v>
      </c>
      <c r="D593" s="29" t="s">
        <v>1614</v>
      </c>
      <c r="E593" s="32" t="s">
        <v>707</v>
      </c>
    </row>
    <row r="594" spans="1:5" x14ac:dyDescent="0.25">
      <c r="A594" s="24" t="s">
        <v>1560</v>
      </c>
      <c r="B594" s="24" t="s">
        <v>1561</v>
      </c>
      <c r="C594" s="24" t="s">
        <v>1619</v>
      </c>
      <c r="D594" s="29" t="s">
        <v>1614</v>
      </c>
      <c r="E594" s="32" t="s">
        <v>707</v>
      </c>
    </row>
    <row r="595" spans="1:5" x14ac:dyDescent="0.25">
      <c r="A595" s="24" t="s">
        <v>1560</v>
      </c>
      <c r="B595" s="24" t="s">
        <v>1561</v>
      </c>
      <c r="C595" s="24" t="s">
        <v>1619</v>
      </c>
      <c r="D595" s="29" t="s">
        <v>653</v>
      </c>
      <c r="E595" s="32" t="s">
        <v>707</v>
      </c>
    </row>
    <row r="596" spans="1:5" x14ac:dyDescent="0.25">
      <c r="A596" s="24" t="s">
        <v>1562</v>
      </c>
      <c r="B596" s="24" t="s">
        <v>1563</v>
      </c>
      <c r="C596" s="24" t="s">
        <v>1620</v>
      </c>
      <c r="D596" s="29" t="s">
        <v>96</v>
      </c>
      <c r="E596" s="32" t="s">
        <v>707</v>
      </c>
    </row>
    <row r="597" spans="1:5" x14ac:dyDescent="0.25">
      <c r="A597" s="24" t="s">
        <v>1562</v>
      </c>
      <c r="B597" s="24" t="s">
        <v>1563</v>
      </c>
      <c r="C597" s="24" t="s">
        <v>1620</v>
      </c>
      <c r="D597" s="29" t="s">
        <v>96</v>
      </c>
      <c r="E597" s="32" t="s">
        <v>707</v>
      </c>
    </row>
    <row r="598" spans="1:5" x14ac:dyDescent="0.25">
      <c r="A598" s="24" t="s">
        <v>1562</v>
      </c>
      <c r="B598" s="24" t="s">
        <v>1563</v>
      </c>
      <c r="C598" s="24" t="s">
        <v>1620</v>
      </c>
      <c r="D598" s="29" t="s">
        <v>96</v>
      </c>
      <c r="E598" s="32" t="s">
        <v>707</v>
      </c>
    </row>
    <row r="599" spans="1:5" x14ac:dyDescent="0.25">
      <c r="A599" s="24" t="s">
        <v>1562</v>
      </c>
      <c r="B599" s="24" t="s">
        <v>1563</v>
      </c>
      <c r="C599" s="24" t="s">
        <v>1620</v>
      </c>
      <c r="D599" s="29" t="s">
        <v>96</v>
      </c>
      <c r="E599" s="32" t="s">
        <v>707</v>
      </c>
    </row>
    <row r="600" spans="1:5" x14ac:dyDescent="0.25">
      <c r="A600" s="24" t="s">
        <v>1562</v>
      </c>
      <c r="B600" s="24" t="s">
        <v>1563</v>
      </c>
      <c r="C600" s="24" t="s">
        <v>1620</v>
      </c>
      <c r="D600" s="29" t="s">
        <v>96</v>
      </c>
      <c r="E600" s="32" t="s">
        <v>707</v>
      </c>
    </row>
    <row r="601" spans="1:5" x14ac:dyDescent="0.25">
      <c r="A601" s="24" t="s">
        <v>1562</v>
      </c>
      <c r="B601" s="24" t="s">
        <v>1563</v>
      </c>
      <c r="C601" s="24" t="s">
        <v>1620</v>
      </c>
      <c r="D601" s="29" t="s">
        <v>96</v>
      </c>
      <c r="E601" s="32" t="s">
        <v>707</v>
      </c>
    </row>
    <row r="602" spans="1:5" x14ac:dyDescent="0.25">
      <c r="A602" s="24" t="s">
        <v>1562</v>
      </c>
      <c r="B602" s="24" t="s">
        <v>1563</v>
      </c>
      <c r="C602" s="24" t="s">
        <v>1620</v>
      </c>
      <c r="D602" s="29" t="s">
        <v>96</v>
      </c>
      <c r="E602" s="32" t="s">
        <v>707</v>
      </c>
    </row>
    <row r="603" spans="1:5" x14ac:dyDescent="0.25">
      <c r="A603" s="24" t="s">
        <v>1564</v>
      </c>
      <c r="B603" s="24" t="s">
        <v>1565</v>
      </c>
      <c r="C603" s="24" t="s">
        <v>1621</v>
      </c>
      <c r="D603" s="29" t="s">
        <v>657</v>
      </c>
      <c r="E603" s="32" t="s">
        <v>707</v>
      </c>
    </row>
    <row r="604" spans="1:5" x14ac:dyDescent="0.25">
      <c r="A604" s="24" t="s">
        <v>1566</v>
      </c>
      <c r="B604" s="24" t="s">
        <v>1567</v>
      </c>
      <c r="C604" s="24" t="s">
        <v>1622</v>
      </c>
      <c r="D604" s="29" t="s">
        <v>70</v>
      </c>
      <c r="E604" s="32" t="s">
        <v>707</v>
      </c>
    </row>
    <row r="605" spans="1:5" x14ac:dyDescent="0.25">
      <c r="A605" s="24" t="s">
        <v>1568</v>
      </c>
      <c r="B605" s="24" t="s">
        <v>1569</v>
      </c>
      <c r="C605" s="24" t="s">
        <v>1623</v>
      </c>
      <c r="D605" s="29" t="s">
        <v>98</v>
      </c>
      <c r="E605" s="32" t="s">
        <v>707</v>
      </c>
    </row>
    <row r="606" spans="1:5" x14ac:dyDescent="0.25">
      <c r="A606" s="24" t="s">
        <v>1568</v>
      </c>
      <c r="B606" s="24" t="s">
        <v>1569</v>
      </c>
      <c r="C606" s="24" t="s">
        <v>1623</v>
      </c>
      <c r="D606" s="29" t="s">
        <v>98</v>
      </c>
      <c r="E606" s="32" t="s">
        <v>707</v>
      </c>
    </row>
    <row r="607" spans="1:5" x14ac:dyDescent="0.25">
      <c r="A607" s="24" t="s">
        <v>1568</v>
      </c>
      <c r="B607" s="24" t="s">
        <v>1569</v>
      </c>
      <c r="C607" s="24" t="s">
        <v>1623</v>
      </c>
      <c r="D607" s="29" t="s">
        <v>98</v>
      </c>
      <c r="E607" s="32" t="s">
        <v>707</v>
      </c>
    </row>
    <row r="608" spans="1:5" x14ac:dyDescent="0.25">
      <c r="A608" s="24" t="s">
        <v>1568</v>
      </c>
      <c r="B608" s="24" t="s">
        <v>1569</v>
      </c>
      <c r="C608" s="24" t="s">
        <v>1623</v>
      </c>
      <c r="D608" s="29" t="s">
        <v>98</v>
      </c>
      <c r="E608" s="32" t="s">
        <v>707</v>
      </c>
    </row>
    <row r="609" spans="1:5" x14ac:dyDescent="0.25">
      <c r="A609" s="24" t="s">
        <v>1570</v>
      </c>
      <c r="B609" s="24" t="s">
        <v>1571</v>
      </c>
      <c r="C609" s="24" t="s">
        <v>1624</v>
      </c>
      <c r="D609" s="29" t="s">
        <v>97</v>
      </c>
      <c r="E609" s="32" t="s">
        <v>707</v>
      </c>
    </row>
    <row r="610" spans="1:5" x14ac:dyDescent="0.25">
      <c r="A610" s="24" t="s">
        <v>1570</v>
      </c>
      <c r="B610" s="24" t="s">
        <v>1571</v>
      </c>
      <c r="C610" s="24" t="s">
        <v>1624</v>
      </c>
      <c r="D610" s="29" t="s">
        <v>97</v>
      </c>
      <c r="E610" s="32" t="s">
        <v>707</v>
      </c>
    </row>
    <row r="611" spans="1:5" x14ac:dyDescent="0.25">
      <c r="A611" s="24" t="s">
        <v>1570</v>
      </c>
      <c r="B611" s="24" t="s">
        <v>1571</v>
      </c>
      <c r="C611" s="24" t="s">
        <v>1624</v>
      </c>
      <c r="D611" s="29" t="s">
        <v>97</v>
      </c>
      <c r="E611" s="32" t="s">
        <v>707</v>
      </c>
    </row>
    <row r="612" spans="1:5" x14ac:dyDescent="0.25">
      <c r="A612" s="24" t="s">
        <v>1570</v>
      </c>
      <c r="B612" s="24" t="s">
        <v>1571</v>
      </c>
      <c r="C612" s="24" t="s">
        <v>1624</v>
      </c>
      <c r="D612" s="29" t="s">
        <v>97</v>
      </c>
      <c r="E612" s="32" t="s">
        <v>707</v>
      </c>
    </row>
    <row r="613" spans="1:5" x14ac:dyDescent="0.25">
      <c r="A613" s="24" t="s">
        <v>1570</v>
      </c>
      <c r="B613" s="24" t="s">
        <v>1571</v>
      </c>
      <c r="C613" s="24" t="s">
        <v>1624</v>
      </c>
      <c r="D613" s="29" t="s">
        <v>97</v>
      </c>
      <c r="E613" s="32" t="s">
        <v>707</v>
      </c>
    </row>
    <row r="614" spans="1:5" x14ac:dyDescent="0.25">
      <c r="A614" s="24" t="s">
        <v>1570</v>
      </c>
      <c r="B614" s="24" t="s">
        <v>1571</v>
      </c>
      <c r="C614" s="24" t="s">
        <v>1624</v>
      </c>
      <c r="D614" s="29" t="s">
        <v>97</v>
      </c>
      <c r="E614" s="32" t="s">
        <v>707</v>
      </c>
    </row>
    <row r="615" spans="1:5" x14ac:dyDescent="0.25">
      <c r="A615" s="24" t="s">
        <v>1570</v>
      </c>
      <c r="B615" s="24" t="s">
        <v>1571</v>
      </c>
      <c r="C615" s="24" t="s">
        <v>1624</v>
      </c>
      <c r="D615" s="29" t="s">
        <v>97</v>
      </c>
      <c r="E615" s="32" t="s">
        <v>707</v>
      </c>
    </row>
    <row r="616" spans="1:5" x14ac:dyDescent="0.25">
      <c r="A616" s="24" t="s">
        <v>1570</v>
      </c>
      <c r="B616" s="24" t="s">
        <v>1571</v>
      </c>
      <c r="C616" s="24" t="s">
        <v>1624</v>
      </c>
      <c r="D616" s="29" t="s">
        <v>97</v>
      </c>
      <c r="E616" s="32" t="s">
        <v>707</v>
      </c>
    </row>
    <row r="617" spans="1:5" x14ac:dyDescent="0.25">
      <c r="A617" s="24" t="s">
        <v>1570</v>
      </c>
      <c r="B617" s="24" t="s">
        <v>1571</v>
      </c>
      <c r="C617" s="24" t="s">
        <v>1624</v>
      </c>
      <c r="D617" s="29" t="s">
        <v>97</v>
      </c>
      <c r="E617" s="32" t="s">
        <v>707</v>
      </c>
    </row>
    <row r="618" spans="1:5" x14ac:dyDescent="0.25">
      <c r="A618" s="24" t="s">
        <v>1570</v>
      </c>
      <c r="B618" s="24" t="s">
        <v>1571</v>
      </c>
      <c r="C618" s="24" t="s">
        <v>1624</v>
      </c>
      <c r="D618" s="29" t="s">
        <v>97</v>
      </c>
      <c r="E618" s="32" t="s">
        <v>707</v>
      </c>
    </row>
    <row r="619" spans="1:5" x14ac:dyDescent="0.25">
      <c r="A619" s="24" t="s">
        <v>1572</v>
      </c>
      <c r="B619" s="24" t="s">
        <v>1573</v>
      </c>
      <c r="C619" s="24" t="s">
        <v>1625</v>
      </c>
      <c r="D619" s="29" t="s">
        <v>89</v>
      </c>
      <c r="E619" s="32" t="s">
        <v>707</v>
      </c>
    </row>
    <row r="620" spans="1:5" x14ac:dyDescent="0.25">
      <c r="A620" s="24" t="s">
        <v>1572</v>
      </c>
      <c r="B620" s="24" t="s">
        <v>1573</v>
      </c>
      <c r="C620" s="24" t="s">
        <v>1625</v>
      </c>
      <c r="D620" s="29" t="s">
        <v>89</v>
      </c>
      <c r="E620" s="32" t="s">
        <v>707</v>
      </c>
    </row>
    <row r="621" spans="1:5" x14ac:dyDescent="0.25">
      <c r="A621" s="24" t="s">
        <v>1572</v>
      </c>
      <c r="B621" s="24" t="s">
        <v>1573</v>
      </c>
      <c r="C621" s="24" t="s">
        <v>1625</v>
      </c>
      <c r="D621" s="29" t="s">
        <v>89</v>
      </c>
      <c r="E621" s="32" t="s">
        <v>707</v>
      </c>
    </row>
    <row r="622" spans="1:5" x14ac:dyDescent="0.25">
      <c r="A622" s="24" t="s">
        <v>1574</v>
      </c>
      <c r="B622" s="24" t="s">
        <v>1575</v>
      </c>
      <c r="C622" s="24" t="s">
        <v>1626</v>
      </c>
      <c r="D622" s="29" t="s">
        <v>665</v>
      </c>
      <c r="E622" s="32" t="s">
        <v>707</v>
      </c>
    </row>
    <row r="623" spans="1:5" x14ac:dyDescent="0.25">
      <c r="A623" s="24" t="s">
        <v>1574</v>
      </c>
      <c r="B623" s="24" t="s">
        <v>1575</v>
      </c>
      <c r="C623" s="24" t="s">
        <v>1626</v>
      </c>
      <c r="D623" s="29" t="s">
        <v>665</v>
      </c>
      <c r="E623" s="32" t="s">
        <v>707</v>
      </c>
    </row>
    <row r="624" spans="1:5" x14ac:dyDescent="0.25">
      <c r="A624" s="24" t="s">
        <v>1509</v>
      </c>
      <c r="B624" s="24" t="s">
        <v>1510</v>
      </c>
      <c r="C624" s="24" t="s">
        <v>1533</v>
      </c>
      <c r="D624" s="29" t="s">
        <v>68</v>
      </c>
      <c r="E624" s="32" t="s">
        <v>707</v>
      </c>
    </row>
    <row r="625" spans="1:5" x14ac:dyDescent="0.25">
      <c r="A625" s="24" t="s">
        <v>1509</v>
      </c>
      <c r="B625" s="24" t="s">
        <v>1510</v>
      </c>
      <c r="C625" s="24" t="s">
        <v>1533</v>
      </c>
      <c r="D625" s="29" t="s">
        <v>68</v>
      </c>
      <c r="E625" s="32" t="s">
        <v>707</v>
      </c>
    </row>
    <row r="626" spans="1:5" x14ac:dyDescent="0.25">
      <c r="A626" s="24" t="s">
        <v>1509</v>
      </c>
      <c r="B626" s="24" t="s">
        <v>1510</v>
      </c>
      <c r="C626" s="24" t="s">
        <v>1533</v>
      </c>
      <c r="D626" s="29" t="s">
        <v>68</v>
      </c>
      <c r="E626" s="32" t="s">
        <v>707</v>
      </c>
    </row>
    <row r="627" spans="1:5" x14ac:dyDescent="0.25">
      <c r="A627" s="24" t="s">
        <v>1509</v>
      </c>
      <c r="B627" s="24" t="s">
        <v>1510</v>
      </c>
      <c r="C627" s="24" t="s">
        <v>1533</v>
      </c>
      <c r="D627" s="29" t="s">
        <v>68</v>
      </c>
      <c r="E627" s="32" t="s">
        <v>707</v>
      </c>
    </row>
    <row r="628" spans="1:5" x14ac:dyDescent="0.25">
      <c r="A628" s="24" t="s">
        <v>1576</v>
      </c>
      <c r="B628" s="24" t="s">
        <v>1577</v>
      </c>
      <c r="C628" s="24" t="s">
        <v>1627</v>
      </c>
      <c r="D628" s="29" t="s">
        <v>86</v>
      </c>
      <c r="E628" s="32" t="s">
        <v>707</v>
      </c>
    </row>
    <row r="629" spans="1:5" x14ac:dyDescent="0.25">
      <c r="A629" s="24" t="s">
        <v>1576</v>
      </c>
      <c r="B629" s="24" t="s">
        <v>1577</v>
      </c>
      <c r="C629" s="24" t="s">
        <v>1627</v>
      </c>
      <c r="D629" s="29" t="s">
        <v>86</v>
      </c>
      <c r="E629" s="32" t="s">
        <v>707</v>
      </c>
    </row>
    <row r="630" spans="1:5" x14ac:dyDescent="0.25">
      <c r="A630" s="24" t="s">
        <v>1576</v>
      </c>
      <c r="B630" s="24" t="s">
        <v>1577</v>
      </c>
      <c r="C630" s="24" t="s">
        <v>1627</v>
      </c>
      <c r="D630" s="29" t="s">
        <v>86</v>
      </c>
      <c r="E630" s="32" t="s">
        <v>707</v>
      </c>
    </row>
    <row r="631" spans="1:5" x14ac:dyDescent="0.25">
      <c r="A631" s="24" t="s">
        <v>1578</v>
      </c>
      <c r="B631" s="24" t="s">
        <v>1579</v>
      </c>
      <c r="C631" s="24" t="s">
        <v>1627</v>
      </c>
      <c r="D631" s="29" t="s">
        <v>668</v>
      </c>
      <c r="E631" s="32" t="s">
        <v>707</v>
      </c>
    </row>
    <row r="632" spans="1:5" x14ac:dyDescent="0.25">
      <c r="A632" s="24" t="s">
        <v>1578</v>
      </c>
      <c r="B632" s="24" t="s">
        <v>1579</v>
      </c>
      <c r="C632" s="24" t="s">
        <v>1627</v>
      </c>
      <c r="D632" s="29" t="s">
        <v>668</v>
      </c>
      <c r="E632" s="32" t="s">
        <v>707</v>
      </c>
    </row>
    <row r="633" spans="1:5" x14ac:dyDescent="0.25">
      <c r="A633" s="24" t="s">
        <v>1578</v>
      </c>
      <c r="B633" s="24" t="s">
        <v>1579</v>
      </c>
      <c r="C633" s="24" t="s">
        <v>1627</v>
      </c>
      <c r="D633" s="29" t="s">
        <v>100</v>
      </c>
      <c r="E633" s="32" t="s">
        <v>707</v>
      </c>
    </row>
    <row r="634" spans="1:5" x14ac:dyDescent="0.25">
      <c r="A634" s="24" t="s">
        <v>1578</v>
      </c>
      <c r="B634" s="24" t="s">
        <v>1579</v>
      </c>
      <c r="C634" s="24" t="s">
        <v>1627</v>
      </c>
      <c r="D634" s="29" t="s">
        <v>668</v>
      </c>
      <c r="E634" s="32" t="s">
        <v>707</v>
      </c>
    </row>
    <row r="635" spans="1:5" x14ac:dyDescent="0.25">
      <c r="A635" s="24" t="s">
        <v>1578</v>
      </c>
      <c r="B635" s="24" t="s">
        <v>1579</v>
      </c>
      <c r="C635" s="24" t="s">
        <v>1627</v>
      </c>
      <c r="D635" s="29" t="s">
        <v>668</v>
      </c>
      <c r="E635" s="32" t="s">
        <v>707</v>
      </c>
    </row>
    <row r="636" spans="1:5" x14ac:dyDescent="0.25">
      <c r="A636" s="24" t="s">
        <v>1578</v>
      </c>
      <c r="B636" s="24" t="s">
        <v>1579</v>
      </c>
      <c r="C636" s="24" t="s">
        <v>1627</v>
      </c>
      <c r="D636" s="29" t="s">
        <v>668</v>
      </c>
      <c r="E636" s="32" t="s">
        <v>707</v>
      </c>
    </row>
    <row r="637" spans="1:5" x14ac:dyDescent="0.25">
      <c r="A637" s="24" t="s">
        <v>1578</v>
      </c>
      <c r="B637" s="24" t="s">
        <v>1579</v>
      </c>
      <c r="C637" s="24" t="s">
        <v>1627</v>
      </c>
      <c r="D637" s="29" t="s">
        <v>668</v>
      </c>
      <c r="E637" s="32" t="s">
        <v>707</v>
      </c>
    </row>
    <row r="638" spans="1:5" x14ac:dyDescent="0.25">
      <c r="A638" s="24" t="s">
        <v>1578</v>
      </c>
      <c r="B638" s="24" t="s">
        <v>1579</v>
      </c>
      <c r="C638" s="24" t="s">
        <v>1627</v>
      </c>
      <c r="D638" s="29" t="s">
        <v>668</v>
      </c>
      <c r="E638" s="32" t="s">
        <v>707</v>
      </c>
    </row>
    <row r="639" spans="1:5" x14ac:dyDescent="0.25">
      <c r="A639" s="24" t="s">
        <v>1578</v>
      </c>
      <c r="B639" s="24" t="s">
        <v>1579</v>
      </c>
      <c r="C639" s="24" t="s">
        <v>1627</v>
      </c>
      <c r="D639" s="29" t="s">
        <v>100</v>
      </c>
      <c r="E639" s="32" t="s">
        <v>707</v>
      </c>
    </row>
    <row r="640" spans="1:5" x14ac:dyDescent="0.25">
      <c r="A640" s="24" t="s">
        <v>1578</v>
      </c>
      <c r="B640" s="24" t="s">
        <v>1579</v>
      </c>
      <c r="C640" s="24" t="s">
        <v>1627</v>
      </c>
      <c r="D640" s="29" t="s">
        <v>100</v>
      </c>
      <c r="E640" s="32" t="s">
        <v>707</v>
      </c>
    </row>
    <row r="641" spans="1:5" x14ac:dyDescent="0.25">
      <c r="A641" s="24" t="s">
        <v>1578</v>
      </c>
      <c r="B641" s="24" t="s">
        <v>1579</v>
      </c>
      <c r="C641" s="24" t="s">
        <v>1627</v>
      </c>
      <c r="D641" s="29" t="s">
        <v>100</v>
      </c>
      <c r="E641" s="32" t="s">
        <v>707</v>
      </c>
    </row>
    <row r="642" spans="1:5" x14ac:dyDescent="0.25">
      <c r="A642" s="24" t="s">
        <v>1578</v>
      </c>
      <c r="B642" s="24" t="s">
        <v>1579</v>
      </c>
      <c r="C642" s="24" t="s">
        <v>1627</v>
      </c>
      <c r="D642" s="29" t="s">
        <v>100</v>
      </c>
      <c r="E642" s="32" t="s">
        <v>707</v>
      </c>
    </row>
    <row r="643" spans="1:5" x14ac:dyDescent="0.25">
      <c r="A643" s="24" t="s">
        <v>1578</v>
      </c>
      <c r="B643" s="24" t="s">
        <v>1579</v>
      </c>
      <c r="C643" s="24" t="s">
        <v>1627</v>
      </c>
      <c r="D643" s="29" t="s">
        <v>100</v>
      </c>
      <c r="E643" s="32" t="s">
        <v>707</v>
      </c>
    </row>
    <row r="644" spans="1:5" x14ac:dyDescent="0.25">
      <c r="A644" s="24" t="s">
        <v>1578</v>
      </c>
      <c r="B644" s="24" t="s">
        <v>1579</v>
      </c>
      <c r="C644" s="24" t="s">
        <v>1627</v>
      </c>
      <c r="D644" s="29" t="s">
        <v>100</v>
      </c>
      <c r="E644" s="32" t="s">
        <v>707</v>
      </c>
    </row>
    <row r="645" spans="1:5" x14ac:dyDescent="0.25">
      <c r="A645" s="24" t="s">
        <v>1578</v>
      </c>
      <c r="B645" s="24" t="s">
        <v>1579</v>
      </c>
      <c r="C645" s="24" t="s">
        <v>1627</v>
      </c>
      <c r="D645" s="29" t="s">
        <v>100</v>
      </c>
      <c r="E645" s="32" t="s">
        <v>707</v>
      </c>
    </row>
    <row r="646" spans="1:5" x14ac:dyDescent="0.25">
      <c r="A646" s="24" t="s">
        <v>1578</v>
      </c>
      <c r="B646" s="24" t="s">
        <v>1579</v>
      </c>
      <c r="C646" s="24" t="s">
        <v>1627</v>
      </c>
      <c r="D646" s="29" t="s">
        <v>100</v>
      </c>
      <c r="E646" s="32" t="s">
        <v>707</v>
      </c>
    </row>
    <row r="647" spans="1:5" x14ac:dyDescent="0.25">
      <c r="A647" s="24" t="s">
        <v>1578</v>
      </c>
      <c r="B647" s="24" t="s">
        <v>1579</v>
      </c>
      <c r="C647" s="24" t="s">
        <v>1627</v>
      </c>
      <c r="D647" s="29" t="s">
        <v>100</v>
      </c>
      <c r="E647" s="32" t="s">
        <v>707</v>
      </c>
    </row>
    <row r="648" spans="1:5" x14ac:dyDescent="0.25">
      <c r="A648" s="24" t="s">
        <v>1578</v>
      </c>
      <c r="B648" s="24" t="s">
        <v>1579</v>
      </c>
      <c r="C648" s="24" t="s">
        <v>1627</v>
      </c>
      <c r="D648" s="29" t="s">
        <v>100</v>
      </c>
      <c r="E648" s="32" t="s">
        <v>707</v>
      </c>
    </row>
    <row r="649" spans="1:5" x14ac:dyDescent="0.25">
      <c r="A649" s="24" t="s">
        <v>1578</v>
      </c>
      <c r="B649" s="24" t="s">
        <v>1579</v>
      </c>
      <c r="C649" s="24" t="s">
        <v>1627</v>
      </c>
      <c r="D649" s="29" t="s">
        <v>100</v>
      </c>
      <c r="E649" s="32" t="s">
        <v>707</v>
      </c>
    </row>
    <row r="650" spans="1:5" x14ac:dyDescent="0.25">
      <c r="A650" s="24" t="s">
        <v>1578</v>
      </c>
      <c r="B650" s="24" t="s">
        <v>1579</v>
      </c>
      <c r="C650" s="24" t="s">
        <v>1627</v>
      </c>
      <c r="D650" s="29" t="s">
        <v>100</v>
      </c>
      <c r="E650" s="32" t="s">
        <v>707</v>
      </c>
    </row>
    <row r="651" spans="1:5" x14ac:dyDescent="0.25">
      <c r="A651" s="24" t="s">
        <v>1578</v>
      </c>
      <c r="B651" s="24" t="s">
        <v>1579</v>
      </c>
      <c r="C651" s="24" t="s">
        <v>1627</v>
      </c>
      <c r="D651" s="29" t="s">
        <v>100</v>
      </c>
      <c r="E651" s="32" t="s">
        <v>707</v>
      </c>
    </row>
    <row r="652" spans="1:5" x14ac:dyDescent="0.25">
      <c r="A652" s="24" t="s">
        <v>1578</v>
      </c>
      <c r="B652" s="24" t="s">
        <v>1579</v>
      </c>
      <c r="C652" s="24" t="s">
        <v>1627</v>
      </c>
      <c r="D652" s="29" t="s">
        <v>100</v>
      </c>
      <c r="E652" s="32" t="s">
        <v>707</v>
      </c>
    </row>
    <row r="653" spans="1:5" x14ac:dyDescent="0.25">
      <c r="A653" s="24" t="s">
        <v>1578</v>
      </c>
      <c r="B653" s="24" t="s">
        <v>1579</v>
      </c>
      <c r="C653" s="24" t="s">
        <v>1627</v>
      </c>
      <c r="D653" s="29" t="s">
        <v>100</v>
      </c>
      <c r="E653" s="32" t="s">
        <v>707</v>
      </c>
    </row>
    <row r="654" spans="1:5" x14ac:dyDescent="0.25">
      <c r="A654" s="24" t="s">
        <v>1578</v>
      </c>
      <c r="B654" s="24" t="s">
        <v>1579</v>
      </c>
      <c r="C654" s="24" t="s">
        <v>1627</v>
      </c>
      <c r="D654" s="29" t="s">
        <v>100</v>
      </c>
      <c r="E654" s="32" t="s">
        <v>707</v>
      </c>
    </row>
    <row r="655" spans="1:5" x14ac:dyDescent="0.25">
      <c r="A655" s="24" t="s">
        <v>1578</v>
      </c>
      <c r="B655" s="24" t="s">
        <v>1579</v>
      </c>
      <c r="C655" s="24" t="s">
        <v>1627</v>
      </c>
      <c r="D655" s="29" t="s">
        <v>100</v>
      </c>
      <c r="E655" s="32" t="s">
        <v>707</v>
      </c>
    </row>
    <row r="656" spans="1:5" x14ac:dyDescent="0.25">
      <c r="A656" s="24" t="s">
        <v>1578</v>
      </c>
      <c r="B656" s="24" t="s">
        <v>1579</v>
      </c>
      <c r="C656" s="24" t="s">
        <v>1627</v>
      </c>
      <c r="D656" s="29" t="s">
        <v>100</v>
      </c>
      <c r="E656" s="32" t="s">
        <v>707</v>
      </c>
    </row>
    <row r="657" spans="1:5" x14ac:dyDescent="0.25">
      <c r="A657" s="24" t="s">
        <v>1578</v>
      </c>
      <c r="B657" s="24" t="s">
        <v>1579</v>
      </c>
      <c r="C657" s="24" t="s">
        <v>1627</v>
      </c>
      <c r="D657" s="29" t="s">
        <v>100</v>
      </c>
      <c r="E657" s="32" t="s">
        <v>707</v>
      </c>
    </row>
    <row r="658" spans="1:5" x14ac:dyDescent="0.25">
      <c r="A658" s="24" t="s">
        <v>1578</v>
      </c>
      <c r="B658" s="24" t="s">
        <v>1579</v>
      </c>
      <c r="C658" s="24" t="s">
        <v>1627</v>
      </c>
      <c r="D658" s="29" t="s">
        <v>100</v>
      </c>
      <c r="E658" s="32" t="s">
        <v>707</v>
      </c>
    </row>
    <row r="659" spans="1:5" x14ac:dyDescent="0.25">
      <c r="A659" s="24" t="s">
        <v>1578</v>
      </c>
      <c r="B659" s="24" t="s">
        <v>1579</v>
      </c>
      <c r="C659" s="24" t="s">
        <v>1627</v>
      </c>
      <c r="D659" s="29" t="s">
        <v>1615</v>
      </c>
      <c r="E659" s="32" t="s">
        <v>707</v>
      </c>
    </row>
    <row r="660" spans="1:5" x14ac:dyDescent="0.25">
      <c r="A660" s="24" t="s">
        <v>1578</v>
      </c>
      <c r="B660" s="24" t="s">
        <v>1579</v>
      </c>
      <c r="C660" s="24" t="s">
        <v>1627</v>
      </c>
      <c r="D660" s="29" t="s">
        <v>1615</v>
      </c>
      <c r="E660" s="32" t="s">
        <v>707</v>
      </c>
    </row>
    <row r="661" spans="1:5" x14ac:dyDescent="0.25">
      <c r="A661" s="24" t="s">
        <v>1578</v>
      </c>
      <c r="B661" s="24" t="s">
        <v>1579</v>
      </c>
      <c r="C661" s="24" t="s">
        <v>1627</v>
      </c>
      <c r="D661" s="29" t="s">
        <v>1615</v>
      </c>
      <c r="E661" s="32" t="s">
        <v>707</v>
      </c>
    </row>
    <row r="662" spans="1:5" x14ac:dyDescent="0.25">
      <c r="A662" s="24" t="s">
        <v>1578</v>
      </c>
      <c r="B662" s="24" t="s">
        <v>1579</v>
      </c>
      <c r="C662" s="24" t="s">
        <v>1627</v>
      </c>
      <c r="D662" s="29" t="s">
        <v>1615</v>
      </c>
      <c r="E662" s="32" t="s">
        <v>707</v>
      </c>
    </row>
    <row r="663" spans="1:5" x14ac:dyDescent="0.25">
      <c r="A663" s="24" t="s">
        <v>1578</v>
      </c>
      <c r="B663" s="24" t="s">
        <v>1579</v>
      </c>
      <c r="C663" s="24" t="s">
        <v>1627</v>
      </c>
      <c r="D663" s="29" t="s">
        <v>100</v>
      </c>
      <c r="E663" s="32" t="s">
        <v>707</v>
      </c>
    </row>
    <row r="664" spans="1:5" x14ac:dyDescent="0.25">
      <c r="A664" s="24" t="s">
        <v>1578</v>
      </c>
      <c r="B664" s="24" t="s">
        <v>1579</v>
      </c>
      <c r="C664" s="24" t="s">
        <v>1627</v>
      </c>
      <c r="D664" s="29" t="s">
        <v>100</v>
      </c>
      <c r="E664" s="32" t="s">
        <v>707</v>
      </c>
    </row>
    <row r="665" spans="1:5" x14ac:dyDescent="0.25">
      <c r="A665" s="24" t="s">
        <v>1578</v>
      </c>
      <c r="B665" s="24" t="s">
        <v>1579</v>
      </c>
      <c r="C665" s="24" t="s">
        <v>1627</v>
      </c>
      <c r="D665" s="29" t="s">
        <v>100</v>
      </c>
      <c r="E665" s="32" t="s">
        <v>707</v>
      </c>
    </row>
    <row r="666" spans="1:5" x14ac:dyDescent="0.25">
      <c r="A666" s="24" t="s">
        <v>1578</v>
      </c>
      <c r="B666" s="24" t="s">
        <v>1579</v>
      </c>
      <c r="C666" s="24" t="s">
        <v>1627</v>
      </c>
      <c r="D666" s="29" t="s">
        <v>100</v>
      </c>
      <c r="E666" s="32" t="s">
        <v>707</v>
      </c>
    </row>
    <row r="667" spans="1:5" x14ac:dyDescent="0.25">
      <c r="A667" s="24" t="s">
        <v>1578</v>
      </c>
      <c r="B667" s="24" t="s">
        <v>1579</v>
      </c>
      <c r="C667" s="24" t="s">
        <v>1627</v>
      </c>
      <c r="D667" s="29" t="s">
        <v>100</v>
      </c>
      <c r="E667" s="32" t="s">
        <v>707</v>
      </c>
    </row>
    <row r="668" spans="1:5" x14ac:dyDescent="0.25">
      <c r="A668" s="24" t="s">
        <v>1578</v>
      </c>
      <c r="B668" s="24" t="s">
        <v>1579</v>
      </c>
      <c r="C668" s="24" t="s">
        <v>1627</v>
      </c>
      <c r="D668" s="29" t="s">
        <v>100</v>
      </c>
      <c r="E668" s="32" t="s">
        <v>707</v>
      </c>
    </row>
    <row r="669" spans="1:5" x14ac:dyDescent="0.25">
      <c r="A669" s="24" t="s">
        <v>1578</v>
      </c>
      <c r="B669" s="24" t="s">
        <v>1579</v>
      </c>
      <c r="C669" s="24" t="s">
        <v>1627</v>
      </c>
      <c r="D669" s="29" t="s">
        <v>100</v>
      </c>
      <c r="E669" s="32" t="s">
        <v>707</v>
      </c>
    </row>
    <row r="670" spans="1:5" x14ac:dyDescent="0.25">
      <c r="A670" s="24" t="s">
        <v>1578</v>
      </c>
      <c r="B670" s="24" t="s">
        <v>1579</v>
      </c>
      <c r="C670" s="24" t="s">
        <v>1627</v>
      </c>
      <c r="D670" s="29" t="s">
        <v>100</v>
      </c>
      <c r="E670" s="32" t="s">
        <v>707</v>
      </c>
    </row>
    <row r="671" spans="1:5" x14ac:dyDescent="0.25">
      <c r="A671" s="24" t="s">
        <v>1578</v>
      </c>
      <c r="B671" s="24" t="s">
        <v>1579</v>
      </c>
      <c r="C671" s="24" t="s">
        <v>1627</v>
      </c>
      <c r="D671" s="29" t="s">
        <v>100</v>
      </c>
      <c r="E671" s="32" t="s">
        <v>707</v>
      </c>
    </row>
    <row r="672" spans="1:5" x14ac:dyDescent="0.25">
      <c r="A672" s="24" t="s">
        <v>1578</v>
      </c>
      <c r="B672" s="24" t="s">
        <v>1579</v>
      </c>
      <c r="C672" s="24" t="s">
        <v>1627</v>
      </c>
      <c r="D672" s="29" t="s">
        <v>100</v>
      </c>
      <c r="E672" s="32" t="s">
        <v>707</v>
      </c>
    </row>
    <row r="673" spans="1:5" x14ac:dyDescent="0.25">
      <c r="A673" s="24" t="s">
        <v>1578</v>
      </c>
      <c r="B673" s="24" t="s">
        <v>1579</v>
      </c>
      <c r="C673" s="24" t="s">
        <v>1627</v>
      </c>
      <c r="D673" s="29" t="s">
        <v>100</v>
      </c>
      <c r="E673" s="32" t="s">
        <v>707</v>
      </c>
    </row>
    <row r="674" spans="1:5" x14ac:dyDescent="0.25">
      <c r="A674" s="24" t="s">
        <v>1578</v>
      </c>
      <c r="B674" s="24" t="s">
        <v>1579</v>
      </c>
      <c r="C674" s="24" t="s">
        <v>1627</v>
      </c>
      <c r="D674" s="29" t="s">
        <v>100</v>
      </c>
      <c r="E674" s="32" t="s">
        <v>707</v>
      </c>
    </row>
    <row r="675" spans="1:5" x14ac:dyDescent="0.25">
      <c r="A675" s="24" t="s">
        <v>1578</v>
      </c>
      <c r="B675" s="24" t="s">
        <v>1579</v>
      </c>
      <c r="C675" s="24" t="s">
        <v>1627</v>
      </c>
      <c r="D675" s="29" t="s">
        <v>668</v>
      </c>
      <c r="E675" s="32" t="s">
        <v>707</v>
      </c>
    </row>
    <row r="676" spans="1:5" x14ac:dyDescent="0.25">
      <c r="A676" s="24" t="s">
        <v>1578</v>
      </c>
      <c r="B676" s="24" t="s">
        <v>1579</v>
      </c>
      <c r="C676" s="24" t="s">
        <v>1627</v>
      </c>
      <c r="D676" s="29" t="s">
        <v>100</v>
      </c>
      <c r="E676" s="32" t="s">
        <v>707</v>
      </c>
    </row>
    <row r="677" spans="1:5" x14ac:dyDescent="0.25">
      <c r="A677" s="24" t="s">
        <v>1578</v>
      </c>
      <c r="B677" s="24" t="s">
        <v>1579</v>
      </c>
      <c r="C677" s="24" t="s">
        <v>1627</v>
      </c>
      <c r="D677" s="29" t="s">
        <v>668</v>
      </c>
      <c r="E677" s="32" t="s">
        <v>707</v>
      </c>
    </row>
    <row r="678" spans="1:5" x14ac:dyDescent="0.25">
      <c r="A678" s="24" t="s">
        <v>1578</v>
      </c>
      <c r="B678" s="24" t="s">
        <v>1579</v>
      </c>
      <c r="C678" s="24" t="s">
        <v>1627</v>
      </c>
      <c r="D678" s="29" t="s">
        <v>668</v>
      </c>
      <c r="E678" s="32" t="s">
        <v>707</v>
      </c>
    </row>
    <row r="679" spans="1:5" x14ac:dyDescent="0.25">
      <c r="A679" s="24" t="s">
        <v>1578</v>
      </c>
      <c r="B679" s="24" t="s">
        <v>1579</v>
      </c>
      <c r="C679" s="24" t="s">
        <v>1627</v>
      </c>
      <c r="D679" s="29" t="s">
        <v>668</v>
      </c>
      <c r="E679" s="32" t="s">
        <v>707</v>
      </c>
    </row>
    <row r="680" spans="1:5" x14ac:dyDescent="0.25">
      <c r="A680" s="24" t="s">
        <v>1578</v>
      </c>
      <c r="B680" s="24" t="s">
        <v>1579</v>
      </c>
      <c r="C680" s="24" t="s">
        <v>1627</v>
      </c>
      <c r="D680" s="29" t="s">
        <v>668</v>
      </c>
      <c r="E680" s="32" t="s">
        <v>707</v>
      </c>
    </row>
    <row r="681" spans="1:5" x14ac:dyDescent="0.25">
      <c r="A681" s="24" t="s">
        <v>1578</v>
      </c>
      <c r="B681" s="24" t="s">
        <v>1579</v>
      </c>
      <c r="C681" s="24" t="s">
        <v>1627</v>
      </c>
      <c r="D681" s="29" t="s">
        <v>668</v>
      </c>
      <c r="E681" s="32" t="s">
        <v>707</v>
      </c>
    </row>
    <row r="682" spans="1:5" x14ac:dyDescent="0.25">
      <c r="A682" s="24" t="s">
        <v>1578</v>
      </c>
      <c r="B682" s="24" t="s">
        <v>1579</v>
      </c>
      <c r="C682" s="24" t="s">
        <v>1627</v>
      </c>
      <c r="D682" s="29" t="s">
        <v>668</v>
      </c>
      <c r="E682" s="32" t="s">
        <v>707</v>
      </c>
    </row>
    <row r="683" spans="1:5" x14ac:dyDescent="0.25">
      <c r="A683" s="24" t="s">
        <v>1578</v>
      </c>
      <c r="B683" s="24" t="s">
        <v>1579</v>
      </c>
      <c r="C683" s="24" t="s">
        <v>1627</v>
      </c>
      <c r="D683" s="29" t="s">
        <v>668</v>
      </c>
      <c r="E683" s="32" t="s">
        <v>707</v>
      </c>
    </row>
    <row r="684" spans="1:5" x14ac:dyDescent="0.25">
      <c r="A684" s="24" t="s">
        <v>1578</v>
      </c>
      <c r="B684" s="24" t="s">
        <v>1579</v>
      </c>
      <c r="C684" s="24" t="s">
        <v>1627</v>
      </c>
      <c r="D684" s="29" t="s">
        <v>100</v>
      </c>
      <c r="E684" s="32" t="s">
        <v>707</v>
      </c>
    </row>
    <row r="685" spans="1:5" x14ac:dyDescent="0.25">
      <c r="A685" s="24" t="s">
        <v>1578</v>
      </c>
      <c r="B685" s="24" t="s">
        <v>1579</v>
      </c>
      <c r="C685" s="24" t="s">
        <v>1627</v>
      </c>
      <c r="D685" s="29" t="s">
        <v>668</v>
      </c>
      <c r="E685" s="32" t="s">
        <v>707</v>
      </c>
    </row>
    <row r="686" spans="1:5" x14ac:dyDescent="0.25">
      <c r="A686" s="24" t="s">
        <v>1578</v>
      </c>
      <c r="B686" s="24" t="s">
        <v>1579</v>
      </c>
      <c r="C686" s="24" t="s">
        <v>1627</v>
      </c>
      <c r="D686" s="29" t="s">
        <v>668</v>
      </c>
      <c r="E686" s="32" t="s">
        <v>707</v>
      </c>
    </row>
    <row r="687" spans="1:5" x14ac:dyDescent="0.25">
      <c r="A687" s="24" t="s">
        <v>1578</v>
      </c>
      <c r="B687" s="24" t="s">
        <v>1579</v>
      </c>
      <c r="C687" s="24" t="s">
        <v>1627</v>
      </c>
      <c r="D687" s="29" t="s">
        <v>668</v>
      </c>
      <c r="E687" s="32" t="s">
        <v>707</v>
      </c>
    </row>
    <row r="688" spans="1:5" x14ac:dyDescent="0.25">
      <c r="A688" s="24" t="s">
        <v>1578</v>
      </c>
      <c r="B688" s="24" t="s">
        <v>1579</v>
      </c>
      <c r="C688" s="24" t="s">
        <v>1627</v>
      </c>
      <c r="D688" s="29" t="s">
        <v>668</v>
      </c>
      <c r="E688" s="32" t="s">
        <v>707</v>
      </c>
    </row>
    <row r="689" spans="1:5" x14ac:dyDescent="0.25">
      <c r="A689" s="24" t="s">
        <v>1578</v>
      </c>
      <c r="B689" s="24" t="s">
        <v>1579</v>
      </c>
      <c r="C689" s="24" t="s">
        <v>1627</v>
      </c>
      <c r="D689" s="29" t="s">
        <v>668</v>
      </c>
      <c r="E689" s="32" t="s">
        <v>707</v>
      </c>
    </row>
    <row r="690" spans="1:5" x14ac:dyDescent="0.25">
      <c r="A690" s="24" t="s">
        <v>1578</v>
      </c>
      <c r="B690" s="24" t="s">
        <v>1579</v>
      </c>
      <c r="C690" s="24" t="s">
        <v>1627</v>
      </c>
      <c r="D690" s="29" t="s">
        <v>668</v>
      </c>
      <c r="E690" s="32" t="s">
        <v>707</v>
      </c>
    </row>
    <row r="691" spans="1:5" x14ac:dyDescent="0.25">
      <c r="A691" s="24" t="s">
        <v>1578</v>
      </c>
      <c r="B691" s="24" t="s">
        <v>1579</v>
      </c>
      <c r="C691" s="24" t="s">
        <v>1627</v>
      </c>
      <c r="D691" s="29" t="s">
        <v>668</v>
      </c>
      <c r="E691" s="32" t="s">
        <v>707</v>
      </c>
    </row>
    <row r="692" spans="1:5" x14ac:dyDescent="0.25">
      <c r="A692" s="24" t="s">
        <v>1578</v>
      </c>
      <c r="B692" s="24" t="s">
        <v>1579</v>
      </c>
      <c r="C692" s="24" t="s">
        <v>1627</v>
      </c>
      <c r="D692" s="29" t="s">
        <v>668</v>
      </c>
      <c r="E692" s="32" t="s">
        <v>707</v>
      </c>
    </row>
    <row r="693" spans="1:5" x14ac:dyDescent="0.25">
      <c r="A693" s="24" t="s">
        <v>1578</v>
      </c>
      <c r="B693" s="24" t="s">
        <v>1579</v>
      </c>
      <c r="C693" s="24" t="s">
        <v>1627</v>
      </c>
      <c r="D693" s="29" t="s">
        <v>668</v>
      </c>
      <c r="E693" s="32" t="s">
        <v>707</v>
      </c>
    </row>
    <row r="694" spans="1:5" x14ac:dyDescent="0.25">
      <c r="A694" s="24" t="s">
        <v>1578</v>
      </c>
      <c r="B694" s="24" t="s">
        <v>1579</v>
      </c>
      <c r="C694" s="24" t="s">
        <v>1627</v>
      </c>
      <c r="D694" s="29" t="s">
        <v>668</v>
      </c>
      <c r="E694" s="32" t="s">
        <v>707</v>
      </c>
    </row>
    <row r="695" spans="1:5" x14ac:dyDescent="0.25">
      <c r="A695" s="24" t="s">
        <v>1578</v>
      </c>
      <c r="B695" s="24" t="s">
        <v>1579</v>
      </c>
      <c r="C695" s="24" t="s">
        <v>1627</v>
      </c>
      <c r="D695" s="29" t="s">
        <v>668</v>
      </c>
      <c r="E695" s="32" t="s">
        <v>707</v>
      </c>
    </row>
    <row r="696" spans="1:5" x14ac:dyDescent="0.25">
      <c r="A696" s="24" t="s">
        <v>1578</v>
      </c>
      <c r="B696" s="24" t="s">
        <v>1579</v>
      </c>
      <c r="C696" s="24" t="s">
        <v>1627</v>
      </c>
      <c r="D696" s="29" t="s">
        <v>668</v>
      </c>
      <c r="E696" s="32" t="s">
        <v>707</v>
      </c>
    </row>
    <row r="697" spans="1:5" x14ac:dyDescent="0.25">
      <c r="A697" s="24" t="s">
        <v>1578</v>
      </c>
      <c r="B697" s="24" t="s">
        <v>1579</v>
      </c>
      <c r="C697" s="24" t="s">
        <v>1627</v>
      </c>
      <c r="D697" s="29" t="s">
        <v>668</v>
      </c>
      <c r="E697" s="32" t="s">
        <v>707</v>
      </c>
    </row>
    <row r="698" spans="1:5" x14ac:dyDescent="0.25">
      <c r="A698" s="24" t="s">
        <v>1578</v>
      </c>
      <c r="B698" s="24" t="s">
        <v>1579</v>
      </c>
      <c r="C698" s="24" t="s">
        <v>1627</v>
      </c>
      <c r="D698" s="29" t="s">
        <v>668</v>
      </c>
      <c r="E698" s="32" t="s">
        <v>707</v>
      </c>
    </row>
    <row r="699" spans="1:5" x14ac:dyDescent="0.25">
      <c r="A699" s="24" t="s">
        <v>1578</v>
      </c>
      <c r="B699" s="24" t="s">
        <v>1579</v>
      </c>
      <c r="C699" s="24" t="s">
        <v>1627</v>
      </c>
      <c r="D699" s="29" t="s">
        <v>668</v>
      </c>
      <c r="E699" s="32" t="s">
        <v>707</v>
      </c>
    </row>
    <row r="700" spans="1:5" x14ac:dyDescent="0.25">
      <c r="A700" s="24" t="s">
        <v>1578</v>
      </c>
      <c r="B700" s="24" t="s">
        <v>1579</v>
      </c>
      <c r="C700" s="24" t="s">
        <v>1627</v>
      </c>
      <c r="D700" s="29" t="s">
        <v>668</v>
      </c>
      <c r="E700" s="32" t="s">
        <v>707</v>
      </c>
    </row>
    <row r="701" spans="1:5" x14ac:dyDescent="0.25">
      <c r="A701" s="24" t="s">
        <v>1578</v>
      </c>
      <c r="B701" s="24" t="s">
        <v>1579</v>
      </c>
      <c r="C701" s="24" t="s">
        <v>1627</v>
      </c>
      <c r="D701" s="29" t="s">
        <v>668</v>
      </c>
      <c r="E701" s="32" t="s">
        <v>707</v>
      </c>
    </row>
    <row r="702" spans="1:5" x14ac:dyDescent="0.25">
      <c r="A702" s="24" t="s">
        <v>1578</v>
      </c>
      <c r="B702" s="24" t="s">
        <v>1579</v>
      </c>
      <c r="C702" s="24" t="s">
        <v>1627</v>
      </c>
      <c r="D702" s="29" t="s">
        <v>668</v>
      </c>
      <c r="E702" s="32" t="s">
        <v>707</v>
      </c>
    </row>
    <row r="703" spans="1:5" x14ac:dyDescent="0.25">
      <c r="A703" s="24" t="s">
        <v>1578</v>
      </c>
      <c r="B703" s="24" t="s">
        <v>1579</v>
      </c>
      <c r="C703" s="24" t="s">
        <v>1627</v>
      </c>
      <c r="D703" s="29" t="s">
        <v>668</v>
      </c>
      <c r="E703" s="32" t="s">
        <v>707</v>
      </c>
    </row>
    <row r="704" spans="1:5" x14ac:dyDescent="0.25">
      <c r="A704" s="24" t="s">
        <v>1578</v>
      </c>
      <c r="B704" s="24" t="s">
        <v>1579</v>
      </c>
      <c r="C704" s="24" t="s">
        <v>1627</v>
      </c>
      <c r="D704" s="29" t="s">
        <v>668</v>
      </c>
      <c r="E704" s="32" t="s">
        <v>707</v>
      </c>
    </row>
    <row r="705" spans="1:5" x14ac:dyDescent="0.25">
      <c r="A705" s="24" t="s">
        <v>1578</v>
      </c>
      <c r="B705" s="24" t="s">
        <v>1579</v>
      </c>
      <c r="C705" s="24" t="s">
        <v>1627</v>
      </c>
      <c r="D705" s="29" t="s">
        <v>668</v>
      </c>
      <c r="E705" s="32" t="s">
        <v>707</v>
      </c>
    </row>
    <row r="706" spans="1:5" x14ac:dyDescent="0.25">
      <c r="A706" s="24" t="s">
        <v>1578</v>
      </c>
      <c r="B706" s="24" t="s">
        <v>1579</v>
      </c>
      <c r="C706" s="24" t="s">
        <v>1627</v>
      </c>
      <c r="D706" s="29" t="s">
        <v>668</v>
      </c>
      <c r="E706" s="32" t="s">
        <v>707</v>
      </c>
    </row>
    <row r="707" spans="1:5" x14ac:dyDescent="0.25">
      <c r="A707" s="24" t="s">
        <v>1578</v>
      </c>
      <c r="B707" s="24" t="s">
        <v>1579</v>
      </c>
      <c r="C707" s="24" t="s">
        <v>1627</v>
      </c>
      <c r="D707" s="29" t="s">
        <v>668</v>
      </c>
      <c r="E707" s="32" t="s">
        <v>707</v>
      </c>
    </row>
    <row r="708" spans="1:5" x14ac:dyDescent="0.25">
      <c r="A708" s="24" t="s">
        <v>1578</v>
      </c>
      <c r="B708" s="24" t="s">
        <v>1579</v>
      </c>
      <c r="C708" s="24" t="s">
        <v>1627</v>
      </c>
      <c r="D708" s="29" t="s">
        <v>668</v>
      </c>
      <c r="E708" s="32" t="s">
        <v>707</v>
      </c>
    </row>
    <row r="709" spans="1:5" x14ac:dyDescent="0.25">
      <c r="A709" s="24" t="s">
        <v>1578</v>
      </c>
      <c r="B709" s="24" t="s">
        <v>1579</v>
      </c>
      <c r="C709" s="24" t="s">
        <v>1627</v>
      </c>
      <c r="D709" s="29" t="s">
        <v>668</v>
      </c>
      <c r="E709" s="32" t="s">
        <v>707</v>
      </c>
    </row>
    <row r="710" spans="1:5" x14ac:dyDescent="0.25">
      <c r="A710" s="24" t="s">
        <v>1578</v>
      </c>
      <c r="B710" s="24" t="s">
        <v>1579</v>
      </c>
      <c r="C710" s="24" t="s">
        <v>1627</v>
      </c>
      <c r="D710" s="29" t="s">
        <v>668</v>
      </c>
      <c r="E710" s="32" t="s">
        <v>707</v>
      </c>
    </row>
    <row r="711" spans="1:5" x14ac:dyDescent="0.25">
      <c r="A711" s="24" t="s">
        <v>1578</v>
      </c>
      <c r="B711" s="24" t="s">
        <v>1579</v>
      </c>
      <c r="C711" s="24" t="s">
        <v>1627</v>
      </c>
      <c r="D711" s="29" t="s">
        <v>668</v>
      </c>
      <c r="E711" s="32" t="s">
        <v>707</v>
      </c>
    </row>
    <row r="712" spans="1:5" x14ac:dyDescent="0.25">
      <c r="A712" s="24" t="s">
        <v>1578</v>
      </c>
      <c r="B712" s="24" t="s">
        <v>1579</v>
      </c>
      <c r="C712" s="24" t="s">
        <v>1627</v>
      </c>
      <c r="D712" s="29" t="s">
        <v>668</v>
      </c>
      <c r="E712" s="32" t="s">
        <v>707</v>
      </c>
    </row>
    <row r="713" spans="1:5" x14ac:dyDescent="0.25">
      <c r="A713" s="24" t="s">
        <v>1578</v>
      </c>
      <c r="B713" s="24" t="s">
        <v>1579</v>
      </c>
      <c r="C713" s="24" t="s">
        <v>1627</v>
      </c>
      <c r="D713" s="29" t="s">
        <v>668</v>
      </c>
      <c r="E713" s="32" t="s">
        <v>707</v>
      </c>
    </row>
    <row r="714" spans="1:5" x14ac:dyDescent="0.25">
      <c r="A714" s="24" t="s">
        <v>1578</v>
      </c>
      <c r="B714" s="24" t="s">
        <v>1579</v>
      </c>
      <c r="C714" s="24" t="s">
        <v>1627</v>
      </c>
      <c r="D714" s="29" t="s">
        <v>668</v>
      </c>
      <c r="E714" s="32" t="s">
        <v>707</v>
      </c>
    </row>
    <row r="715" spans="1:5" x14ac:dyDescent="0.25">
      <c r="A715" s="24" t="s">
        <v>1578</v>
      </c>
      <c r="B715" s="24" t="s">
        <v>1579</v>
      </c>
      <c r="C715" s="24" t="s">
        <v>1627</v>
      </c>
      <c r="D715" s="29" t="s">
        <v>668</v>
      </c>
      <c r="E715" s="32" t="s">
        <v>707</v>
      </c>
    </row>
    <row r="716" spans="1:5" x14ac:dyDescent="0.25">
      <c r="A716" s="24" t="s">
        <v>1578</v>
      </c>
      <c r="B716" s="24" t="s">
        <v>1579</v>
      </c>
      <c r="C716" s="24" t="s">
        <v>1627</v>
      </c>
      <c r="D716" s="29" t="s">
        <v>100</v>
      </c>
      <c r="E716" s="32" t="s">
        <v>707</v>
      </c>
    </row>
    <row r="717" spans="1:5" x14ac:dyDescent="0.25">
      <c r="A717" s="24" t="s">
        <v>1578</v>
      </c>
      <c r="B717" s="24" t="s">
        <v>1579</v>
      </c>
      <c r="C717" s="24" t="s">
        <v>1627</v>
      </c>
      <c r="D717" s="29" t="s">
        <v>668</v>
      </c>
      <c r="E717" s="32" t="s">
        <v>707</v>
      </c>
    </row>
    <row r="718" spans="1:5" x14ac:dyDescent="0.25">
      <c r="A718" s="24" t="s">
        <v>1580</v>
      </c>
      <c r="B718" s="24" t="s">
        <v>1577</v>
      </c>
      <c r="C718" s="24" t="s">
        <v>1627</v>
      </c>
      <c r="D718" s="29" t="s">
        <v>668</v>
      </c>
      <c r="E718" s="32" t="s">
        <v>707</v>
      </c>
    </row>
    <row r="719" spans="1:5" x14ac:dyDescent="0.25">
      <c r="A719" s="24" t="s">
        <v>1580</v>
      </c>
      <c r="B719" s="24" t="s">
        <v>1577</v>
      </c>
      <c r="C719" s="24" t="s">
        <v>1627</v>
      </c>
      <c r="D719" s="29" t="s">
        <v>100</v>
      </c>
      <c r="E719" s="32" t="s">
        <v>707</v>
      </c>
    </row>
    <row r="720" spans="1:5" x14ac:dyDescent="0.25">
      <c r="A720" s="24" t="s">
        <v>1580</v>
      </c>
      <c r="B720" s="24" t="s">
        <v>1577</v>
      </c>
      <c r="C720" s="24" t="s">
        <v>1627</v>
      </c>
      <c r="D720" s="29" t="s">
        <v>668</v>
      </c>
      <c r="E720" s="32" t="s">
        <v>707</v>
      </c>
    </row>
    <row r="721" spans="1:5" x14ac:dyDescent="0.25">
      <c r="A721" s="24" t="s">
        <v>1580</v>
      </c>
      <c r="B721" s="24" t="s">
        <v>1577</v>
      </c>
      <c r="C721" s="24" t="s">
        <v>1627</v>
      </c>
      <c r="D721" s="29" t="s">
        <v>668</v>
      </c>
      <c r="E721" s="32" t="s">
        <v>707</v>
      </c>
    </row>
    <row r="722" spans="1:5" x14ac:dyDescent="0.25">
      <c r="A722" s="24" t="s">
        <v>1580</v>
      </c>
      <c r="B722" s="24" t="s">
        <v>1577</v>
      </c>
      <c r="C722" s="24" t="s">
        <v>1627</v>
      </c>
      <c r="D722" s="29" t="s">
        <v>668</v>
      </c>
      <c r="E722" s="32" t="s">
        <v>707</v>
      </c>
    </row>
    <row r="723" spans="1:5" x14ac:dyDescent="0.25">
      <c r="A723" s="24" t="s">
        <v>1580</v>
      </c>
      <c r="B723" s="24" t="s">
        <v>1577</v>
      </c>
      <c r="C723" s="24" t="s">
        <v>1627</v>
      </c>
      <c r="D723" s="29" t="s">
        <v>100</v>
      </c>
      <c r="E723" s="32" t="s">
        <v>707</v>
      </c>
    </row>
    <row r="724" spans="1:5" x14ac:dyDescent="0.25">
      <c r="A724" s="24" t="s">
        <v>1580</v>
      </c>
      <c r="B724" s="24" t="s">
        <v>1577</v>
      </c>
      <c r="C724" s="24" t="s">
        <v>1627</v>
      </c>
      <c r="D724" s="29" t="s">
        <v>668</v>
      </c>
      <c r="E724" s="32" t="s">
        <v>707</v>
      </c>
    </row>
    <row r="725" spans="1:5" x14ac:dyDescent="0.25">
      <c r="A725" s="24" t="s">
        <v>1580</v>
      </c>
      <c r="B725" s="24" t="s">
        <v>1577</v>
      </c>
      <c r="C725" s="24" t="s">
        <v>1627</v>
      </c>
      <c r="D725" s="29" t="s">
        <v>668</v>
      </c>
      <c r="E725" s="32" t="s">
        <v>707</v>
      </c>
    </row>
    <row r="726" spans="1:5" x14ac:dyDescent="0.25">
      <c r="A726" s="24" t="s">
        <v>1580</v>
      </c>
      <c r="B726" s="24" t="s">
        <v>1577</v>
      </c>
      <c r="C726" s="24" t="s">
        <v>1627</v>
      </c>
      <c r="D726" s="29" t="s">
        <v>100</v>
      </c>
      <c r="E726" s="32" t="s">
        <v>707</v>
      </c>
    </row>
    <row r="727" spans="1:5" x14ac:dyDescent="0.25">
      <c r="A727" s="24" t="s">
        <v>1580</v>
      </c>
      <c r="B727" s="24" t="s">
        <v>1577</v>
      </c>
      <c r="C727" s="24" t="s">
        <v>1627</v>
      </c>
      <c r="D727" s="29" t="s">
        <v>668</v>
      </c>
      <c r="E727" s="32" t="s">
        <v>707</v>
      </c>
    </row>
    <row r="728" spans="1:5" x14ac:dyDescent="0.25">
      <c r="A728" s="24" t="s">
        <v>1580</v>
      </c>
      <c r="B728" s="24" t="s">
        <v>1577</v>
      </c>
      <c r="C728" s="24" t="s">
        <v>1627</v>
      </c>
      <c r="D728" s="29" t="s">
        <v>668</v>
      </c>
      <c r="E728" s="32" t="s">
        <v>707</v>
      </c>
    </row>
    <row r="729" spans="1:5" x14ac:dyDescent="0.25">
      <c r="A729" s="24" t="s">
        <v>1580</v>
      </c>
      <c r="B729" s="24" t="s">
        <v>1577</v>
      </c>
      <c r="C729" s="24" t="s">
        <v>1627</v>
      </c>
      <c r="D729" s="29" t="s">
        <v>100</v>
      </c>
      <c r="E729" s="32" t="s">
        <v>707</v>
      </c>
    </row>
    <row r="730" spans="1:5" x14ac:dyDescent="0.25">
      <c r="A730" s="24" t="s">
        <v>1580</v>
      </c>
      <c r="B730" s="24" t="s">
        <v>1577</v>
      </c>
      <c r="C730" s="24" t="s">
        <v>1627</v>
      </c>
      <c r="D730" s="29" t="s">
        <v>100</v>
      </c>
      <c r="E730" s="32" t="s">
        <v>707</v>
      </c>
    </row>
    <row r="731" spans="1:5" x14ac:dyDescent="0.25">
      <c r="A731" s="24" t="s">
        <v>1580</v>
      </c>
      <c r="B731" s="24" t="s">
        <v>1577</v>
      </c>
      <c r="C731" s="24" t="s">
        <v>1627</v>
      </c>
      <c r="D731" s="29" t="s">
        <v>100</v>
      </c>
      <c r="E731" s="32" t="s">
        <v>707</v>
      </c>
    </row>
    <row r="732" spans="1:5" x14ac:dyDescent="0.25">
      <c r="A732" s="24" t="s">
        <v>1580</v>
      </c>
      <c r="B732" s="24" t="s">
        <v>1577</v>
      </c>
      <c r="C732" s="24" t="s">
        <v>1627</v>
      </c>
      <c r="D732" s="29" t="s">
        <v>100</v>
      </c>
      <c r="E732" s="32" t="s">
        <v>707</v>
      </c>
    </row>
    <row r="733" spans="1:5" x14ac:dyDescent="0.25">
      <c r="A733" s="24" t="s">
        <v>1580</v>
      </c>
      <c r="B733" s="24" t="s">
        <v>1577</v>
      </c>
      <c r="C733" s="24" t="s">
        <v>1627</v>
      </c>
      <c r="D733" s="29" t="s">
        <v>100</v>
      </c>
      <c r="E733" s="32" t="s">
        <v>707</v>
      </c>
    </row>
    <row r="734" spans="1:5" x14ac:dyDescent="0.25">
      <c r="A734" s="24" t="s">
        <v>1580</v>
      </c>
      <c r="B734" s="24" t="s">
        <v>1577</v>
      </c>
      <c r="C734" s="24" t="s">
        <v>1627</v>
      </c>
      <c r="D734" s="29" t="s">
        <v>668</v>
      </c>
      <c r="E734" s="32" t="s">
        <v>707</v>
      </c>
    </row>
    <row r="735" spans="1:5" x14ac:dyDescent="0.25">
      <c r="A735" s="24" t="s">
        <v>1580</v>
      </c>
      <c r="B735" s="24" t="s">
        <v>1577</v>
      </c>
      <c r="C735" s="24" t="s">
        <v>1627</v>
      </c>
      <c r="D735" s="29" t="s">
        <v>668</v>
      </c>
      <c r="E735" s="32" t="s">
        <v>707</v>
      </c>
    </row>
    <row r="736" spans="1:5" x14ac:dyDescent="0.25">
      <c r="A736" s="24" t="s">
        <v>1580</v>
      </c>
      <c r="B736" s="24" t="s">
        <v>1577</v>
      </c>
      <c r="C736" s="24" t="s">
        <v>1627</v>
      </c>
      <c r="D736" s="29" t="s">
        <v>100</v>
      </c>
      <c r="E736" s="32" t="s">
        <v>707</v>
      </c>
    </row>
    <row r="737" spans="1:5" x14ac:dyDescent="0.25">
      <c r="A737" s="24" t="s">
        <v>1580</v>
      </c>
      <c r="B737" s="24" t="s">
        <v>1577</v>
      </c>
      <c r="C737" s="24" t="s">
        <v>1627</v>
      </c>
      <c r="D737" s="29" t="s">
        <v>100</v>
      </c>
      <c r="E737" s="32" t="s">
        <v>707</v>
      </c>
    </row>
    <row r="738" spans="1:5" x14ac:dyDescent="0.25">
      <c r="A738" s="24" t="s">
        <v>1580</v>
      </c>
      <c r="B738" s="24" t="s">
        <v>1577</v>
      </c>
      <c r="C738" s="24" t="s">
        <v>1627</v>
      </c>
      <c r="D738" s="29" t="s">
        <v>100</v>
      </c>
      <c r="E738" s="32" t="s">
        <v>707</v>
      </c>
    </row>
    <row r="739" spans="1:5" x14ac:dyDescent="0.25">
      <c r="A739" s="24" t="s">
        <v>1580</v>
      </c>
      <c r="B739" s="24" t="s">
        <v>1577</v>
      </c>
      <c r="C739" s="24" t="s">
        <v>1627</v>
      </c>
      <c r="D739" s="29" t="s">
        <v>100</v>
      </c>
      <c r="E739" s="32" t="s">
        <v>707</v>
      </c>
    </row>
    <row r="740" spans="1:5" x14ac:dyDescent="0.25">
      <c r="A740" s="24" t="s">
        <v>1580</v>
      </c>
      <c r="B740" s="24" t="s">
        <v>1577</v>
      </c>
      <c r="C740" s="24" t="s">
        <v>1627</v>
      </c>
      <c r="D740" s="29" t="s">
        <v>100</v>
      </c>
      <c r="E740" s="32" t="s">
        <v>707</v>
      </c>
    </row>
    <row r="741" spans="1:5" x14ac:dyDescent="0.25">
      <c r="A741" s="24" t="s">
        <v>1580</v>
      </c>
      <c r="B741" s="24" t="s">
        <v>1577</v>
      </c>
      <c r="C741" s="24" t="s">
        <v>1627</v>
      </c>
      <c r="D741" s="29" t="s">
        <v>100</v>
      </c>
      <c r="E741" s="32" t="s">
        <v>707</v>
      </c>
    </row>
    <row r="742" spans="1:5" x14ac:dyDescent="0.25">
      <c r="A742" s="24" t="s">
        <v>1580</v>
      </c>
      <c r="B742" s="24" t="s">
        <v>1577</v>
      </c>
      <c r="C742" s="24" t="s">
        <v>1627</v>
      </c>
      <c r="D742" s="29" t="s">
        <v>100</v>
      </c>
      <c r="E742" s="32" t="s">
        <v>707</v>
      </c>
    </row>
    <row r="743" spans="1:5" x14ac:dyDescent="0.25">
      <c r="A743" s="24" t="s">
        <v>1580</v>
      </c>
      <c r="B743" s="24" t="s">
        <v>1577</v>
      </c>
      <c r="C743" s="24" t="s">
        <v>1627</v>
      </c>
      <c r="D743" s="29" t="s">
        <v>668</v>
      </c>
      <c r="E743" s="32" t="s">
        <v>707</v>
      </c>
    </row>
    <row r="744" spans="1:5" x14ac:dyDescent="0.25">
      <c r="A744" s="24" t="s">
        <v>1580</v>
      </c>
      <c r="B744" s="24" t="s">
        <v>1577</v>
      </c>
      <c r="C744" s="24" t="s">
        <v>1627</v>
      </c>
      <c r="D744" s="29" t="s">
        <v>100</v>
      </c>
      <c r="E744" s="32" t="s">
        <v>707</v>
      </c>
    </row>
    <row r="745" spans="1:5" x14ac:dyDescent="0.25">
      <c r="A745" s="24" t="s">
        <v>1580</v>
      </c>
      <c r="B745" s="24" t="s">
        <v>1577</v>
      </c>
      <c r="C745" s="24" t="s">
        <v>1627</v>
      </c>
      <c r="D745" s="29" t="s">
        <v>668</v>
      </c>
      <c r="E745" s="32" t="s">
        <v>707</v>
      </c>
    </row>
    <row r="746" spans="1:5" x14ac:dyDescent="0.25">
      <c r="A746" s="24" t="s">
        <v>1580</v>
      </c>
      <c r="B746" s="24" t="s">
        <v>1577</v>
      </c>
      <c r="C746" s="24" t="s">
        <v>1627</v>
      </c>
      <c r="D746" s="29" t="s">
        <v>668</v>
      </c>
      <c r="E746" s="32" t="s">
        <v>707</v>
      </c>
    </row>
    <row r="747" spans="1:5" x14ac:dyDescent="0.25">
      <c r="A747" s="24" t="s">
        <v>1580</v>
      </c>
      <c r="B747" s="24" t="s">
        <v>1577</v>
      </c>
      <c r="C747" s="24" t="s">
        <v>1627</v>
      </c>
      <c r="D747" s="29" t="s">
        <v>668</v>
      </c>
      <c r="E747" s="32" t="s">
        <v>707</v>
      </c>
    </row>
    <row r="748" spans="1:5" x14ac:dyDescent="0.25">
      <c r="A748" s="24" t="s">
        <v>1580</v>
      </c>
      <c r="B748" s="24" t="s">
        <v>1577</v>
      </c>
      <c r="C748" s="24" t="s">
        <v>1627</v>
      </c>
      <c r="D748" s="29" t="s">
        <v>668</v>
      </c>
      <c r="E748" s="32" t="s">
        <v>707</v>
      </c>
    </row>
    <row r="749" spans="1:5" x14ac:dyDescent="0.25">
      <c r="A749" s="24" t="s">
        <v>1580</v>
      </c>
      <c r="B749" s="24" t="s">
        <v>1577</v>
      </c>
      <c r="C749" s="24" t="s">
        <v>1627</v>
      </c>
      <c r="D749" s="29" t="s">
        <v>668</v>
      </c>
      <c r="E749" s="32" t="s">
        <v>707</v>
      </c>
    </row>
    <row r="750" spans="1:5" x14ac:dyDescent="0.25">
      <c r="A750" s="24" t="s">
        <v>1580</v>
      </c>
      <c r="B750" s="24" t="s">
        <v>1577</v>
      </c>
      <c r="C750" s="24" t="s">
        <v>1627</v>
      </c>
      <c r="D750" s="29" t="s">
        <v>668</v>
      </c>
      <c r="E750" s="32" t="s">
        <v>707</v>
      </c>
    </row>
    <row r="751" spans="1:5" x14ac:dyDescent="0.25">
      <c r="A751" s="24" t="s">
        <v>1580</v>
      </c>
      <c r="B751" s="24" t="s">
        <v>1577</v>
      </c>
      <c r="C751" s="24" t="s">
        <v>1627</v>
      </c>
      <c r="D751" s="29" t="s">
        <v>100</v>
      </c>
      <c r="E751" s="32" t="s">
        <v>707</v>
      </c>
    </row>
    <row r="752" spans="1:5" x14ac:dyDescent="0.25">
      <c r="A752" s="24" t="s">
        <v>1580</v>
      </c>
      <c r="B752" s="24" t="s">
        <v>1577</v>
      </c>
      <c r="C752" s="24" t="s">
        <v>1627</v>
      </c>
      <c r="D752" s="29" t="s">
        <v>668</v>
      </c>
      <c r="E752" s="32" t="s">
        <v>707</v>
      </c>
    </row>
    <row r="753" spans="1:5" x14ac:dyDescent="0.25">
      <c r="A753" s="24" t="s">
        <v>1580</v>
      </c>
      <c r="B753" s="24" t="s">
        <v>1577</v>
      </c>
      <c r="C753" s="24" t="s">
        <v>1627</v>
      </c>
      <c r="D753" s="29" t="s">
        <v>668</v>
      </c>
      <c r="E753" s="32" t="s">
        <v>707</v>
      </c>
    </row>
    <row r="754" spans="1:5" x14ac:dyDescent="0.25">
      <c r="A754" s="24" t="s">
        <v>1580</v>
      </c>
      <c r="B754" s="24" t="s">
        <v>1577</v>
      </c>
      <c r="C754" s="24" t="s">
        <v>1627</v>
      </c>
      <c r="D754" s="29" t="s">
        <v>100</v>
      </c>
      <c r="E754" s="32" t="s">
        <v>707</v>
      </c>
    </row>
    <row r="755" spans="1:5" x14ac:dyDescent="0.25">
      <c r="A755" s="24" t="s">
        <v>1580</v>
      </c>
      <c r="B755" s="24" t="s">
        <v>1577</v>
      </c>
      <c r="C755" s="24" t="s">
        <v>1627</v>
      </c>
      <c r="D755" s="29" t="s">
        <v>668</v>
      </c>
      <c r="E755" s="32" t="s">
        <v>707</v>
      </c>
    </row>
    <row r="756" spans="1:5" x14ac:dyDescent="0.25">
      <c r="A756" s="24" t="s">
        <v>1580</v>
      </c>
      <c r="B756" s="24" t="s">
        <v>1577</v>
      </c>
      <c r="C756" s="24" t="s">
        <v>1627</v>
      </c>
      <c r="D756" s="29" t="s">
        <v>1615</v>
      </c>
      <c r="E756" s="32" t="s">
        <v>707</v>
      </c>
    </row>
    <row r="757" spans="1:5" x14ac:dyDescent="0.25">
      <c r="A757" s="24" t="s">
        <v>1580</v>
      </c>
      <c r="B757" s="24" t="s">
        <v>1577</v>
      </c>
      <c r="C757" s="24" t="s">
        <v>1627</v>
      </c>
      <c r="D757" s="29" t="s">
        <v>1615</v>
      </c>
      <c r="E757" s="32" t="s">
        <v>707</v>
      </c>
    </row>
    <row r="758" spans="1:5" x14ac:dyDescent="0.25">
      <c r="A758" s="24" t="s">
        <v>1580</v>
      </c>
      <c r="B758" s="24" t="s">
        <v>1577</v>
      </c>
      <c r="C758" s="24" t="s">
        <v>1627</v>
      </c>
      <c r="D758" s="29" t="s">
        <v>668</v>
      </c>
      <c r="E758" s="32" t="s">
        <v>707</v>
      </c>
    </row>
    <row r="759" spans="1:5" x14ac:dyDescent="0.25">
      <c r="A759" s="24" t="s">
        <v>1580</v>
      </c>
      <c r="B759" s="24" t="s">
        <v>1577</v>
      </c>
      <c r="C759" s="24" t="s">
        <v>1627</v>
      </c>
      <c r="D759" s="29" t="s">
        <v>668</v>
      </c>
      <c r="E759" s="32" t="s">
        <v>707</v>
      </c>
    </row>
    <row r="760" spans="1:5" x14ac:dyDescent="0.25">
      <c r="A760" s="24" t="s">
        <v>1580</v>
      </c>
      <c r="B760" s="24" t="s">
        <v>1577</v>
      </c>
      <c r="C760" s="24" t="s">
        <v>1627</v>
      </c>
      <c r="D760" s="29" t="s">
        <v>668</v>
      </c>
      <c r="E760" s="32" t="s">
        <v>707</v>
      </c>
    </row>
    <row r="761" spans="1:5" x14ac:dyDescent="0.25">
      <c r="A761" s="24" t="s">
        <v>1580</v>
      </c>
      <c r="B761" s="24" t="s">
        <v>1577</v>
      </c>
      <c r="C761" s="24" t="s">
        <v>1627</v>
      </c>
      <c r="D761" s="29" t="s">
        <v>668</v>
      </c>
      <c r="E761" s="32" t="s">
        <v>707</v>
      </c>
    </row>
    <row r="762" spans="1:5" x14ac:dyDescent="0.25">
      <c r="A762" s="24" t="s">
        <v>1580</v>
      </c>
      <c r="B762" s="24" t="s">
        <v>1577</v>
      </c>
      <c r="C762" s="24" t="s">
        <v>1627</v>
      </c>
      <c r="D762" s="29" t="s">
        <v>100</v>
      </c>
      <c r="E762" s="32" t="s">
        <v>707</v>
      </c>
    </row>
    <row r="763" spans="1:5" x14ac:dyDescent="0.25">
      <c r="A763" s="24" t="s">
        <v>1580</v>
      </c>
      <c r="B763" s="24" t="s">
        <v>1577</v>
      </c>
      <c r="C763" s="24" t="s">
        <v>1627</v>
      </c>
      <c r="D763" s="29" t="s">
        <v>668</v>
      </c>
      <c r="E763" s="32" t="s">
        <v>707</v>
      </c>
    </row>
    <row r="764" spans="1:5" x14ac:dyDescent="0.25">
      <c r="A764" s="24" t="s">
        <v>1580</v>
      </c>
      <c r="B764" s="24" t="s">
        <v>1577</v>
      </c>
      <c r="C764" s="24" t="s">
        <v>1627</v>
      </c>
      <c r="D764" s="29" t="s">
        <v>100</v>
      </c>
      <c r="E764" s="32" t="s">
        <v>707</v>
      </c>
    </row>
    <row r="765" spans="1:5" x14ac:dyDescent="0.25">
      <c r="A765" s="24" t="s">
        <v>1580</v>
      </c>
      <c r="B765" s="24" t="s">
        <v>1577</v>
      </c>
      <c r="C765" s="24" t="s">
        <v>1627</v>
      </c>
      <c r="D765" s="29" t="s">
        <v>668</v>
      </c>
      <c r="E765" s="32" t="s">
        <v>707</v>
      </c>
    </row>
    <row r="766" spans="1:5" x14ac:dyDescent="0.25">
      <c r="A766" s="24" t="s">
        <v>1580</v>
      </c>
      <c r="B766" s="24" t="s">
        <v>1577</v>
      </c>
      <c r="C766" s="24" t="s">
        <v>1627</v>
      </c>
      <c r="D766" s="29" t="s">
        <v>100</v>
      </c>
      <c r="E766" s="32" t="s">
        <v>707</v>
      </c>
    </row>
    <row r="767" spans="1:5" x14ac:dyDescent="0.25">
      <c r="A767" s="24" t="s">
        <v>1580</v>
      </c>
      <c r="B767" s="24" t="s">
        <v>1577</v>
      </c>
      <c r="C767" s="24" t="s">
        <v>1627</v>
      </c>
      <c r="D767" s="29" t="s">
        <v>100</v>
      </c>
      <c r="E767" s="32" t="s">
        <v>707</v>
      </c>
    </row>
    <row r="768" spans="1:5" x14ac:dyDescent="0.25">
      <c r="A768" s="24" t="s">
        <v>1580</v>
      </c>
      <c r="B768" s="24" t="s">
        <v>1577</v>
      </c>
      <c r="C768" s="24" t="s">
        <v>1627</v>
      </c>
      <c r="D768" s="29" t="s">
        <v>100</v>
      </c>
      <c r="E768" s="32" t="s">
        <v>707</v>
      </c>
    </row>
    <row r="769" spans="1:5" x14ac:dyDescent="0.25">
      <c r="A769" s="24" t="s">
        <v>1580</v>
      </c>
      <c r="B769" s="24" t="s">
        <v>1577</v>
      </c>
      <c r="C769" s="24" t="s">
        <v>1627</v>
      </c>
      <c r="D769" s="29" t="s">
        <v>668</v>
      </c>
      <c r="E769" s="32" t="s">
        <v>707</v>
      </c>
    </row>
    <row r="770" spans="1:5" x14ac:dyDescent="0.25">
      <c r="A770" s="24" t="s">
        <v>1580</v>
      </c>
      <c r="B770" s="24" t="s">
        <v>1577</v>
      </c>
      <c r="C770" s="24" t="s">
        <v>1627</v>
      </c>
      <c r="D770" s="29" t="s">
        <v>100</v>
      </c>
      <c r="E770" s="32" t="s">
        <v>707</v>
      </c>
    </row>
    <row r="771" spans="1:5" x14ac:dyDescent="0.25">
      <c r="A771" s="24" t="s">
        <v>1580</v>
      </c>
      <c r="B771" s="24" t="s">
        <v>1577</v>
      </c>
      <c r="C771" s="24" t="s">
        <v>1627</v>
      </c>
      <c r="D771" s="29" t="s">
        <v>668</v>
      </c>
      <c r="E771" s="32" t="s">
        <v>707</v>
      </c>
    </row>
    <row r="772" spans="1:5" x14ac:dyDescent="0.25">
      <c r="A772" s="24" t="s">
        <v>1580</v>
      </c>
      <c r="B772" s="24" t="s">
        <v>1577</v>
      </c>
      <c r="C772" s="24" t="s">
        <v>1627</v>
      </c>
      <c r="D772" s="29" t="s">
        <v>100</v>
      </c>
      <c r="E772" s="32" t="s">
        <v>707</v>
      </c>
    </row>
    <row r="773" spans="1:5" x14ac:dyDescent="0.25">
      <c r="A773" s="24" t="s">
        <v>1581</v>
      </c>
      <c r="B773" s="24" t="s">
        <v>1582</v>
      </c>
      <c r="C773" s="24" t="s">
        <v>1628</v>
      </c>
      <c r="D773" s="29" t="s">
        <v>85</v>
      </c>
      <c r="E773" s="32" t="s">
        <v>707</v>
      </c>
    </row>
    <row r="774" spans="1:5" x14ac:dyDescent="0.25">
      <c r="A774" s="24" t="s">
        <v>1581</v>
      </c>
      <c r="B774" s="24" t="s">
        <v>1582</v>
      </c>
      <c r="C774" s="24" t="s">
        <v>1628</v>
      </c>
      <c r="D774" s="29" t="s">
        <v>85</v>
      </c>
      <c r="E774" s="32" t="s">
        <v>707</v>
      </c>
    </row>
    <row r="775" spans="1:5" x14ac:dyDescent="0.25">
      <c r="A775" s="24" t="s">
        <v>1581</v>
      </c>
      <c r="B775" s="24" t="s">
        <v>1582</v>
      </c>
      <c r="C775" s="24" t="s">
        <v>1628</v>
      </c>
      <c r="D775" s="29" t="s">
        <v>85</v>
      </c>
      <c r="E775" s="32" t="s">
        <v>707</v>
      </c>
    </row>
    <row r="776" spans="1:5" x14ac:dyDescent="0.25">
      <c r="A776" s="24" t="s">
        <v>1581</v>
      </c>
      <c r="B776" s="24" t="s">
        <v>1582</v>
      </c>
      <c r="C776" s="24" t="s">
        <v>1628</v>
      </c>
      <c r="D776" s="29" t="s">
        <v>85</v>
      </c>
      <c r="E776" s="32" t="s">
        <v>707</v>
      </c>
    </row>
    <row r="777" spans="1:5" x14ac:dyDescent="0.25">
      <c r="A777" s="24" t="s">
        <v>1581</v>
      </c>
      <c r="B777" s="24" t="s">
        <v>1582</v>
      </c>
      <c r="C777" s="24" t="s">
        <v>1628</v>
      </c>
      <c r="D777" s="29" t="s">
        <v>85</v>
      </c>
      <c r="E777" s="32" t="s">
        <v>707</v>
      </c>
    </row>
    <row r="778" spans="1:5" x14ac:dyDescent="0.25">
      <c r="A778" s="24" t="s">
        <v>1583</v>
      </c>
      <c r="B778" s="24" t="s">
        <v>1584</v>
      </c>
      <c r="C778" s="24" t="s">
        <v>1629</v>
      </c>
      <c r="D778" s="29" t="s">
        <v>672</v>
      </c>
      <c r="E778" s="32" t="s">
        <v>707</v>
      </c>
    </row>
    <row r="779" spans="1:5" x14ac:dyDescent="0.25">
      <c r="A779" s="24" t="s">
        <v>1583</v>
      </c>
      <c r="B779" s="24" t="s">
        <v>1584</v>
      </c>
      <c r="C779" s="24" t="s">
        <v>1630</v>
      </c>
      <c r="D779" s="29" t="s">
        <v>672</v>
      </c>
      <c r="E779" s="32" t="s">
        <v>707</v>
      </c>
    </row>
    <row r="780" spans="1:5" x14ac:dyDescent="0.25">
      <c r="A780" s="24" t="s">
        <v>1585</v>
      </c>
      <c r="B780" s="24" t="s">
        <v>1586</v>
      </c>
      <c r="C780" s="24" t="s">
        <v>1631</v>
      </c>
      <c r="D780" s="29" t="s">
        <v>672</v>
      </c>
      <c r="E780" s="32" t="s">
        <v>707</v>
      </c>
    </row>
    <row r="781" spans="1:5" x14ac:dyDescent="0.25">
      <c r="A781" s="24" t="s">
        <v>1587</v>
      </c>
      <c r="B781" s="24" t="s">
        <v>1588</v>
      </c>
      <c r="C781" s="24" t="s">
        <v>1632</v>
      </c>
      <c r="D781" s="29" t="s">
        <v>84</v>
      </c>
      <c r="E781" s="32" t="s">
        <v>707</v>
      </c>
    </row>
    <row r="782" spans="1:5" x14ac:dyDescent="0.25">
      <c r="A782" s="24" t="s">
        <v>1587</v>
      </c>
      <c r="B782" s="24" t="s">
        <v>1588</v>
      </c>
      <c r="C782" s="24" t="s">
        <v>1632</v>
      </c>
      <c r="D782" s="29" t="s">
        <v>84</v>
      </c>
      <c r="E782" s="32" t="s">
        <v>707</v>
      </c>
    </row>
    <row r="783" spans="1:5" x14ac:dyDescent="0.25">
      <c r="A783" s="24" t="s">
        <v>1587</v>
      </c>
      <c r="B783" s="24" t="s">
        <v>1588</v>
      </c>
      <c r="C783" s="24" t="s">
        <v>1632</v>
      </c>
      <c r="D783" s="29" t="s">
        <v>84</v>
      </c>
      <c r="E783" s="32" t="s">
        <v>707</v>
      </c>
    </row>
    <row r="784" spans="1:5" x14ac:dyDescent="0.25">
      <c r="A784" s="24" t="s">
        <v>1587</v>
      </c>
      <c r="B784" s="24" t="s">
        <v>1588</v>
      </c>
      <c r="C784" s="24" t="s">
        <v>1632</v>
      </c>
      <c r="D784" s="29" t="s">
        <v>84</v>
      </c>
      <c r="E784" s="32" t="s">
        <v>707</v>
      </c>
    </row>
    <row r="785" spans="1:5" x14ac:dyDescent="0.25">
      <c r="A785" s="24" t="s">
        <v>1587</v>
      </c>
      <c r="B785" s="24" t="s">
        <v>1588</v>
      </c>
      <c r="C785" s="24" t="s">
        <v>1632</v>
      </c>
      <c r="D785" s="29" t="s">
        <v>84</v>
      </c>
      <c r="E785" s="32" t="s">
        <v>707</v>
      </c>
    </row>
    <row r="786" spans="1:5" x14ac:dyDescent="0.25">
      <c r="A786" s="24" t="s">
        <v>1587</v>
      </c>
      <c r="B786" s="24" t="s">
        <v>1588</v>
      </c>
      <c r="C786" s="24" t="s">
        <v>1632</v>
      </c>
      <c r="D786" s="29" t="s">
        <v>84</v>
      </c>
      <c r="E786" s="32" t="s">
        <v>707</v>
      </c>
    </row>
    <row r="787" spans="1:5" x14ac:dyDescent="0.25">
      <c r="A787" s="24" t="s">
        <v>1587</v>
      </c>
      <c r="B787" s="24" t="s">
        <v>1588</v>
      </c>
      <c r="C787" s="24" t="s">
        <v>1632</v>
      </c>
      <c r="D787" s="29" t="s">
        <v>84</v>
      </c>
      <c r="E787" s="32" t="s">
        <v>707</v>
      </c>
    </row>
    <row r="788" spans="1:5" x14ac:dyDescent="0.25">
      <c r="A788" s="24" t="s">
        <v>1587</v>
      </c>
      <c r="B788" s="24" t="s">
        <v>1588</v>
      </c>
      <c r="C788" s="24" t="s">
        <v>1632</v>
      </c>
      <c r="D788" s="29" t="s">
        <v>84</v>
      </c>
      <c r="E788" s="32" t="s">
        <v>707</v>
      </c>
    </row>
    <row r="789" spans="1:5" x14ac:dyDescent="0.25">
      <c r="A789" s="24" t="s">
        <v>1587</v>
      </c>
      <c r="B789" s="24" t="s">
        <v>1588</v>
      </c>
      <c r="C789" s="24" t="s">
        <v>1632</v>
      </c>
      <c r="D789" s="29" t="s">
        <v>84</v>
      </c>
      <c r="E789" s="32" t="s">
        <v>707</v>
      </c>
    </row>
    <row r="790" spans="1:5" x14ac:dyDescent="0.25">
      <c r="A790" s="24" t="s">
        <v>1587</v>
      </c>
      <c r="B790" s="24" t="s">
        <v>1588</v>
      </c>
      <c r="C790" s="24" t="s">
        <v>1632</v>
      </c>
      <c r="D790" s="29" t="s">
        <v>84</v>
      </c>
      <c r="E790" s="32" t="s">
        <v>707</v>
      </c>
    </row>
    <row r="791" spans="1:5" x14ac:dyDescent="0.25">
      <c r="A791" s="24" t="s">
        <v>1589</v>
      </c>
      <c r="B791" s="24" t="s">
        <v>1590</v>
      </c>
      <c r="C791" s="24" t="s">
        <v>1633</v>
      </c>
      <c r="D791" s="29" t="s">
        <v>676</v>
      </c>
      <c r="E791" s="32" t="s">
        <v>707</v>
      </c>
    </row>
    <row r="792" spans="1:5" x14ac:dyDescent="0.25">
      <c r="A792" s="24" t="s">
        <v>1589</v>
      </c>
      <c r="B792" s="24" t="s">
        <v>1590</v>
      </c>
      <c r="C792" s="24" t="s">
        <v>1633</v>
      </c>
      <c r="D792" s="29" t="s">
        <v>676</v>
      </c>
      <c r="E792" s="32" t="s">
        <v>707</v>
      </c>
    </row>
    <row r="793" spans="1:5" x14ac:dyDescent="0.25">
      <c r="A793" s="24" t="s">
        <v>1589</v>
      </c>
      <c r="B793" s="24" t="s">
        <v>1590</v>
      </c>
      <c r="C793" s="24" t="s">
        <v>1633</v>
      </c>
      <c r="D793" s="29" t="s">
        <v>676</v>
      </c>
      <c r="E793" s="32" t="s">
        <v>707</v>
      </c>
    </row>
    <row r="794" spans="1:5" x14ac:dyDescent="0.25">
      <c r="A794" s="24" t="s">
        <v>1591</v>
      </c>
      <c r="B794" s="24" t="s">
        <v>1592</v>
      </c>
      <c r="C794" s="24" t="s">
        <v>1634</v>
      </c>
      <c r="D794" s="29" t="s">
        <v>38</v>
      </c>
      <c r="E794" s="32" t="s">
        <v>707</v>
      </c>
    </row>
    <row r="795" spans="1:5" x14ac:dyDescent="0.25">
      <c r="A795" s="24" t="s">
        <v>1591</v>
      </c>
      <c r="B795" s="24" t="s">
        <v>1592</v>
      </c>
      <c r="C795" s="24" t="s">
        <v>1635</v>
      </c>
      <c r="D795" s="29" t="s">
        <v>38</v>
      </c>
      <c r="E795" s="32" t="s">
        <v>707</v>
      </c>
    </row>
    <row r="796" spans="1:5" x14ac:dyDescent="0.25">
      <c r="A796" s="24" t="s">
        <v>1593</v>
      </c>
      <c r="B796" s="24" t="s">
        <v>1594</v>
      </c>
      <c r="C796" s="24" t="s">
        <v>1636</v>
      </c>
      <c r="D796" s="29" t="s">
        <v>681</v>
      </c>
      <c r="E796" s="32" t="s">
        <v>707</v>
      </c>
    </row>
    <row r="797" spans="1:5" x14ac:dyDescent="0.25">
      <c r="A797" s="24" t="s">
        <v>1593</v>
      </c>
      <c r="B797" s="24" t="s">
        <v>1594</v>
      </c>
      <c r="C797" s="24" t="s">
        <v>1636</v>
      </c>
      <c r="D797" s="29" t="s">
        <v>681</v>
      </c>
      <c r="E797" s="32" t="s">
        <v>707</v>
      </c>
    </row>
    <row r="798" spans="1:5" x14ac:dyDescent="0.25">
      <c r="A798" s="24" t="s">
        <v>1593</v>
      </c>
      <c r="B798" s="24" t="s">
        <v>1594</v>
      </c>
      <c r="C798" s="24" t="s">
        <v>1636</v>
      </c>
      <c r="D798" s="29" t="s">
        <v>681</v>
      </c>
      <c r="E798" s="32" t="s">
        <v>707</v>
      </c>
    </row>
    <row r="799" spans="1:5" x14ac:dyDescent="0.25">
      <c r="A799" s="24" t="s">
        <v>1593</v>
      </c>
      <c r="B799" s="24" t="s">
        <v>1594</v>
      </c>
      <c r="C799" s="24" t="s">
        <v>1636</v>
      </c>
      <c r="D799" s="29" t="s">
        <v>681</v>
      </c>
      <c r="E799" s="32" t="s">
        <v>707</v>
      </c>
    </row>
    <row r="800" spans="1:5" x14ac:dyDescent="0.25">
      <c r="A800" s="24" t="s">
        <v>1593</v>
      </c>
      <c r="B800" s="24" t="s">
        <v>1594</v>
      </c>
      <c r="C800" s="24" t="s">
        <v>1636</v>
      </c>
      <c r="D800" s="29" t="s">
        <v>681</v>
      </c>
      <c r="E800" s="32" t="s">
        <v>707</v>
      </c>
    </row>
    <row r="801" spans="1:5" x14ac:dyDescent="0.25">
      <c r="A801" s="24" t="s">
        <v>1595</v>
      </c>
      <c r="B801" s="24" t="s">
        <v>1596</v>
      </c>
      <c r="C801" s="24" t="s">
        <v>1637</v>
      </c>
      <c r="D801" s="29" t="s">
        <v>36</v>
      </c>
      <c r="E801" s="32" t="s">
        <v>707</v>
      </c>
    </row>
    <row r="802" spans="1:5" x14ac:dyDescent="0.25">
      <c r="A802" s="24" t="s">
        <v>1595</v>
      </c>
      <c r="B802" s="24" t="s">
        <v>1596</v>
      </c>
      <c r="C802" s="24" t="s">
        <v>1637</v>
      </c>
      <c r="D802" s="29" t="s">
        <v>36</v>
      </c>
      <c r="E802" s="32" t="s">
        <v>707</v>
      </c>
    </row>
    <row r="803" spans="1:5" x14ac:dyDescent="0.25">
      <c r="A803" s="24" t="s">
        <v>1595</v>
      </c>
      <c r="B803" s="24" t="s">
        <v>1596</v>
      </c>
      <c r="C803" s="24" t="s">
        <v>1637</v>
      </c>
      <c r="D803" s="29" t="s">
        <v>36</v>
      </c>
      <c r="E803" s="32" t="s">
        <v>707</v>
      </c>
    </row>
    <row r="804" spans="1:5" x14ac:dyDescent="0.25">
      <c r="A804" s="24" t="s">
        <v>1595</v>
      </c>
      <c r="B804" s="24" t="s">
        <v>1596</v>
      </c>
      <c r="C804" s="24" t="s">
        <v>1637</v>
      </c>
      <c r="D804" s="29" t="s">
        <v>36</v>
      </c>
      <c r="E804" s="32" t="s">
        <v>707</v>
      </c>
    </row>
    <row r="805" spans="1:5" x14ac:dyDescent="0.25">
      <c r="A805" s="24" t="s">
        <v>1595</v>
      </c>
      <c r="B805" s="24" t="s">
        <v>1596</v>
      </c>
      <c r="C805" s="24" t="s">
        <v>1637</v>
      </c>
      <c r="D805" s="29" t="s">
        <v>36</v>
      </c>
      <c r="E805" s="32" t="s">
        <v>707</v>
      </c>
    </row>
    <row r="806" spans="1:5" x14ac:dyDescent="0.25">
      <c r="A806" s="24" t="s">
        <v>1595</v>
      </c>
      <c r="B806" s="24" t="s">
        <v>1596</v>
      </c>
      <c r="C806" s="24" t="s">
        <v>1637</v>
      </c>
      <c r="D806" s="29" t="s">
        <v>36</v>
      </c>
      <c r="E806" s="32" t="s">
        <v>707</v>
      </c>
    </row>
    <row r="807" spans="1:5" x14ac:dyDescent="0.25">
      <c r="A807" s="24" t="s">
        <v>1597</v>
      </c>
      <c r="B807" s="24" t="s">
        <v>1598</v>
      </c>
      <c r="C807" s="24" t="s">
        <v>1638</v>
      </c>
      <c r="D807" s="29" t="s">
        <v>89</v>
      </c>
      <c r="E807" s="32" t="s">
        <v>707</v>
      </c>
    </row>
    <row r="808" spans="1:5" x14ac:dyDescent="0.25">
      <c r="A808" s="24" t="s">
        <v>1597</v>
      </c>
      <c r="B808" s="24" t="s">
        <v>1598</v>
      </c>
      <c r="C808" s="24" t="s">
        <v>1638</v>
      </c>
      <c r="D808" s="29" t="s">
        <v>89</v>
      </c>
      <c r="E808" s="32" t="s">
        <v>707</v>
      </c>
    </row>
    <row r="809" spans="1:5" x14ac:dyDescent="0.25">
      <c r="A809" s="24" t="s">
        <v>1597</v>
      </c>
      <c r="B809" s="24" t="s">
        <v>1598</v>
      </c>
      <c r="C809" s="24" t="s">
        <v>1638</v>
      </c>
      <c r="D809" s="29" t="s">
        <v>89</v>
      </c>
      <c r="E809" s="32" t="s">
        <v>707</v>
      </c>
    </row>
    <row r="810" spans="1:5" x14ac:dyDescent="0.25">
      <c r="A810" s="24" t="s">
        <v>1597</v>
      </c>
      <c r="B810" s="24" t="s">
        <v>1598</v>
      </c>
      <c r="C810" s="24" t="s">
        <v>1638</v>
      </c>
      <c r="D810" s="29" t="s">
        <v>89</v>
      </c>
      <c r="E810" s="32" t="s">
        <v>707</v>
      </c>
    </row>
    <row r="811" spans="1:5" x14ac:dyDescent="0.25">
      <c r="A811" s="24" t="s">
        <v>1597</v>
      </c>
      <c r="B811" s="24" t="s">
        <v>1598</v>
      </c>
      <c r="C811" s="24" t="s">
        <v>1638</v>
      </c>
      <c r="D811" s="29" t="s">
        <v>89</v>
      </c>
      <c r="E811" s="32" t="s">
        <v>707</v>
      </c>
    </row>
    <row r="812" spans="1:5" x14ac:dyDescent="0.25">
      <c r="A812" s="24" t="s">
        <v>1599</v>
      </c>
      <c r="B812" s="24" t="s">
        <v>1600</v>
      </c>
      <c r="C812" s="24" t="s">
        <v>1639</v>
      </c>
      <c r="D812" s="29" t="s">
        <v>110</v>
      </c>
      <c r="E812" s="32" t="s">
        <v>707</v>
      </c>
    </row>
    <row r="813" spans="1:5" x14ac:dyDescent="0.25">
      <c r="A813" s="24" t="s">
        <v>1599</v>
      </c>
      <c r="B813" s="24" t="s">
        <v>1600</v>
      </c>
      <c r="C813" s="24" t="s">
        <v>1639</v>
      </c>
      <c r="D813" s="29" t="s">
        <v>110</v>
      </c>
      <c r="E813" s="32" t="s">
        <v>707</v>
      </c>
    </row>
    <row r="814" spans="1:5" x14ac:dyDescent="0.25">
      <c r="A814" s="24" t="s">
        <v>1599</v>
      </c>
      <c r="B814" s="24" t="s">
        <v>1600</v>
      </c>
      <c r="C814" s="24" t="s">
        <v>1639</v>
      </c>
      <c r="D814" s="29" t="s">
        <v>110</v>
      </c>
      <c r="E814" s="32" t="s">
        <v>707</v>
      </c>
    </row>
    <row r="815" spans="1:5" x14ac:dyDescent="0.25">
      <c r="A815" s="24" t="s">
        <v>1599</v>
      </c>
      <c r="B815" s="24" t="s">
        <v>1600</v>
      </c>
      <c r="C815" s="24" t="s">
        <v>1639</v>
      </c>
      <c r="D815" s="29" t="s">
        <v>110</v>
      </c>
      <c r="E815" s="32" t="s">
        <v>707</v>
      </c>
    </row>
    <row r="816" spans="1:5" x14ac:dyDescent="0.25">
      <c r="A816" s="24" t="s">
        <v>1601</v>
      </c>
      <c r="B816" s="24" t="s">
        <v>1602</v>
      </c>
      <c r="C816" s="24" t="s">
        <v>1640</v>
      </c>
      <c r="D816" s="29" t="s">
        <v>689</v>
      </c>
      <c r="E816" s="32" t="s">
        <v>707</v>
      </c>
    </row>
    <row r="817" spans="1:5" x14ac:dyDescent="0.25">
      <c r="A817" s="24" t="s">
        <v>1601</v>
      </c>
      <c r="B817" s="24" t="s">
        <v>1602</v>
      </c>
      <c r="C817" s="24" t="s">
        <v>1640</v>
      </c>
      <c r="D817" s="29" t="s">
        <v>689</v>
      </c>
      <c r="E817" s="32" t="s">
        <v>707</v>
      </c>
    </row>
    <row r="818" spans="1:5" x14ac:dyDescent="0.25">
      <c r="A818" s="24" t="s">
        <v>1603</v>
      </c>
      <c r="B818" s="24" t="s">
        <v>1604</v>
      </c>
      <c r="C818" s="24" t="s">
        <v>1641</v>
      </c>
      <c r="D818" s="29" t="s">
        <v>83</v>
      </c>
      <c r="E818" s="32" t="s">
        <v>707</v>
      </c>
    </row>
    <row r="819" spans="1:5" x14ac:dyDescent="0.25">
      <c r="A819" s="24" t="s">
        <v>1603</v>
      </c>
      <c r="B819" s="24" t="s">
        <v>1604</v>
      </c>
      <c r="C819" s="24" t="s">
        <v>1641</v>
      </c>
      <c r="D819" s="29" t="s">
        <v>83</v>
      </c>
      <c r="E819" s="32" t="s">
        <v>707</v>
      </c>
    </row>
    <row r="820" spans="1:5" x14ac:dyDescent="0.25">
      <c r="A820" s="24" t="s">
        <v>1603</v>
      </c>
      <c r="B820" s="24" t="s">
        <v>1604</v>
      </c>
      <c r="C820" s="24" t="s">
        <v>1641</v>
      </c>
      <c r="D820" s="29" t="s">
        <v>83</v>
      </c>
      <c r="E820" s="32" t="s">
        <v>707</v>
      </c>
    </row>
    <row r="821" spans="1:5" x14ac:dyDescent="0.25">
      <c r="A821" s="24" t="s">
        <v>1603</v>
      </c>
      <c r="B821" s="24" t="s">
        <v>1604</v>
      </c>
      <c r="C821" s="24" t="s">
        <v>1641</v>
      </c>
      <c r="D821" s="29" t="s">
        <v>83</v>
      </c>
      <c r="E821" s="32" t="s">
        <v>707</v>
      </c>
    </row>
    <row r="822" spans="1:5" x14ac:dyDescent="0.25">
      <c r="A822" s="24" t="s">
        <v>1603</v>
      </c>
      <c r="B822" s="24" t="s">
        <v>1604</v>
      </c>
      <c r="C822" s="24" t="s">
        <v>1641</v>
      </c>
      <c r="D822" s="29" t="s">
        <v>83</v>
      </c>
      <c r="E822" s="32" t="s">
        <v>707</v>
      </c>
    </row>
    <row r="823" spans="1:5" x14ac:dyDescent="0.25">
      <c r="A823" s="24" t="s">
        <v>1603</v>
      </c>
      <c r="B823" s="24" t="s">
        <v>1604</v>
      </c>
      <c r="C823" s="24" t="s">
        <v>1641</v>
      </c>
      <c r="D823" s="29" t="s">
        <v>83</v>
      </c>
      <c r="E823" s="32" t="s">
        <v>707</v>
      </c>
    </row>
    <row r="824" spans="1:5" x14ac:dyDescent="0.25">
      <c r="A824" s="24" t="s">
        <v>1603</v>
      </c>
      <c r="B824" s="24" t="s">
        <v>1604</v>
      </c>
      <c r="C824" s="24" t="s">
        <v>1641</v>
      </c>
      <c r="D824" s="29" t="s">
        <v>83</v>
      </c>
      <c r="E824" s="32" t="s">
        <v>707</v>
      </c>
    </row>
    <row r="825" spans="1:5" x14ac:dyDescent="0.25">
      <c r="A825" s="24" t="s">
        <v>1603</v>
      </c>
      <c r="B825" s="24" t="s">
        <v>1604</v>
      </c>
      <c r="C825" s="24" t="s">
        <v>1641</v>
      </c>
      <c r="D825" s="29" t="s">
        <v>83</v>
      </c>
      <c r="E825" s="32" t="s">
        <v>707</v>
      </c>
    </row>
    <row r="826" spans="1:5" x14ac:dyDescent="0.25">
      <c r="A826" s="24" t="s">
        <v>1603</v>
      </c>
      <c r="B826" s="24" t="s">
        <v>1604</v>
      </c>
      <c r="C826" s="24" t="s">
        <v>1641</v>
      </c>
      <c r="D826" s="29" t="s">
        <v>83</v>
      </c>
      <c r="E826" s="32" t="s">
        <v>707</v>
      </c>
    </row>
    <row r="827" spans="1:5" x14ac:dyDescent="0.25">
      <c r="A827" s="24" t="s">
        <v>1603</v>
      </c>
      <c r="B827" s="24" t="s">
        <v>1604</v>
      </c>
      <c r="C827" s="24" t="s">
        <v>1641</v>
      </c>
      <c r="D827" s="29" t="s">
        <v>83</v>
      </c>
      <c r="E827" s="32" t="s">
        <v>707</v>
      </c>
    </row>
    <row r="828" spans="1:5" x14ac:dyDescent="0.25">
      <c r="A828" s="24" t="s">
        <v>1603</v>
      </c>
      <c r="B828" s="24" t="s">
        <v>1604</v>
      </c>
      <c r="C828" s="24" t="s">
        <v>1641</v>
      </c>
      <c r="D828" s="29" t="s">
        <v>83</v>
      </c>
      <c r="E828" s="32" t="s">
        <v>707</v>
      </c>
    </row>
    <row r="829" spans="1:5" x14ac:dyDescent="0.25">
      <c r="A829" s="24" t="s">
        <v>1603</v>
      </c>
      <c r="B829" s="24" t="s">
        <v>1604</v>
      </c>
      <c r="C829" s="24" t="s">
        <v>1641</v>
      </c>
      <c r="D829" s="29" t="s">
        <v>83</v>
      </c>
      <c r="E829" s="32" t="s">
        <v>707</v>
      </c>
    </row>
    <row r="830" spans="1:5" x14ac:dyDescent="0.25">
      <c r="A830" s="24" t="s">
        <v>1603</v>
      </c>
      <c r="B830" s="24" t="s">
        <v>1604</v>
      </c>
      <c r="C830" s="24" t="s">
        <v>1641</v>
      </c>
      <c r="D830" s="29" t="s">
        <v>83</v>
      </c>
      <c r="E830" s="32" t="s">
        <v>707</v>
      </c>
    </row>
    <row r="831" spans="1:5" x14ac:dyDescent="0.25">
      <c r="A831" s="24" t="s">
        <v>1603</v>
      </c>
      <c r="B831" s="24" t="s">
        <v>1604</v>
      </c>
      <c r="C831" s="24" t="s">
        <v>1641</v>
      </c>
      <c r="D831" s="29" t="s">
        <v>83</v>
      </c>
      <c r="E831" s="32" t="s">
        <v>707</v>
      </c>
    </row>
    <row r="832" spans="1:5" x14ac:dyDescent="0.25">
      <c r="A832" s="24" t="s">
        <v>1603</v>
      </c>
      <c r="B832" s="24" t="s">
        <v>1604</v>
      </c>
      <c r="C832" s="24" t="s">
        <v>1641</v>
      </c>
      <c r="D832" s="29" t="s">
        <v>83</v>
      </c>
      <c r="E832" s="32" t="s">
        <v>707</v>
      </c>
    </row>
    <row r="833" spans="1:5" x14ac:dyDescent="0.25">
      <c r="A833" s="24" t="s">
        <v>1605</v>
      </c>
      <c r="B833" s="24" t="s">
        <v>1606</v>
      </c>
      <c r="C833" s="24" t="s">
        <v>1642</v>
      </c>
      <c r="D833" s="29" t="s">
        <v>82</v>
      </c>
      <c r="E833" s="32" t="s">
        <v>707</v>
      </c>
    </row>
    <row r="834" spans="1:5" x14ac:dyDescent="0.25">
      <c r="A834" s="24" t="s">
        <v>1605</v>
      </c>
      <c r="B834" s="24" t="s">
        <v>1606</v>
      </c>
      <c r="C834" s="24" t="s">
        <v>1642</v>
      </c>
      <c r="D834" s="29" t="s">
        <v>82</v>
      </c>
      <c r="E834" s="32" t="s">
        <v>707</v>
      </c>
    </row>
    <row r="835" spans="1:5" x14ac:dyDescent="0.25">
      <c r="A835" s="24" t="s">
        <v>1605</v>
      </c>
      <c r="B835" s="24" t="s">
        <v>1606</v>
      </c>
      <c r="C835" s="24" t="s">
        <v>1642</v>
      </c>
      <c r="D835" s="29" t="s">
        <v>82</v>
      </c>
      <c r="E835" s="32" t="s">
        <v>707</v>
      </c>
    </row>
    <row r="836" spans="1:5" x14ac:dyDescent="0.25">
      <c r="A836" s="24" t="s">
        <v>1607</v>
      </c>
      <c r="B836" s="24" t="s">
        <v>1608</v>
      </c>
      <c r="C836" s="24" t="s">
        <v>1643</v>
      </c>
      <c r="D836" s="29" t="s">
        <v>81</v>
      </c>
      <c r="E836" s="32" t="s">
        <v>707</v>
      </c>
    </row>
    <row r="837" spans="1:5" x14ac:dyDescent="0.25">
      <c r="A837" s="24" t="s">
        <v>1607</v>
      </c>
      <c r="B837" s="24" t="s">
        <v>1608</v>
      </c>
      <c r="C837" s="24" t="s">
        <v>1643</v>
      </c>
      <c r="D837" s="29" t="s">
        <v>81</v>
      </c>
      <c r="E837" s="32" t="s">
        <v>707</v>
      </c>
    </row>
    <row r="838" spans="1:5" x14ac:dyDescent="0.25">
      <c r="A838" s="24" t="s">
        <v>1607</v>
      </c>
      <c r="B838" s="24" t="s">
        <v>1608</v>
      </c>
      <c r="C838" s="24" t="s">
        <v>1643</v>
      </c>
      <c r="D838" s="29" t="s">
        <v>81</v>
      </c>
      <c r="E838" s="32" t="s">
        <v>707</v>
      </c>
    </row>
    <row r="839" spans="1:5" x14ac:dyDescent="0.25">
      <c r="A839" s="24" t="s">
        <v>1607</v>
      </c>
      <c r="B839" s="24" t="s">
        <v>1608</v>
      </c>
      <c r="C839" s="24" t="s">
        <v>1643</v>
      </c>
      <c r="D839" s="29" t="s">
        <v>81</v>
      </c>
      <c r="E839" s="32" t="s">
        <v>707</v>
      </c>
    </row>
    <row r="840" spans="1:5" x14ac:dyDescent="0.25">
      <c r="A840" s="24" t="s">
        <v>1607</v>
      </c>
      <c r="B840" s="24" t="s">
        <v>1608</v>
      </c>
      <c r="C840" s="24" t="s">
        <v>1643</v>
      </c>
      <c r="D840" s="29" t="s">
        <v>81</v>
      </c>
      <c r="E840" s="32" t="s">
        <v>707</v>
      </c>
    </row>
    <row r="841" spans="1:5" x14ac:dyDescent="0.25">
      <c r="A841" s="24" t="s">
        <v>1607</v>
      </c>
      <c r="B841" s="24" t="s">
        <v>1608</v>
      </c>
      <c r="C841" s="24" t="s">
        <v>1643</v>
      </c>
      <c r="D841" s="29" t="s">
        <v>81</v>
      </c>
      <c r="E841" s="32" t="s">
        <v>707</v>
      </c>
    </row>
    <row r="842" spans="1:5" x14ac:dyDescent="0.25">
      <c r="A842" s="24" t="s">
        <v>1607</v>
      </c>
      <c r="B842" s="24" t="s">
        <v>1608</v>
      </c>
      <c r="C842" s="24" t="s">
        <v>1643</v>
      </c>
      <c r="D842" s="29" t="s">
        <v>81</v>
      </c>
      <c r="E842" s="32" t="s">
        <v>707</v>
      </c>
    </row>
    <row r="843" spans="1:5" x14ac:dyDescent="0.25">
      <c r="A843" s="24" t="s">
        <v>1607</v>
      </c>
      <c r="B843" s="24" t="s">
        <v>1608</v>
      </c>
      <c r="C843" s="24" t="s">
        <v>1643</v>
      </c>
      <c r="D843" s="29" t="s">
        <v>81</v>
      </c>
      <c r="E843" s="32" t="s">
        <v>707</v>
      </c>
    </row>
    <row r="844" spans="1:5" x14ac:dyDescent="0.25">
      <c r="A844" s="24" t="s">
        <v>1607</v>
      </c>
      <c r="B844" s="24" t="s">
        <v>1608</v>
      </c>
      <c r="C844" s="24" t="s">
        <v>1643</v>
      </c>
      <c r="D844" s="29" t="s">
        <v>81</v>
      </c>
      <c r="E844" s="32" t="s">
        <v>707</v>
      </c>
    </row>
    <row r="845" spans="1:5" x14ac:dyDescent="0.25">
      <c r="A845" s="24" t="s">
        <v>1609</v>
      </c>
      <c r="B845" s="24" t="s">
        <v>1610</v>
      </c>
      <c r="C845" s="24" t="s">
        <v>1644</v>
      </c>
      <c r="D845" s="29" t="s">
        <v>80</v>
      </c>
      <c r="E845" s="32" t="s">
        <v>707</v>
      </c>
    </row>
    <row r="846" spans="1:5" x14ac:dyDescent="0.25">
      <c r="A846" s="24" t="s">
        <v>1609</v>
      </c>
      <c r="B846" s="24" t="s">
        <v>1610</v>
      </c>
      <c r="C846" s="24" t="s">
        <v>1644</v>
      </c>
      <c r="D846" s="29" t="s">
        <v>80</v>
      </c>
      <c r="E846" s="32" t="s">
        <v>707</v>
      </c>
    </row>
    <row r="847" spans="1:5" x14ac:dyDescent="0.25">
      <c r="A847" s="24" t="s">
        <v>1609</v>
      </c>
      <c r="B847" s="24" t="s">
        <v>1610</v>
      </c>
      <c r="C847" s="24" t="s">
        <v>1644</v>
      </c>
      <c r="D847" s="29" t="s">
        <v>80</v>
      </c>
      <c r="E847" s="32" t="s">
        <v>707</v>
      </c>
    </row>
    <row r="848" spans="1:5" x14ac:dyDescent="0.25">
      <c r="A848" s="24" t="s">
        <v>1609</v>
      </c>
      <c r="B848" s="24" t="s">
        <v>1610</v>
      </c>
      <c r="C848" s="24" t="s">
        <v>1644</v>
      </c>
      <c r="D848" s="29" t="s">
        <v>80</v>
      </c>
      <c r="E848" s="32" t="s">
        <v>707</v>
      </c>
    </row>
    <row r="849" spans="1:5" x14ac:dyDescent="0.25">
      <c r="A849" s="24" t="s">
        <v>1609</v>
      </c>
      <c r="B849" s="24" t="s">
        <v>1610</v>
      </c>
      <c r="C849" s="24" t="s">
        <v>1644</v>
      </c>
      <c r="D849" s="29" t="s">
        <v>80</v>
      </c>
      <c r="E849" s="32" t="s">
        <v>707</v>
      </c>
    </row>
    <row r="850" spans="1:5" x14ac:dyDescent="0.25">
      <c r="A850" s="24" t="s">
        <v>1609</v>
      </c>
      <c r="B850" s="24" t="s">
        <v>1610</v>
      </c>
      <c r="C850" s="24" t="s">
        <v>1644</v>
      </c>
      <c r="D850" s="29" t="s">
        <v>80</v>
      </c>
      <c r="E850" s="32" t="s">
        <v>707</v>
      </c>
    </row>
    <row r="851" spans="1:5" x14ac:dyDescent="0.25">
      <c r="A851" s="24" t="s">
        <v>1609</v>
      </c>
      <c r="B851" s="24" t="s">
        <v>1610</v>
      </c>
      <c r="C851" s="24" t="s">
        <v>1644</v>
      </c>
      <c r="D851" s="29" t="s">
        <v>80</v>
      </c>
      <c r="E851" s="32" t="s">
        <v>707</v>
      </c>
    </row>
    <row r="852" spans="1:5" x14ac:dyDescent="0.25">
      <c r="A852" s="24" t="s">
        <v>1609</v>
      </c>
      <c r="B852" s="24" t="s">
        <v>1610</v>
      </c>
      <c r="C852" s="24" t="s">
        <v>1644</v>
      </c>
      <c r="D852" s="29" t="s">
        <v>80</v>
      </c>
      <c r="E852" s="32" t="s">
        <v>707</v>
      </c>
    </row>
    <row r="853" spans="1:5" x14ac:dyDescent="0.25">
      <c r="A853" s="24" t="s">
        <v>1609</v>
      </c>
      <c r="B853" s="24" t="s">
        <v>1610</v>
      </c>
      <c r="C853" s="24" t="s">
        <v>1644</v>
      </c>
      <c r="D853" s="29" t="s">
        <v>80</v>
      </c>
      <c r="E853" s="32" t="s">
        <v>707</v>
      </c>
    </row>
    <row r="854" spans="1:5" x14ac:dyDescent="0.25">
      <c r="A854" s="24" t="s">
        <v>1609</v>
      </c>
      <c r="B854" s="24" t="s">
        <v>1610</v>
      </c>
      <c r="C854" s="24" t="s">
        <v>1644</v>
      </c>
      <c r="D854" s="29" t="s">
        <v>80</v>
      </c>
      <c r="E854" s="32" t="s">
        <v>707</v>
      </c>
    </row>
    <row r="855" spans="1:5" x14ac:dyDescent="0.25">
      <c r="A855" s="24" t="s">
        <v>1609</v>
      </c>
      <c r="B855" s="24" t="s">
        <v>1610</v>
      </c>
      <c r="C855" s="24" t="s">
        <v>1644</v>
      </c>
      <c r="D855" s="29" t="s">
        <v>80</v>
      </c>
      <c r="E855" s="32" t="s">
        <v>707</v>
      </c>
    </row>
    <row r="856" spans="1:5" x14ac:dyDescent="0.25">
      <c r="A856" s="24" t="s">
        <v>1609</v>
      </c>
      <c r="B856" s="24" t="s">
        <v>1610</v>
      </c>
      <c r="C856" s="24" t="s">
        <v>1644</v>
      </c>
      <c r="D856" s="29" t="s">
        <v>80</v>
      </c>
      <c r="E856" s="32" t="s">
        <v>707</v>
      </c>
    </row>
    <row r="857" spans="1:5" x14ac:dyDescent="0.25">
      <c r="A857" s="24" t="s">
        <v>1611</v>
      </c>
      <c r="B857" s="24" t="s">
        <v>1612</v>
      </c>
      <c r="C857" s="24" t="s">
        <v>1645</v>
      </c>
      <c r="D857" s="29" t="s">
        <v>696</v>
      </c>
      <c r="E857" s="32" t="s">
        <v>707</v>
      </c>
    </row>
    <row r="858" spans="1:5" x14ac:dyDescent="0.25">
      <c r="A858" s="24" t="s">
        <v>1611</v>
      </c>
      <c r="B858" s="24" t="s">
        <v>1612</v>
      </c>
      <c r="C858" s="24" t="s">
        <v>1645</v>
      </c>
      <c r="D858" s="29" t="s">
        <v>696</v>
      </c>
      <c r="E858" s="32" t="s">
        <v>707</v>
      </c>
    </row>
    <row r="859" spans="1:5" x14ac:dyDescent="0.25">
      <c r="A859" s="24" t="s">
        <v>1613</v>
      </c>
      <c r="B859" s="24" t="s">
        <v>1602</v>
      </c>
      <c r="C859" s="24" t="s">
        <v>1640</v>
      </c>
      <c r="D859" s="29" t="s">
        <v>63</v>
      </c>
      <c r="E859" s="32" t="s">
        <v>707</v>
      </c>
    </row>
    <row r="860" spans="1:5" x14ac:dyDescent="0.25">
      <c r="A860" s="24" t="s">
        <v>1613</v>
      </c>
      <c r="B860" s="24" t="s">
        <v>1602</v>
      </c>
      <c r="C860" s="24" t="s">
        <v>1640</v>
      </c>
      <c r="D860" s="29" t="s">
        <v>63</v>
      </c>
      <c r="E860" s="32" t="s">
        <v>707</v>
      </c>
    </row>
    <row r="861" spans="1:5" x14ac:dyDescent="0.25">
      <c r="A861" s="24" t="s">
        <v>1613</v>
      </c>
      <c r="B861" s="24" t="s">
        <v>1602</v>
      </c>
      <c r="C861" s="24" t="s">
        <v>1640</v>
      </c>
      <c r="D861" s="29" t="s">
        <v>63</v>
      </c>
      <c r="E861" s="32" t="s">
        <v>707</v>
      </c>
    </row>
    <row r="862" spans="1:5" x14ac:dyDescent="0.25">
      <c r="A862" s="24" t="s">
        <v>1613</v>
      </c>
      <c r="B862" s="24" t="s">
        <v>1602</v>
      </c>
      <c r="C862" s="24" t="s">
        <v>1640</v>
      </c>
      <c r="D862" s="29" t="s">
        <v>63</v>
      </c>
      <c r="E862" s="32" t="s">
        <v>707</v>
      </c>
    </row>
    <row r="863" spans="1:5" x14ac:dyDescent="0.25">
      <c r="A863" s="24" t="s">
        <v>1613</v>
      </c>
      <c r="B863" s="24" t="s">
        <v>1602</v>
      </c>
      <c r="C863" s="24" t="s">
        <v>1640</v>
      </c>
      <c r="D863" s="29" t="s">
        <v>63</v>
      </c>
      <c r="E863" s="32" t="s">
        <v>707</v>
      </c>
    </row>
    <row r="864" spans="1:5" x14ac:dyDescent="0.25">
      <c r="A864" s="24" t="s">
        <v>1613</v>
      </c>
      <c r="B864" s="24" t="s">
        <v>1602</v>
      </c>
      <c r="C864" s="24" t="s">
        <v>1640</v>
      </c>
      <c r="D864" s="29" t="s">
        <v>63</v>
      </c>
      <c r="E864" s="32" t="s">
        <v>707</v>
      </c>
    </row>
  </sheetData>
  <sortState xmlns:xlrd2="http://schemas.microsoft.com/office/spreadsheetml/2017/richdata2" ref="A2:O51">
    <sortCondition ref="B2:B5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20"/>
  <sheetViews>
    <sheetView workbookViewId="0">
      <pane ySplit="1" topLeftCell="A83" activePane="bottomLeft" state="frozen"/>
      <selection pane="bottomLeft" activeCell="A118" sqref="A118"/>
    </sheetView>
  </sheetViews>
  <sheetFormatPr defaultRowHeight="15" x14ac:dyDescent="0.25"/>
  <cols>
    <col min="1" max="1" width="63.140625" bestFit="1" customWidth="1"/>
    <col min="2" max="2" width="73.140625" bestFit="1" customWidth="1"/>
    <col min="3" max="3" width="19.5703125" bestFit="1" customWidth="1"/>
    <col min="4" max="4" width="27.28515625" bestFit="1" customWidth="1"/>
    <col min="5" max="5" width="27.140625" bestFit="1" customWidth="1"/>
    <col min="6" max="6" width="19.5703125" bestFit="1" customWidth="1"/>
    <col min="14" max="14" width="16.42578125" bestFit="1" customWidth="1"/>
    <col min="15" max="15" width="14.85546875" bestFit="1" customWidth="1"/>
    <col min="16" max="16" width="16.7109375" bestFit="1" customWidth="1"/>
  </cols>
  <sheetData>
    <row r="1" spans="1:17" s="11" customFormat="1" ht="15.75" x14ac:dyDescent="0.25">
      <c r="A1" s="12" t="s">
        <v>0</v>
      </c>
      <c r="B1" s="12" t="s">
        <v>699</v>
      </c>
      <c r="C1" s="12" t="s">
        <v>700</v>
      </c>
      <c r="D1" s="12" t="s">
        <v>708</v>
      </c>
      <c r="E1" s="12" t="s">
        <v>1</v>
      </c>
      <c r="F1" s="13" t="s">
        <v>2</v>
      </c>
      <c r="G1" s="14">
        <v>0</v>
      </c>
      <c r="H1" s="14">
        <v>-45</v>
      </c>
      <c r="I1" s="14">
        <v>-52.5</v>
      </c>
      <c r="J1" s="14">
        <v>-60</v>
      </c>
      <c r="K1" s="14">
        <v>-67.5</v>
      </c>
      <c r="L1" s="14">
        <v>-75</v>
      </c>
      <c r="M1" s="14">
        <v>-90</v>
      </c>
      <c r="N1" s="14" t="s">
        <v>141</v>
      </c>
      <c r="O1" s="14" t="s">
        <v>142</v>
      </c>
      <c r="P1" s="14" t="s">
        <v>143</v>
      </c>
      <c r="Q1" s="14" t="s">
        <v>698</v>
      </c>
    </row>
    <row r="2" spans="1:17" x14ac:dyDescent="0.25">
      <c r="A2" s="1" t="s">
        <v>151</v>
      </c>
      <c r="B2" s="10" t="s">
        <v>709</v>
      </c>
      <c r="C2" s="10">
        <v>738</v>
      </c>
      <c r="D2" s="10" t="s">
        <v>702</v>
      </c>
      <c r="E2" s="1" t="s">
        <v>10</v>
      </c>
      <c r="F2" s="10">
        <v>738</v>
      </c>
      <c r="G2" s="15" t="b">
        <v>0</v>
      </c>
      <c r="H2" s="15" t="b">
        <v>0</v>
      </c>
      <c r="I2" s="15" t="b">
        <v>0</v>
      </c>
      <c r="J2" s="15" t="b">
        <v>0</v>
      </c>
      <c r="K2" s="15" t="b">
        <v>0</v>
      </c>
      <c r="L2" s="15" t="b">
        <v>0</v>
      </c>
      <c r="M2" s="15" t="b">
        <v>0</v>
      </c>
      <c r="N2" s="15" t="b">
        <v>1</v>
      </c>
      <c r="O2" s="15" t="b">
        <v>0</v>
      </c>
      <c r="P2" s="15" t="b">
        <v>0</v>
      </c>
      <c r="Q2" s="15" t="b">
        <f>IF(OR(N2=TRUE,P2=TRUE),TRUE,FALSE)</f>
        <v>1</v>
      </c>
    </row>
    <row r="3" spans="1:17" x14ac:dyDescent="0.25">
      <c r="A3" s="1" t="s">
        <v>152</v>
      </c>
      <c r="B3" s="10" t="s">
        <v>720</v>
      </c>
      <c r="C3" s="10">
        <v>738</v>
      </c>
      <c r="D3" s="10" t="s">
        <v>702</v>
      </c>
      <c r="E3" s="1" t="s">
        <v>10</v>
      </c>
      <c r="F3" s="10">
        <v>738</v>
      </c>
      <c r="G3" s="15" t="b">
        <v>0</v>
      </c>
      <c r="H3" s="15" t="b">
        <v>1</v>
      </c>
      <c r="I3" s="15" t="b">
        <v>0</v>
      </c>
      <c r="J3" s="15" t="b">
        <v>0</v>
      </c>
      <c r="K3" s="15" t="b">
        <v>0</v>
      </c>
      <c r="L3" s="15" t="b">
        <v>0</v>
      </c>
      <c r="M3" s="15" t="b">
        <v>0</v>
      </c>
      <c r="N3" s="15" t="b">
        <v>0</v>
      </c>
      <c r="O3" s="15" t="b">
        <v>1</v>
      </c>
      <c r="P3" s="15" t="b">
        <v>1</v>
      </c>
      <c r="Q3" s="15" t="b">
        <f t="shared" ref="Q3:Q66" si="0">IF(OR(N3=TRUE,P3=TRUE),TRUE,FALSE)</f>
        <v>1</v>
      </c>
    </row>
    <row r="4" spans="1:17" x14ac:dyDescent="0.25">
      <c r="A4" s="1" t="s">
        <v>145</v>
      </c>
      <c r="B4" s="10" t="s">
        <v>718</v>
      </c>
      <c r="C4" s="10">
        <v>875</v>
      </c>
      <c r="D4" s="10" t="s">
        <v>702</v>
      </c>
      <c r="E4" s="1" t="s">
        <v>4</v>
      </c>
      <c r="F4" s="10">
        <v>875</v>
      </c>
      <c r="G4" s="15" t="b">
        <v>0</v>
      </c>
      <c r="H4" s="15" t="b">
        <v>1</v>
      </c>
      <c r="I4" s="15" t="b">
        <v>1</v>
      </c>
      <c r="J4" s="15" t="b">
        <v>0</v>
      </c>
      <c r="K4" s="15" t="b">
        <v>0</v>
      </c>
      <c r="L4" s="15" t="b">
        <v>0</v>
      </c>
      <c r="M4" s="15" t="b">
        <v>0</v>
      </c>
      <c r="N4" s="15" t="b">
        <v>1</v>
      </c>
      <c r="O4" s="15" t="b">
        <v>0</v>
      </c>
      <c r="P4" s="15" t="b">
        <v>1</v>
      </c>
      <c r="Q4" s="15" t="b">
        <f t="shared" si="0"/>
        <v>1</v>
      </c>
    </row>
    <row r="5" spans="1:17" x14ac:dyDescent="0.25">
      <c r="A5" s="1" t="s">
        <v>166</v>
      </c>
      <c r="B5" s="10" t="s">
        <v>717</v>
      </c>
      <c r="C5" s="10">
        <v>54</v>
      </c>
      <c r="D5" s="10" t="s">
        <v>702</v>
      </c>
      <c r="E5" s="1" t="s">
        <v>22</v>
      </c>
      <c r="F5" s="10">
        <v>54</v>
      </c>
      <c r="G5" s="15" t="b">
        <v>0</v>
      </c>
      <c r="H5" s="15" t="b">
        <v>0</v>
      </c>
      <c r="I5" s="15" t="b">
        <v>0</v>
      </c>
      <c r="J5" s="15" t="b">
        <v>1</v>
      </c>
      <c r="K5" s="15" t="b">
        <v>0</v>
      </c>
      <c r="L5" s="15" t="b">
        <v>0</v>
      </c>
      <c r="M5" s="15" t="b">
        <v>0</v>
      </c>
      <c r="N5" s="15" t="b">
        <v>0</v>
      </c>
      <c r="O5" s="15" t="b">
        <v>0</v>
      </c>
      <c r="P5" s="15" t="b">
        <v>1</v>
      </c>
      <c r="Q5" s="15" t="b">
        <f t="shared" si="0"/>
        <v>1</v>
      </c>
    </row>
    <row r="6" spans="1:17" x14ac:dyDescent="0.25">
      <c r="A6" s="1" t="s">
        <v>150</v>
      </c>
      <c r="B6" s="10" t="s">
        <v>324</v>
      </c>
      <c r="C6" s="10">
        <v>432</v>
      </c>
      <c r="D6" s="10" t="s">
        <v>702</v>
      </c>
      <c r="E6" s="1" t="s">
        <v>9</v>
      </c>
      <c r="F6" s="10">
        <v>432</v>
      </c>
      <c r="G6" s="15" t="b">
        <v>0</v>
      </c>
      <c r="H6" s="15" t="b">
        <v>0</v>
      </c>
      <c r="I6" s="15" t="b">
        <v>0</v>
      </c>
      <c r="J6" s="15" t="b">
        <v>1</v>
      </c>
      <c r="K6" s="15" t="b">
        <v>0</v>
      </c>
      <c r="L6" s="15" t="b">
        <v>0</v>
      </c>
      <c r="M6" s="15" t="b">
        <v>0</v>
      </c>
      <c r="N6" s="15" t="b">
        <v>0</v>
      </c>
      <c r="O6" s="15" t="b">
        <v>0</v>
      </c>
      <c r="P6" s="15" t="b">
        <v>1</v>
      </c>
      <c r="Q6" s="15" t="b">
        <f t="shared" si="0"/>
        <v>1</v>
      </c>
    </row>
    <row r="7" spans="1:17" x14ac:dyDescent="0.25">
      <c r="A7" s="1" t="s">
        <v>157</v>
      </c>
      <c r="B7" s="10" t="s">
        <v>331</v>
      </c>
      <c r="C7" s="10">
        <v>200</v>
      </c>
      <c r="D7" s="10" t="s">
        <v>702</v>
      </c>
      <c r="E7" s="1" t="s">
        <v>15</v>
      </c>
      <c r="F7" s="10">
        <v>200</v>
      </c>
      <c r="G7" s="15" t="b">
        <v>0</v>
      </c>
      <c r="H7" s="15" t="b">
        <v>1</v>
      </c>
      <c r="I7" s="15" t="b">
        <v>0</v>
      </c>
      <c r="J7" s="15" t="b">
        <v>0</v>
      </c>
      <c r="K7" s="15" t="b">
        <v>0</v>
      </c>
      <c r="L7" s="15" t="b">
        <v>0</v>
      </c>
      <c r="M7" s="15" t="b">
        <v>0</v>
      </c>
      <c r="N7" s="15" t="b">
        <v>1</v>
      </c>
      <c r="O7" s="15" t="b">
        <v>0</v>
      </c>
      <c r="P7" s="15" t="b">
        <v>1</v>
      </c>
      <c r="Q7" s="15" t="b">
        <f t="shared" si="0"/>
        <v>1</v>
      </c>
    </row>
    <row r="8" spans="1:17" x14ac:dyDescent="0.25">
      <c r="A8" s="1" t="s">
        <v>162</v>
      </c>
      <c r="B8" s="10" t="s">
        <v>333</v>
      </c>
      <c r="C8" s="10">
        <v>28</v>
      </c>
      <c r="D8" s="10" t="s">
        <v>702</v>
      </c>
      <c r="E8" s="1" t="s">
        <v>20</v>
      </c>
      <c r="F8" s="10">
        <v>28</v>
      </c>
      <c r="G8" s="15" t="b">
        <v>0</v>
      </c>
      <c r="H8" s="15" t="b">
        <v>0</v>
      </c>
      <c r="I8" s="15" t="b">
        <v>0</v>
      </c>
      <c r="J8" s="15" t="b">
        <v>0</v>
      </c>
      <c r="K8" s="15" t="b">
        <v>0</v>
      </c>
      <c r="L8" s="15" t="b">
        <v>0</v>
      </c>
      <c r="M8" s="15" t="b">
        <v>0</v>
      </c>
      <c r="N8" s="15" t="b">
        <v>1</v>
      </c>
      <c r="O8" s="15" t="b">
        <v>0</v>
      </c>
      <c r="P8" s="15" t="b">
        <v>0</v>
      </c>
      <c r="Q8" s="15" t="b">
        <f t="shared" si="0"/>
        <v>1</v>
      </c>
    </row>
    <row r="9" spans="1:17" x14ac:dyDescent="0.25">
      <c r="A9" s="1" t="s">
        <v>160</v>
      </c>
      <c r="B9" s="10" t="s">
        <v>715</v>
      </c>
      <c r="C9" s="10">
        <v>374</v>
      </c>
      <c r="D9" s="10" t="s">
        <v>702</v>
      </c>
      <c r="E9" s="1" t="s">
        <v>18</v>
      </c>
      <c r="F9" s="10">
        <v>374</v>
      </c>
      <c r="G9" s="15" t="b">
        <v>0</v>
      </c>
      <c r="H9" s="15" t="b">
        <v>0</v>
      </c>
      <c r="I9" s="15" t="b">
        <v>0</v>
      </c>
      <c r="J9" s="15" t="b">
        <v>0</v>
      </c>
      <c r="K9" s="15" t="b">
        <v>0</v>
      </c>
      <c r="L9" s="15" t="b">
        <v>0</v>
      </c>
      <c r="M9" s="15" t="b">
        <v>0</v>
      </c>
      <c r="N9" s="15" t="b">
        <v>0</v>
      </c>
      <c r="O9" s="15" t="b">
        <v>1</v>
      </c>
      <c r="P9" s="15" t="b">
        <v>0</v>
      </c>
      <c r="Q9" s="15" t="b">
        <f t="shared" si="0"/>
        <v>0</v>
      </c>
    </row>
    <row r="10" spans="1:17" x14ac:dyDescent="0.25">
      <c r="A10" s="1" t="s">
        <v>161</v>
      </c>
      <c r="B10" s="10" t="s">
        <v>714</v>
      </c>
      <c r="C10" s="10">
        <v>110</v>
      </c>
      <c r="D10" s="10" t="s">
        <v>702</v>
      </c>
      <c r="E10" s="1" t="s">
        <v>19</v>
      </c>
      <c r="F10" s="10">
        <v>110</v>
      </c>
      <c r="G10" s="15" t="b">
        <v>0</v>
      </c>
      <c r="H10" s="15" t="b">
        <v>1</v>
      </c>
      <c r="I10" s="15" t="b">
        <v>0</v>
      </c>
      <c r="J10" s="15" t="b">
        <v>0</v>
      </c>
      <c r="K10" s="15" t="b">
        <v>0</v>
      </c>
      <c r="L10" s="15" t="b">
        <v>0</v>
      </c>
      <c r="M10" s="15" t="b">
        <v>0</v>
      </c>
      <c r="N10" s="15" t="b">
        <v>0</v>
      </c>
      <c r="O10" s="15" t="b">
        <v>0</v>
      </c>
      <c r="P10" s="15" t="b">
        <v>1</v>
      </c>
      <c r="Q10" s="15" t="b">
        <f t="shared" si="0"/>
        <v>1</v>
      </c>
    </row>
    <row r="11" spans="1:17" x14ac:dyDescent="0.25">
      <c r="A11" s="1" t="s">
        <v>147</v>
      </c>
      <c r="B11" s="10" t="s">
        <v>360</v>
      </c>
      <c r="C11" s="10">
        <v>142</v>
      </c>
      <c r="D11" s="10" t="s">
        <v>702</v>
      </c>
      <c r="E11" s="1" t="s">
        <v>6</v>
      </c>
      <c r="F11" s="10">
        <v>142</v>
      </c>
      <c r="G11" s="15" t="b">
        <v>1</v>
      </c>
      <c r="H11" s="15" t="b">
        <v>1</v>
      </c>
      <c r="I11" s="15" t="b">
        <v>1</v>
      </c>
      <c r="J11" s="15" t="b">
        <v>1</v>
      </c>
      <c r="K11" s="15" t="b">
        <v>0</v>
      </c>
      <c r="L11" s="15" t="b">
        <v>0</v>
      </c>
      <c r="M11" s="15" t="b">
        <v>0</v>
      </c>
      <c r="N11" s="15" t="b">
        <v>1</v>
      </c>
      <c r="O11" s="15" t="b">
        <v>1</v>
      </c>
      <c r="P11" s="15" t="b">
        <v>1</v>
      </c>
      <c r="Q11" s="15" t="b">
        <f t="shared" si="0"/>
        <v>1</v>
      </c>
    </row>
    <row r="12" spans="1:17" x14ac:dyDescent="0.25">
      <c r="A12" s="1" t="s">
        <v>148</v>
      </c>
      <c r="B12" s="10" t="s">
        <v>367</v>
      </c>
      <c r="C12" s="10">
        <v>144</v>
      </c>
      <c r="D12" s="10" t="s">
        <v>702</v>
      </c>
      <c r="E12" s="1" t="s">
        <v>7</v>
      </c>
      <c r="F12" s="10">
        <v>144</v>
      </c>
      <c r="G12" s="15" t="b">
        <v>0</v>
      </c>
      <c r="H12" s="15" t="b">
        <v>1</v>
      </c>
      <c r="I12" s="15" t="b">
        <v>1</v>
      </c>
      <c r="J12" s="15" t="b">
        <v>0</v>
      </c>
      <c r="K12" s="15" t="b">
        <v>0</v>
      </c>
      <c r="L12" s="15" t="b">
        <v>0</v>
      </c>
      <c r="M12" s="15" t="b">
        <v>0</v>
      </c>
      <c r="N12" s="15" t="b">
        <v>0</v>
      </c>
      <c r="O12" s="15" t="b">
        <v>0</v>
      </c>
      <c r="P12" s="15" t="b">
        <v>1</v>
      </c>
      <c r="Q12" s="15" t="b">
        <f t="shared" si="0"/>
        <v>1</v>
      </c>
    </row>
    <row r="13" spans="1:17" x14ac:dyDescent="0.25">
      <c r="A13" s="1" t="s">
        <v>164</v>
      </c>
      <c r="B13" s="10" t="s">
        <v>376</v>
      </c>
      <c r="C13" s="10">
        <v>314</v>
      </c>
      <c r="D13" s="10" t="s">
        <v>702</v>
      </c>
      <c r="E13" s="1" t="s">
        <v>21</v>
      </c>
      <c r="F13" s="10">
        <v>314</v>
      </c>
      <c r="G13" s="15" t="b">
        <v>0</v>
      </c>
      <c r="H13" s="15" t="b">
        <v>0</v>
      </c>
      <c r="I13" s="15" t="b">
        <v>0</v>
      </c>
      <c r="J13" s="15" t="b">
        <v>0</v>
      </c>
      <c r="K13" s="15" t="b">
        <v>1</v>
      </c>
      <c r="L13" s="15" t="b">
        <v>0</v>
      </c>
      <c r="M13" s="15" t="b">
        <v>0</v>
      </c>
      <c r="N13" s="15" t="b">
        <v>0</v>
      </c>
      <c r="O13" s="15" t="b">
        <v>0</v>
      </c>
      <c r="P13" s="15" t="b">
        <v>1</v>
      </c>
      <c r="Q13" s="15" t="b">
        <f t="shared" si="0"/>
        <v>1</v>
      </c>
    </row>
    <row r="14" spans="1:17" x14ac:dyDescent="0.25">
      <c r="A14" s="1" t="s">
        <v>146</v>
      </c>
      <c r="B14" s="10" t="s">
        <v>383</v>
      </c>
      <c r="C14" s="10">
        <v>251</v>
      </c>
      <c r="D14" s="10" t="s">
        <v>702</v>
      </c>
      <c r="E14" s="1" t="s">
        <v>5</v>
      </c>
      <c r="F14" s="10">
        <v>251</v>
      </c>
      <c r="G14" s="15" t="b">
        <v>0</v>
      </c>
      <c r="H14" s="15" t="b">
        <v>1</v>
      </c>
      <c r="I14" s="15" t="b">
        <v>0</v>
      </c>
      <c r="J14" s="15" t="b">
        <v>0</v>
      </c>
      <c r="K14" s="15" t="b">
        <v>0</v>
      </c>
      <c r="L14" s="15" t="b">
        <v>0</v>
      </c>
      <c r="M14" s="15" t="b">
        <v>0</v>
      </c>
      <c r="N14" s="15" t="b">
        <v>1</v>
      </c>
      <c r="O14" s="15" t="b">
        <v>0</v>
      </c>
      <c r="P14" s="15" t="b">
        <v>1</v>
      </c>
      <c r="Q14" s="15" t="b">
        <f t="shared" si="0"/>
        <v>1</v>
      </c>
    </row>
    <row r="15" spans="1:17" x14ac:dyDescent="0.25">
      <c r="A15" s="1" t="s">
        <v>153</v>
      </c>
      <c r="B15" s="10" t="s">
        <v>713</v>
      </c>
      <c r="C15" s="10">
        <v>385</v>
      </c>
      <c r="D15" s="10" t="s">
        <v>702</v>
      </c>
      <c r="E15" s="1" t="s">
        <v>11</v>
      </c>
      <c r="F15" s="10">
        <v>385</v>
      </c>
      <c r="G15" s="15" t="b">
        <v>0</v>
      </c>
      <c r="H15" s="15" t="b">
        <v>1</v>
      </c>
      <c r="I15" s="15" t="b">
        <v>0</v>
      </c>
      <c r="J15" s="15" t="b">
        <v>0</v>
      </c>
      <c r="K15" s="15" t="b">
        <v>0</v>
      </c>
      <c r="L15" s="15" t="b">
        <v>0</v>
      </c>
      <c r="M15" s="15" t="b">
        <v>0</v>
      </c>
      <c r="N15" s="15" t="b">
        <v>0</v>
      </c>
      <c r="O15" s="15" t="b">
        <v>0</v>
      </c>
      <c r="P15" s="15" t="b">
        <v>1</v>
      </c>
      <c r="Q15" s="15" t="b">
        <f t="shared" si="0"/>
        <v>1</v>
      </c>
    </row>
    <row r="16" spans="1:17" x14ac:dyDescent="0.25">
      <c r="A16" s="1" t="s">
        <v>155</v>
      </c>
      <c r="B16" s="10" t="s">
        <v>390</v>
      </c>
      <c r="C16" s="10">
        <v>796</v>
      </c>
      <c r="D16" s="10" t="s">
        <v>702</v>
      </c>
      <c r="E16" s="1" t="s">
        <v>13</v>
      </c>
      <c r="F16" s="10">
        <v>796</v>
      </c>
      <c r="G16" s="15" t="b">
        <v>0</v>
      </c>
      <c r="H16" s="15" t="b">
        <v>0</v>
      </c>
      <c r="I16" s="15" t="b">
        <v>1</v>
      </c>
      <c r="J16" s="15" t="b">
        <v>1</v>
      </c>
      <c r="K16" s="15" t="b">
        <v>0</v>
      </c>
      <c r="L16" s="15" t="b">
        <v>0</v>
      </c>
      <c r="M16" s="15" t="b">
        <v>0</v>
      </c>
      <c r="N16" s="15" t="b">
        <v>0</v>
      </c>
      <c r="O16" s="15" t="b">
        <v>0</v>
      </c>
      <c r="P16" s="15" t="b">
        <v>1</v>
      </c>
      <c r="Q16" s="15" t="b">
        <f t="shared" si="0"/>
        <v>1</v>
      </c>
    </row>
    <row r="17" spans="1:17" x14ac:dyDescent="0.25">
      <c r="A17" s="1" t="s">
        <v>158</v>
      </c>
      <c r="B17" s="10" t="s">
        <v>403</v>
      </c>
      <c r="C17" s="10">
        <v>11</v>
      </c>
      <c r="D17" s="10" t="s">
        <v>702</v>
      </c>
      <c r="E17" s="1" t="s">
        <v>16</v>
      </c>
      <c r="F17" s="10">
        <v>11</v>
      </c>
      <c r="G17" s="15" t="b">
        <v>0</v>
      </c>
      <c r="H17" s="15" t="b">
        <v>0</v>
      </c>
      <c r="I17" s="15" t="b">
        <v>0</v>
      </c>
      <c r="J17" s="15" t="b">
        <v>0</v>
      </c>
      <c r="K17" s="15" t="b">
        <v>0</v>
      </c>
      <c r="L17" s="15" t="b">
        <v>0</v>
      </c>
      <c r="M17" s="15" t="b">
        <v>0</v>
      </c>
      <c r="N17" s="15" t="b">
        <v>0</v>
      </c>
      <c r="O17" s="15" t="b">
        <v>1</v>
      </c>
      <c r="P17" s="15" t="b">
        <v>0</v>
      </c>
      <c r="Q17" s="15" t="b">
        <f t="shared" si="0"/>
        <v>0</v>
      </c>
    </row>
    <row r="18" spans="1:17" x14ac:dyDescent="0.25">
      <c r="A18" s="1" t="s">
        <v>156</v>
      </c>
      <c r="B18" s="10" t="s">
        <v>712</v>
      </c>
      <c r="C18" s="10">
        <v>1743</v>
      </c>
      <c r="D18" s="10" t="s">
        <v>702</v>
      </c>
      <c r="E18" s="1" t="s">
        <v>14</v>
      </c>
      <c r="F18" s="10">
        <v>1743</v>
      </c>
      <c r="G18" s="15" t="b">
        <v>0</v>
      </c>
      <c r="H18" s="15" t="b">
        <v>1</v>
      </c>
      <c r="I18" s="15" t="b">
        <v>0</v>
      </c>
      <c r="J18" s="15" t="b">
        <v>0</v>
      </c>
      <c r="K18" s="15" t="b">
        <v>0</v>
      </c>
      <c r="L18" s="15" t="b">
        <v>0</v>
      </c>
      <c r="M18" s="15" t="b">
        <v>0</v>
      </c>
      <c r="N18" s="15" t="b">
        <v>0</v>
      </c>
      <c r="O18" s="15" t="b">
        <v>0</v>
      </c>
      <c r="P18" s="15" t="b">
        <v>1</v>
      </c>
      <c r="Q18" s="15" t="b">
        <f t="shared" si="0"/>
        <v>1</v>
      </c>
    </row>
    <row r="19" spans="1:17" x14ac:dyDescent="0.25">
      <c r="A19" s="1" t="s">
        <v>149</v>
      </c>
      <c r="B19" s="10" t="s">
        <v>421</v>
      </c>
      <c r="C19" s="10">
        <v>598</v>
      </c>
      <c r="D19" s="10" t="s">
        <v>702</v>
      </c>
      <c r="E19" s="1" t="s">
        <v>8</v>
      </c>
      <c r="F19" s="10">
        <v>598</v>
      </c>
      <c r="G19" s="15" t="b">
        <v>0</v>
      </c>
      <c r="H19" s="15" t="b">
        <v>0</v>
      </c>
      <c r="I19" s="15" t="b">
        <v>0</v>
      </c>
      <c r="J19" s="15" t="b">
        <v>1</v>
      </c>
      <c r="K19" s="15" t="b">
        <v>1</v>
      </c>
      <c r="L19" s="15" t="b">
        <v>0</v>
      </c>
      <c r="M19" s="15" t="b">
        <v>0</v>
      </c>
      <c r="N19" s="15" t="b">
        <v>1</v>
      </c>
      <c r="O19" s="15" t="b">
        <v>0</v>
      </c>
      <c r="P19" s="15" t="b">
        <v>1</v>
      </c>
      <c r="Q19" s="15" t="b">
        <f t="shared" si="0"/>
        <v>1</v>
      </c>
    </row>
    <row r="20" spans="1:17" x14ac:dyDescent="0.25">
      <c r="A20" s="1" t="s">
        <v>154</v>
      </c>
      <c r="B20" s="10" t="s">
        <v>711</v>
      </c>
      <c r="C20" s="10">
        <v>1309</v>
      </c>
      <c r="D20" s="10" t="s">
        <v>702</v>
      </c>
      <c r="E20" s="1" t="s">
        <v>12</v>
      </c>
      <c r="F20" s="10">
        <v>1309</v>
      </c>
      <c r="G20" s="15" t="b">
        <v>0</v>
      </c>
      <c r="H20" s="15" t="b">
        <v>1</v>
      </c>
      <c r="I20" s="15" t="b">
        <v>0</v>
      </c>
      <c r="J20" s="15" t="b">
        <v>0</v>
      </c>
      <c r="K20" s="15" t="b">
        <v>0</v>
      </c>
      <c r="L20" s="15" t="b">
        <v>0</v>
      </c>
      <c r="M20" s="15" t="b">
        <v>0</v>
      </c>
      <c r="N20" s="15" t="b">
        <v>0</v>
      </c>
      <c r="O20" s="15" t="b">
        <v>0</v>
      </c>
      <c r="P20" s="15" t="b">
        <v>1</v>
      </c>
      <c r="Q20" s="15" t="b">
        <f t="shared" si="0"/>
        <v>1</v>
      </c>
    </row>
    <row r="21" spans="1:17" x14ac:dyDescent="0.25">
      <c r="A21" s="1" t="s">
        <v>144</v>
      </c>
      <c r="B21" s="10" t="s">
        <v>439</v>
      </c>
      <c r="C21" s="10">
        <v>610</v>
      </c>
      <c r="D21" s="10" t="s">
        <v>702</v>
      </c>
      <c r="E21" s="1" t="s">
        <v>3</v>
      </c>
      <c r="F21" s="10">
        <v>610</v>
      </c>
      <c r="G21" s="15" t="b">
        <v>0</v>
      </c>
      <c r="H21" s="15" t="b">
        <v>1</v>
      </c>
      <c r="I21" s="15" t="b">
        <v>0</v>
      </c>
      <c r="J21" s="15" t="b">
        <v>1</v>
      </c>
      <c r="K21" s="15" t="b">
        <v>0</v>
      </c>
      <c r="L21" s="15" t="b">
        <v>0</v>
      </c>
      <c r="M21" s="15" t="b">
        <v>0</v>
      </c>
      <c r="N21" s="15" t="b">
        <v>1</v>
      </c>
      <c r="O21" s="15" t="b">
        <v>1</v>
      </c>
      <c r="P21" s="15" t="b">
        <v>1</v>
      </c>
      <c r="Q21" s="15" t="b">
        <f t="shared" si="0"/>
        <v>1</v>
      </c>
    </row>
    <row r="22" spans="1:17" x14ac:dyDescent="0.25">
      <c r="A22" s="1" t="s">
        <v>163</v>
      </c>
      <c r="B22" s="10" t="s">
        <v>710</v>
      </c>
      <c r="C22" s="10">
        <v>922</v>
      </c>
      <c r="D22" s="10" t="s">
        <v>702</v>
      </c>
      <c r="E22" s="1" t="s">
        <v>21</v>
      </c>
      <c r="F22" s="10">
        <v>922</v>
      </c>
      <c r="G22" s="15" t="b">
        <v>0</v>
      </c>
      <c r="H22" s="15" t="b">
        <v>0</v>
      </c>
      <c r="I22" s="15" t="b">
        <v>0</v>
      </c>
      <c r="J22" s="15" t="b">
        <v>1</v>
      </c>
      <c r="K22" s="15" t="b">
        <v>0</v>
      </c>
      <c r="L22" s="15" t="b">
        <v>0</v>
      </c>
      <c r="M22" s="15" t="b">
        <v>0</v>
      </c>
      <c r="N22" s="15" t="b">
        <v>0</v>
      </c>
      <c r="O22" s="15" t="b">
        <v>0</v>
      </c>
      <c r="P22" s="15" t="b">
        <v>1</v>
      </c>
      <c r="Q22" s="15" t="b">
        <f t="shared" si="0"/>
        <v>1</v>
      </c>
    </row>
    <row r="23" spans="1:17" x14ac:dyDescent="0.25">
      <c r="A23" s="1" t="s">
        <v>165</v>
      </c>
      <c r="B23" s="10" t="s">
        <v>454</v>
      </c>
      <c r="C23" s="10">
        <v>922</v>
      </c>
      <c r="D23" s="10" t="s">
        <v>702</v>
      </c>
      <c r="E23" s="1" t="s">
        <v>21</v>
      </c>
      <c r="F23" s="10">
        <v>922</v>
      </c>
      <c r="G23" s="15" t="b">
        <v>0</v>
      </c>
      <c r="H23" s="15" t="b">
        <v>0</v>
      </c>
      <c r="I23" s="15" t="b">
        <v>0</v>
      </c>
      <c r="J23" s="15" t="b">
        <v>1</v>
      </c>
      <c r="K23" s="15" t="b">
        <v>1</v>
      </c>
      <c r="L23" s="15" t="b">
        <v>0</v>
      </c>
      <c r="M23" s="15" t="b">
        <v>0</v>
      </c>
      <c r="N23" s="15" t="b">
        <v>1</v>
      </c>
      <c r="O23" s="15" t="b">
        <v>1</v>
      </c>
      <c r="P23" s="15" t="b">
        <v>1</v>
      </c>
      <c r="Q23" s="15" t="b">
        <f t="shared" si="0"/>
        <v>1</v>
      </c>
    </row>
    <row r="24" spans="1:17" x14ac:dyDescent="0.25">
      <c r="A24" s="1" t="s">
        <v>159</v>
      </c>
      <c r="B24" s="10" t="s">
        <v>455</v>
      </c>
      <c r="C24" s="10">
        <v>133</v>
      </c>
      <c r="D24" s="10" t="s">
        <v>702</v>
      </c>
      <c r="E24" s="1" t="s">
        <v>17</v>
      </c>
      <c r="F24" s="10">
        <v>133</v>
      </c>
      <c r="G24" s="15" t="b">
        <v>0</v>
      </c>
      <c r="H24" s="15" t="b">
        <v>1</v>
      </c>
      <c r="I24" s="15" t="b">
        <v>0</v>
      </c>
      <c r="J24" s="15" t="b">
        <v>0</v>
      </c>
      <c r="K24" s="15" t="b">
        <v>0</v>
      </c>
      <c r="L24" s="15" t="b">
        <v>0</v>
      </c>
      <c r="M24" s="15" t="b">
        <v>0</v>
      </c>
      <c r="N24" s="15" t="b">
        <v>0</v>
      </c>
      <c r="O24" s="15" t="b">
        <v>0</v>
      </c>
      <c r="P24" s="15" t="b">
        <v>1</v>
      </c>
      <c r="Q24" s="15" t="b">
        <f t="shared" si="0"/>
        <v>1</v>
      </c>
    </row>
    <row r="25" spans="1:17" x14ac:dyDescent="0.25">
      <c r="A25" s="2" t="s">
        <v>167</v>
      </c>
      <c r="B25" s="2" t="s">
        <v>721</v>
      </c>
      <c r="C25" s="2">
        <v>422</v>
      </c>
      <c r="D25" s="2" t="s">
        <v>703</v>
      </c>
      <c r="E25" s="2" t="s">
        <v>23</v>
      </c>
      <c r="F25" s="2">
        <v>422</v>
      </c>
      <c r="G25" s="15" t="b">
        <v>0</v>
      </c>
      <c r="H25" s="15" t="b">
        <v>1</v>
      </c>
      <c r="I25" s="15" t="b">
        <v>0</v>
      </c>
      <c r="J25" s="15" t="b">
        <v>0</v>
      </c>
      <c r="K25" s="15" t="b">
        <v>0</v>
      </c>
      <c r="L25" s="15" t="b">
        <v>0</v>
      </c>
      <c r="M25" s="15" t="b">
        <v>0</v>
      </c>
      <c r="N25" s="15" t="b">
        <v>0</v>
      </c>
      <c r="O25" s="15" t="b">
        <v>0</v>
      </c>
      <c r="P25" s="15" t="b">
        <v>1</v>
      </c>
      <c r="Q25" s="15" t="b">
        <f t="shared" si="0"/>
        <v>1</v>
      </c>
    </row>
    <row r="26" spans="1:17" x14ac:dyDescent="0.25">
      <c r="A26" s="2" t="s">
        <v>168</v>
      </c>
      <c r="B26" s="2" t="s">
        <v>722</v>
      </c>
      <c r="C26" s="2">
        <v>707</v>
      </c>
      <c r="D26" s="2" t="s">
        <v>703</v>
      </c>
      <c r="E26" s="2" t="s">
        <v>24</v>
      </c>
      <c r="F26" s="2">
        <v>707</v>
      </c>
      <c r="G26" s="15" t="b">
        <v>0</v>
      </c>
      <c r="H26" s="15" t="b">
        <v>1</v>
      </c>
      <c r="I26" s="15" t="b">
        <v>0</v>
      </c>
      <c r="J26" s="15" t="b">
        <v>0</v>
      </c>
      <c r="K26" s="15" t="b">
        <v>0</v>
      </c>
      <c r="L26" s="15" t="b">
        <v>0</v>
      </c>
      <c r="M26" s="15" t="b">
        <v>0</v>
      </c>
      <c r="N26" s="15" t="b">
        <v>0</v>
      </c>
      <c r="O26" s="15" t="b">
        <v>0</v>
      </c>
      <c r="P26" s="15" t="b">
        <v>1</v>
      </c>
      <c r="Q26" s="15" t="b">
        <f t="shared" si="0"/>
        <v>1</v>
      </c>
    </row>
    <row r="27" spans="1:17" x14ac:dyDescent="0.25">
      <c r="A27" s="2" t="s">
        <v>169</v>
      </c>
      <c r="B27" s="2" t="s">
        <v>723</v>
      </c>
      <c r="C27" s="2">
        <v>295</v>
      </c>
      <c r="D27" s="2" t="s">
        <v>703</v>
      </c>
      <c r="E27" s="2" t="s">
        <v>25</v>
      </c>
      <c r="F27" s="2">
        <v>295</v>
      </c>
      <c r="G27" s="15" t="b">
        <v>0</v>
      </c>
      <c r="H27" s="15" t="b">
        <v>1</v>
      </c>
      <c r="I27" s="15" t="b">
        <v>0</v>
      </c>
      <c r="J27" s="15" t="b">
        <v>0</v>
      </c>
      <c r="K27" s="15" t="b">
        <v>0</v>
      </c>
      <c r="L27" s="15" t="b">
        <v>0</v>
      </c>
      <c r="M27" s="15" t="b">
        <v>0</v>
      </c>
      <c r="N27" s="15" t="b">
        <v>0</v>
      </c>
      <c r="O27" s="15" t="b">
        <v>0</v>
      </c>
      <c r="P27" s="15" t="b">
        <v>1</v>
      </c>
      <c r="Q27" s="15" t="b">
        <f t="shared" si="0"/>
        <v>1</v>
      </c>
    </row>
    <row r="28" spans="1:17" x14ac:dyDescent="0.25">
      <c r="A28" s="2" t="s">
        <v>170</v>
      </c>
      <c r="B28" s="2" t="s">
        <v>480</v>
      </c>
      <c r="C28" s="2">
        <v>1</v>
      </c>
      <c r="D28" s="2" t="s">
        <v>703</v>
      </c>
      <c r="E28" s="2" t="s">
        <v>26</v>
      </c>
      <c r="F28" s="2">
        <v>1</v>
      </c>
      <c r="G28" s="15" t="b">
        <v>0</v>
      </c>
      <c r="H28" s="15" t="b">
        <v>0</v>
      </c>
      <c r="I28" s="15" t="b">
        <v>1</v>
      </c>
      <c r="J28" s="15" t="b">
        <v>0</v>
      </c>
      <c r="K28" s="15" t="b">
        <v>0</v>
      </c>
      <c r="L28" s="15" t="b">
        <v>0</v>
      </c>
      <c r="M28" s="15" t="b">
        <v>0</v>
      </c>
      <c r="N28" s="15" t="b">
        <v>0</v>
      </c>
      <c r="O28" s="15" t="b">
        <v>0</v>
      </c>
      <c r="P28" s="15" t="b">
        <v>1</v>
      </c>
      <c r="Q28" s="15" t="b">
        <f t="shared" si="0"/>
        <v>1</v>
      </c>
    </row>
    <row r="29" spans="1:17" x14ac:dyDescent="0.25">
      <c r="A29" s="2" t="s">
        <v>171</v>
      </c>
      <c r="B29" s="2" t="s">
        <v>481</v>
      </c>
      <c r="C29" s="2">
        <v>1</v>
      </c>
      <c r="D29" s="2" t="s">
        <v>703</v>
      </c>
      <c r="E29" s="2" t="s">
        <v>27</v>
      </c>
      <c r="F29" s="2">
        <v>1</v>
      </c>
      <c r="G29" s="15" t="b">
        <v>0</v>
      </c>
      <c r="H29" s="15" t="b">
        <v>0</v>
      </c>
      <c r="I29" s="15" t="b">
        <v>1</v>
      </c>
      <c r="J29" s="15" t="b">
        <v>0</v>
      </c>
      <c r="K29" s="15" t="b">
        <v>0</v>
      </c>
      <c r="L29" s="15" t="b">
        <v>0</v>
      </c>
      <c r="M29" s="15" t="b">
        <v>0</v>
      </c>
      <c r="N29" s="15" t="b">
        <v>0</v>
      </c>
      <c r="O29" s="15" t="b">
        <v>0</v>
      </c>
      <c r="P29" s="15" t="b">
        <v>1</v>
      </c>
      <c r="Q29" s="15" t="b">
        <f t="shared" si="0"/>
        <v>1</v>
      </c>
    </row>
    <row r="30" spans="1:17" x14ac:dyDescent="0.25">
      <c r="A30" s="2" t="s">
        <v>172</v>
      </c>
      <c r="B30" s="2" t="s">
        <v>502</v>
      </c>
      <c r="C30" s="2">
        <v>1</v>
      </c>
      <c r="D30" s="2" t="s">
        <v>703</v>
      </c>
      <c r="E30" s="2" t="s">
        <v>28</v>
      </c>
      <c r="F30" s="2">
        <v>1</v>
      </c>
      <c r="G30" s="15" t="b">
        <v>0</v>
      </c>
      <c r="H30" s="15" t="b">
        <v>0</v>
      </c>
      <c r="I30" s="15" t="b">
        <v>0</v>
      </c>
      <c r="J30" s="15" t="b">
        <v>0</v>
      </c>
      <c r="K30" s="15" t="b">
        <v>0</v>
      </c>
      <c r="L30" s="15" t="b">
        <v>0</v>
      </c>
      <c r="M30" s="15" t="b">
        <v>0</v>
      </c>
      <c r="N30" s="15" t="b">
        <v>1</v>
      </c>
      <c r="O30" s="15" t="b">
        <v>0</v>
      </c>
      <c r="P30" s="15" t="b">
        <v>0</v>
      </c>
      <c r="Q30" s="15" t="b">
        <f t="shared" si="0"/>
        <v>1</v>
      </c>
    </row>
    <row r="31" spans="1:17" x14ac:dyDescent="0.25">
      <c r="A31" s="2" t="s">
        <v>173</v>
      </c>
      <c r="B31" s="2" t="s">
        <v>495</v>
      </c>
      <c r="C31" s="2">
        <v>1</v>
      </c>
      <c r="D31" s="2" t="s">
        <v>703</v>
      </c>
      <c r="E31" s="2" t="s">
        <v>29</v>
      </c>
      <c r="F31" s="2">
        <v>1</v>
      </c>
      <c r="G31" s="15" t="b">
        <v>0</v>
      </c>
      <c r="H31" s="15" t="b">
        <v>0</v>
      </c>
      <c r="I31" s="15" t="b">
        <v>0</v>
      </c>
      <c r="J31" s="15" t="b">
        <v>1</v>
      </c>
      <c r="K31" s="15" t="b">
        <v>1</v>
      </c>
      <c r="L31" s="15" t="b">
        <v>1</v>
      </c>
      <c r="M31" s="15" t="b">
        <v>0</v>
      </c>
      <c r="N31" s="15" t="b">
        <v>1</v>
      </c>
      <c r="O31" s="15" t="b">
        <v>0</v>
      </c>
      <c r="P31" s="15" t="b">
        <v>1</v>
      </c>
      <c r="Q31" s="15" t="b">
        <f t="shared" si="0"/>
        <v>1</v>
      </c>
    </row>
    <row r="32" spans="1:17" x14ac:dyDescent="0.25">
      <c r="A32" s="2" t="s">
        <v>174</v>
      </c>
      <c r="B32" s="2" t="s">
        <v>495</v>
      </c>
      <c r="C32" s="2">
        <v>1</v>
      </c>
      <c r="D32" s="2" t="s">
        <v>703</v>
      </c>
      <c r="E32" s="2" t="s">
        <v>30</v>
      </c>
      <c r="F32" s="2">
        <v>1</v>
      </c>
      <c r="G32" s="15" t="b">
        <v>0</v>
      </c>
      <c r="H32" s="15" t="b">
        <v>0</v>
      </c>
      <c r="I32" s="15" t="b">
        <v>0</v>
      </c>
      <c r="J32" s="15" t="b">
        <v>0</v>
      </c>
      <c r="K32" s="15" t="b">
        <v>0</v>
      </c>
      <c r="L32" s="15" t="b">
        <v>0</v>
      </c>
      <c r="M32" s="15" t="b">
        <v>0</v>
      </c>
      <c r="N32" s="15" t="b">
        <v>1</v>
      </c>
      <c r="O32" s="15" t="b">
        <v>0</v>
      </c>
      <c r="P32" s="15" t="b">
        <v>0</v>
      </c>
      <c r="Q32" s="15" t="b">
        <f t="shared" si="0"/>
        <v>1</v>
      </c>
    </row>
    <row r="33" spans="1:17" x14ac:dyDescent="0.25">
      <c r="A33" s="2" t="s">
        <v>175</v>
      </c>
      <c r="B33" s="2" t="s">
        <v>724</v>
      </c>
      <c r="C33" s="2">
        <v>335</v>
      </c>
      <c r="D33" s="2" t="s">
        <v>703</v>
      </c>
      <c r="E33" s="2" t="s">
        <v>31</v>
      </c>
      <c r="F33" s="2">
        <v>335</v>
      </c>
      <c r="G33" s="15" t="b">
        <v>0</v>
      </c>
      <c r="H33" s="15" t="b">
        <v>1</v>
      </c>
      <c r="I33" s="15" t="b">
        <v>0</v>
      </c>
      <c r="J33" s="15" t="b">
        <v>0</v>
      </c>
      <c r="K33" s="15" t="b">
        <v>0</v>
      </c>
      <c r="L33" s="15" t="b">
        <v>0</v>
      </c>
      <c r="M33" s="15" t="b">
        <v>0</v>
      </c>
      <c r="N33" s="15" t="b">
        <v>0</v>
      </c>
      <c r="O33" s="15" t="b">
        <v>0</v>
      </c>
      <c r="P33" s="15" t="b">
        <v>1</v>
      </c>
      <c r="Q33" s="15" t="b">
        <f t="shared" si="0"/>
        <v>1</v>
      </c>
    </row>
    <row r="34" spans="1:17" x14ac:dyDescent="0.25">
      <c r="A34" s="2" t="s">
        <v>176</v>
      </c>
      <c r="B34" s="2" t="s">
        <v>725</v>
      </c>
      <c r="C34" s="2">
        <v>961</v>
      </c>
      <c r="D34" s="2" t="s">
        <v>703</v>
      </c>
      <c r="E34" s="2" t="s">
        <v>32</v>
      </c>
      <c r="F34" s="2">
        <v>961</v>
      </c>
      <c r="G34" s="15" t="b">
        <v>0</v>
      </c>
      <c r="H34" s="15" t="b">
        <v>1</v>
      </c>
      <c r="I34" s="15" t="b">
        <v>0</v>
      </c>
      <c r="J34" s="15" t="b">
        <v>0</v>
      </c>
      <c r="K34" s="15" t="b">
        <v>0</v>
      </c>
      <c r="L34" s="15" t="b">
        <v>0</v>
      </c>
      <c r="M34" s="15" t="b">
        <v>0</v>
      </c>
      <c r="N34" s="15" t="b">
        <v>0</v>
      </c>
      <c r="O34" s="15" t="b">
        <v>0</v>
      </c>
      <c r="P34" s="15" t="b">
        <v>1</v>
      </c>
      <c r="Q34" s="15" t="b">
        <f t="shared" si="0"/>
        <v>1</v>
      </c>
    </row>
    <row r="35" spans="1:17" x14ac:dyDescent="0.25">
      <c r="A35" s="3" t="s">
        <v>177</v>
      </c>
      <c r="B35" s="3" t="s">
        <v>726</v>
      </c>
      <c r="C35" s="3">
        <v>549</v>
      </c>
      <c r="D35" s="3" t="s">
        <v>704</v>
      </c>
      <c r="E35" s="3" t="s">
        <v>33</v>
      </c>
      <c r="F35" s="3">
        <v>549</v>
      </c>
      <c r="G35" s="15" t="b">
        <v>0</v>
      </c>
      <c r="H35" s="15" t="b">
        <v>1</v>
      </c>
      <c r="I35" s="15" t="b">
        <v>0</v>
      </c>
      <c r="J35" s="15" t="b">
        <v>0</v>
      </c>
      <c r="K35" s="15" t="b">
        <v>0</v>
      </c>
      <c r="L35" s="15" t="b">
        <v>0</v>
      </c>
      <c r="M35" s="15" t="b">
        <v>0</v>
      </c>
      <c r="N35" s="15" t="b">
        <v>0</v>
      </c>
      <c r="O35" s="15" t="b">
        <v>0</v>
      </c>
      <c r="P35" s="15" t="b">
        <v>1</v>
      </c>
      <c r="Q35" s="15" t="b">
        <f t="shared" si="0"/>
        <v>1</v>
      </c>
    </row>
    <row r="36" spans="1:17" x14ac:dyDescent="0.25">
      <c r="A36" s="3" t="s">
        <v>178</v>
      </c>
      <c r="B36" s="3" t="s">
        <v>727</v>
      </c>
      <c r="C36" s="3">
        <v>92</v>
      </c>
      <c r="D36" s="3" t="s">
        <v>704</v>
      </c>
      <c r="E36" s="3" t="s">
        <v>34</v>
      </c>
      <c r="F36" s="3">
        <v>92</v>
      </c>
      <c r="G36" s="15" t="b">
        <v>0</v>
      </c>
      <c r="H36" s="15" t="b">
        <v>0</v>
      </c>
      <c r="I36" s="15" t="b">
        <v>0</v>
      </c>
      <c r="J36" s="15" t="b">
        <v>1</v>
      </c>
      <c r="K36" s="15" t="b">
        <v>0</v>
      </c>
      <c r="L36" s="15" t="b">
        <v>0</v>
      </c>
      <c r="M36" s="15" t="b">
        <v>0</v>
      </c>
      <c r="N36" s="15" t="b">
        <v>1</v>
      </c>
      <c r="O36" s="15" t="b">
        <v>0</v>
      </c>
      <c r="P36" s="15" t="b">
        <v>1</v>
      </c>
      <c r="Q36" s="15" t="b">
        <f t="shared" si="0"/>
        <v>1</v>
      </c>
    </row>
    <row r="37" spans="1:17" x14ac:dyDescent="0.25">
      <c r="A37" s="3" t="s">
        <v>161</v>
      </c>
      <c r="B37" s="3" t="s">
        <v>714</v>
      </c>
      <c r="C37" s="3">
        <v>110</v>
      </c>
      <c r="D37" s="3" t="s">
        <v>704</v>
      </c>
      <c r="E37" s="3" t="s">
        <v>19</v>
      </c>
      <c r="F37" s="3">
        <v>110</v>
      </c>
      <c r="G37" s="15" t="b">
        <v>0</v>
      </c>
      <c r="H37" s="15" t="b">
        <v>1</v>
      </c>
      <c r="I37" s="15" t="b">
        <v>0</v>
      </c>
      <c r="J37" s="15" t="b">
        <v>0</v>
      </c>
      <c r="K37" s="15" t="b">
        <v>0</v>
      </c>
      <c r="L37" s="15" t="b">
        <v>0</v>
      </c>
      <c r="M37" s="15" t="b">
        <v>0</v>
      </c>
      <c r="N37" s="15" t="b">
        <v>0</v>
      </c>
      <c r="O37" s="15" t="b">
        <v>0</v>
      </c>
      <c r="P37" s="15" t="b">
        <v>1</v>
      </c>
      <c r="Q37" s="15" t="b">
        <f t="shared" si="0"/>
        <v>1</v>
      </c>
    </row>
    <row r="38" spans="1:17" x14ac:dyDescent="0.25">
      <c r="A38" s="3" t="s">
        <v>179</v>
      </c>
      <c r="B38" s="3" t="s">
        <v>729</v>
      </c>
      <c r="C38" s="3">
        <v>16</v>
      </c>
      <c r="D38" s="3" t="s">
        <v>704</v>
      </c>
      <c r="E38" s="3" t="s">
        <v>35</v>
      </c>
      <c r="F38" s="3">
        <v>16</v>
      </c>
      <c r="G38" s="15" t="b">
        <v>0</v>
      </c>
      <c r="H38" s="15" t="b">
        <v>0</v>
      </c>
      <c r="I38" s="15" t="b">
        <v>1</v>
      </c>
      <c r="J38" s="15" t="b">
        <v>0</v>
      </c>
      <c r="K38" s="15" t="b">
        <v>0</v>
      </c>
      <c r="L38" s="15" t="b">
        <v>0</v>
      </c>
      <c r="M38" s="15" t="b">
        <v>0</v>
      </c>
      <c r="N38" s="15" t="b">
        <v>0</v>
      </c>
      <c r="O38" s="15" t="b">
        <v>0</v>
      </c>
      <c r="P38" s="15" t="b">
        <v>1</v>
      </c>
      <c r="Q38" s="15" t="b">
        <f t="shared" si="0"/>
        <v>1</v>
      </c>
    </row>
    <row r="39" spans="1:17" x14ac:dyDescent="0.25">
      <c r="A39" s="3" t="s">
        <v>153</v>
      </c>
      <c r="B39" s="3" t="s">
        <v>713</v>
      </c>
      <c r="C39" s="3">
        <v>385</v>
      </c>
      <c r="D39" s="3" t="s">
        <v>704</v>
      </c>
      <c r="E39" s="3" t="s">
        <v>11</v>
      </c>
      <c r="F39" s="3">
        <v>385</v>
      </c>
      <c r="G39" s="15" t="b">
        <v>0</v>
      </c>
      <c r="H39" s="15" t="b">
        <v>1</v>
      </c>
      <c r="I39" s="15" t="b">
        <v>0</v>
      </c>
      <c r="J39" s="15" t="b">
        <v>0</v>
      </c>
      <c r="K39" s="15" t="b">
        <v>0</v>
      </c>
      <c r="L39" s="15" t="b">
        <v>0</v>
      </c>
      <c r="M39" s="15" t="b">
        <v>0</v>
      </c>
      <c r="N39" s="15" t="b">
        <v>0</v>
      </c>
      <c r="O39" s="15" t="b">
        <v>0</v>
      </c>
      <c r="P39" s="15" t="b">
        <v>1</v>
      </c>
      <c r="Q39" s="15" t="b">
        <f t="shared" si="0"/>
        <v>1</v>
      </c>
    </row>
    <row r="40" spans="1:17" x14ac:dyDescent="0.25">
      <c r="A40" s="3" t="s">
        <v>180</v>
      </c>
      <c r="B40" s="3" t="s">
        <v>730</v>
      </c>
      <c r="C40" s="3">
        <v>15</v>
      </c>
      <c r="D40" s="3" t="s">
        <v>704</v>
      </c>
      <c r="E40" s="3" t="s">
        <v>36</v>
      </c>
      <c r="F40" s="3">
        <v>15</v>
      </c>
      <c r="G40" s="15" t="b">
        <v>0</v>
      </c>
      <c r="H40" s="15" t="b">
        <v>0</v>
      </c>
      <c r="I40" s="15" t="b">
        <v>1</v>
      </c>
      <c r="J40" s="15" t="b">
        <v>0</v>
      </c>
      <c r="K40" s="15" t="b">
        <v>0</v>
      </c>
      <c r="L40" s="15" t="b">
        <v>0</v>
      </c>
      <c r="M40" s="15" t="b">
        <v>0</v>
      </c>
      <c r="N40" s="15" t="b">
        <v>0</v>
      </c>
      <c r="O40" s="15" t="b">
        <v>1</v>
      </c>
      <c r="P40" s="15" t="b">
        <v>1</v>
      </c>
      <c r="Q40" s="15" t="b">
        <f t="shared" si="0"/>
        <v>1</v>
      </c>
    </row>
    <row r="41" spans="1:17" x14ac:dyDescent="0.25">
      <c r="A41" s="3" t="s">
        <v>154</v>
      </c>
      <c r="B41" s="3" t="s">
        <v>711</v>
      </c>
      <c r="C41" s="3">
        <v>1309</v>
      </c>
      <c r="D41" s="3" t="s">
        <v>704</v>
      </c>
      <c r="E41" s="3" t="s">
        <v>12</v>
      </c>
      <c r="F41" s="3">
        <v>1309</v>
      </c>
      <c r="G41" s="15" t="b">
        <v>0</v>
      </c>
      <c r="H41" s="15" t="b">
        <v>1</v>
      </c>
      <c r="I41" s="15" t="b">
        <v>0</v>
      </c>
      <c r="J41" s="15" t="b">
        <v>0</v>
      </c>
      <c r="K41" s="15" t="b">
        <v>0</v>
      </c>
      <c r="L41" s="15" t="b">
        <v>0</v>
      </c>
      <c r="M41" s="15" t="b">
        <v>0</v>
      </c>
      <c r="N41" s="15" t="b">
        <v>0</v>
      </c>
      <c r="O41" s="15" t="b">
        <v>0</v>
      </c>
      <c r="P41" s="15" t="b">
        <v>1</v>
      </c>
      <c r="Q41" s="15" t="b">
        <f t="shared" si="0"/>
        <v>1</v>
      </c>
    </row>
    <row r="42" spans="1:17" x14ac:dyDescent="0.25">
      <c r="A42" s="3" t="s">
        <v>181</v>
      </c>
      <c r="B42" s="3" t="s">
        <v>731</v>
      </c>
      <c r="C42" s="3">
        <v>270</v>
      </c>
      <c r="D42" s="3" t="s">
        <v>704</v>
      </c>
      <c r="E42" s="3" t="s">
        <v>37</v>
      </c>
      <c r="F42" s="3">
        <v>270</v>
      </c>
      <c r="G42" s="15" t="b">
        <v>0</v>
      </c>
      <c r="H42" s="15" t="b">
        <v>0</v>
      </c>
      <c r="I42" s="15" t="b">
        <v>0</v>
      </c>
      <c r="J42" s="15" t="b">
        <v>0</v>
      </c>
      <c r="K42" s="15" t="b">
        <v>0</v>
      </c>
      <c r="L42" s="15" t="b">
        <v>0</v>
      </c>
      <c r="M42" s="15" t="b">
        <v>0</v>
      </c>
      <c r="N42" s="15" t="b">
        <v>1</v>
      </c>
      <c r="O42" s="15" t="b">
        <v>0</v>
      </c>
      <c r="P42" s="15" t="b">
        <v>0</v>
      </c>
      <c r="Q42" s="15" t="b">
        <f t="shared" si="0"/>
        <v>1</v>
      </c>
    </row>
    <row r="43" spans="1:17" x14ac:dyDescent="0.25">
      <c r="A43" s="3" t="s">
        <v>182</v>
      </c>
      <c r="B43" s="3" t="s">
        <v>732</v>
      </c>
      <c r="C43" s="3">
        <v>676</v>
      </c>
      <c r="D43" s="3" t="s">
        <v>704</v>
      </c>
      <c r="E43" s="3" t="s">
        <v>38</v>
      </c>
      <c r="F43" s="3">
        <v>676</v>
      </c>
      <c r="G43" s="15" t="b">
        <v>0</v>
      </c>
      <c r="H43" s="15" t="b">
        <v>1</v>
      </c>
      <c r="I43" s="15" t="b">
        <v>0</v>
      </c>
      <c r="J43" s="15" t="b">
        <v>0</v>
      </c>
      <c r="K43" s="15" t="b">
        <v>0</v>
      </c>
      <c r="L43" s="15" t="b">
        <v>0</v>
      </c>
      <c r="M43" s="15" t="b">
        <v>0</v>
      </c>
      <c r="N43" s="15" t="b">
        <v>0</v>
      </c>
      <c r="O43" s="15" t="b">
        <v>0</v>
      </c>
      <c r="P43" s="15" t="b">
        <v>1</v>
      </c>
      <c r="Q43" s="15" t="b">
        <f t="shared" si="0"/>
        <v>1</v>
      </c>
    </row>
    <row r="44" spans="1:17" x14ac:dyDescent="0.25">
      <c r="A44" s="4" t="s">
        <v>152</v>
      </c>
      <c r="B44" s="4" t="s">
        <v>719</v>
      </c>
      <c r="C44" s="4">
        <v>738</v>
      </c>
      <c r="D44" s="4" t="s">
        <v>826</v>
      </c>
      <c r="E44" s="4" t="s">
        <v>10</v>
      </c>
      <c r="F44" s="4">
        <v>738</v>
      </c>
      <c r="G44" s="15" t="b">
        <v>0</v>
      </c>
      <c r="H44" s="15" t="b">
        <v>1</v>
      </c>
      <c r="I44" s="15" t="b">
        <v>0</v>
      </c>
      <c r="J44" s="15" t="b">
        <v>0</v>
      </c>
      <c r="K44" s="15" t="b">
        <v>0</v>
      </c>
      <c r="L44" s="15" t="b">
        <v>0</v>
      </c>
      <c r="M44" s="15" t="b">
        <v>0</v>
      </c>
      <c r="N44" s="15" t="b">
        <v>0</v>
      </c>
      <c r="O44" s="15" t="b">
        <v>1</v>
      </c>
      <c r="P44" s="15" t="b">
        <v>1</v>
      </c>
      <c r="Q44" s="15" t="b">
        <f t="shared" si="0"/>
        <v>1</v>
      </c>
    </row>
    <row r="45" spans="1:17" x14ac:dyDescent="0.25">
      <c r="A45" s="4" t="s">
        <v>194</v>
      </c>
      <c r="B45" s="4" t="s">
        <v>733</v>
      </c>
      <c r="C45" s="4">
        <v>90</v>
      </c>
      <c r="D45" s="4" t="s">
        <v>826</v>
      </c>
      <c r="E45" s="4" t="s">
        <v>50</v>
      </c>
      <c r="F45" s="4">
        <v>90</v>
      </c>
      <c r="G45" s="15" t="b">
        <v>0</v>
      </c>
      <c r="H45" s="15" t="b">
        <v>0</v>
      </c>
      <c r="I45" s="15" t="b">
        <v>1</v>
      </c>
      <c r="J45" s="15" t="b">
        <v>1</v>
      </c>
      <c r="K45" s="15" t="b">
        <v>0</v>
      </c>
      <c r="L45" s="15" t="b">
        <v>0</v>
      </c>
      <c r="M45" s="15" t="b">
        <v>0</v>
      </c>
      <c r="N45" s="15" t="b">
        <v>0</v>
      </c>
      <c r="O45" s="15" t="b">
        <v>0</v>
      </c>
      <c r="P45" s="15" t="b">
        <v>1</v>
      </c>
      <c r="Q45" s="15" t="b">
        <f t="shared" si="0"/>
        <v>1</v>
      </c>
    </row>
    <row r="46" spans="1:17" x14ac:dyDescent="0.25">
      <c r="A46" s="4" t="s">
        <v>145</v>
      </c>
      <c r="B46" s="4" t="s">
        <v>718</v>
      </c>
      <c r="C46" s="4">
        <v>875</v>
      </c>
      <c r="D46" s="4" t="s">
        <v>826</v>
      </c>
      <c r="E46" s="4" t="s">
        <v>4</v>
      </c>
      <c r="F46" s="4">
        <v>875</v>
      </c>
      <c r="G46" s="15" t="b">
        <v>0</v>
      </c>
      <c r="H46" s="15" t="b">
        <v>1</v>
      </c>
      <c r="I46" s="15" t="b">
        <v>0</v>
      </c>
      <c r="J46" s="15" t="b">
        <v>0</v>
      </c>
      <c r="K46" s="15" t="b">
        <v>0</v>
      </c>
      <c r="L46" s="15" t="b">
        <v>0</v>
      </c>
      <c r="M46" s="15" t="b">
        <v>0</v>
      </c>
      <c r="N46" s="15" t="b">
        <v>0</v>
      </c>
      <c r="O46" s="15" t="b">
        <v>0</v>
      </c>
      <c r="P46" s="15" t="b">
        <v>1</v>
      </c>
      <c r="Q46" s="15" t="b">
        <f t="shared" si="0"/>
        <v>1</v>
      </c>
    </row>
    <row r="47" spans="1:17" x14ac:dyDescent="0.25">
      <c r="A47" s="4" t="s">
        <v>200</v>
      </c>
      <c r="B47" s="4" t="s">
        <v>734</v>
      </c>
      <c r="C47" s="4">
        <v>55</v>
      </c>
      <c r="D47" s="4" t="s">
        <v>826</v>
      </c>
      <c r="E47" s="4" t="s">
        <v>55</v>
      </c>
      <c r="F47" s="4">
        <v>55</v>
      </c>
      <c r="G47" s="15" t="b">
        <v>0</v>
      </c>
      <c r="H47" s="15" t="b">
        <v>1</v>
      </c>
      <c r="I47" s="15" t="b">
        <v>0</v>
      </c>
      <c r="J47" s="15" t="b">
        <v>0</v>
      </c>
      <c r="K47" s="15" t="b">
        <v>0</v>
      </c>
      <c r="L47" s="15" t="b">
        <v>0</v>
      </c>
      <c r="M47" s="15" t="b">
        <v>0</v>
      </c>
      <c r="N47" s="15" t="b">
        <v>0</v>
      </c>
      <c r="O47" s="15" t="b">
        <v>0</v>
      </c>
      <c r="P47" s="15" t="b">
        <v>1</v>
      </c>
      <c r="Q47" s="15" t="b">
        <f t="shared" si="0"/>
        <v>1</v>
      </c>
    </row>
    <row r="48" spans="1:17" x14ac:dyDescent="0.25">
      <c r="A48" s="4" t="s">
        <v>193</v>
      </c>
      <c r="B48" s="4" t="s">
        <v>735</v>
      </c>
      <c r="C48" s="4">
        <v>425</v>
      </c>
      <c r="D48" s="4" t="s">
        <v>826</v>
      </c>
      <c r="E48" s="4" t="s">
        <v>49</v>
      </c>
      <c r="F48" s="4">
        <v>425</v>
      </c>
      <c r="G48" s="15" t="b">
        <v>0</v>
      </c>
      <c r="H48" s="15" t="b">
        <v>1</v>
      </c>
      <c r="I48" s="15" t="b">
        <v>0</v>
      </c>
      <c r="J48" s="15" t="b">
        <v>0</v>
      </c>
      <c r="K48" s="15" t="b">
        <v>0</v>
      </c>
      <c r="L48" s="15" t="b">
        <v>0</v>
      </c>
      <c r="M48" s="15" t="b">
        <v>0</v>
      </c>
      <c r="N48" s="15" t="b">
        <v>0</v>
      </c>
      <c r="O48" s="15" t="b">
        <v>0</v>
      </c>
      <c r="P48" s="15" t="b">
        <v>1</v>
      </c>
      <c r="Q48" s="15" t="b">
        <f t="shared" si="0"/>
        <v>1</v>
      </c>
    </row>
    <row r="49" spans="1:17" x14ac:dyDescent="0.25">
      <c r="A49" s="4" t="s">
        <v>199</v>
      </c>
      <c r="B49" s="4" t="s">
        <v>736</v>
      </c>
      <c r="C49" s="4">
        <v>108</v>
      </c>
      <c r="D49" s="4" t="s">
        <v>826</v>
      </c>
      <c r="E49" s="4" t="s">
        <v>54</v>
      </c>
      <c r="F49" s="4">
        <v>108</v>
      </c>
      <c r="G49" s="15" t="b">
        <v>0</v>
      </c>
      <c r="H49" s="15" t="b">
        <v>0</v>
      </c>
      <c r="I49" s="15" t="b">
        <v>0</v>
      </c>
      <c r="J49" s="15" t="b">
        <v>1</v>
      </c>
      <c r="K49" s="15" t="b">
        <v>0</v>
      </c>
      <c r="L49" s="15" t="b">
        <v>0</v>
      </c>
      <c r="M49" s="15" t="b">
        <v>0</v>
      </c>
      <c r="N49" s="15" t="b">
        <v>0</v>
      </c>
      <c r="O49" s="15" t="b">
        <v>0</v>
      </c>
      <c r="P49" s="15" t="b">
        <v>1</v>
      </c>
      <c r="Q49" s="15" t="b">
        <f t="shared" si="0"/>
        <v>1</v>
      </c>
    </row>
    <row r="50" spans="1:17" x14ac:dyDescent="0.25">
      <c r="A50" s="4" t="s">
        <v>150</v>
      </c>
      <c r="B50" s="4" t="s">
        <v>716</v>
      </c>
      <c r="C50" s="4">
        <v>432</v>
      </c>
      <c r="D50" s="4" t="s">
        <v>826</v>
      </c>
      <c r="E50" s="4" t="s">
        <v>9</v>
      </c>
      <c r="F50" s="4">
        <v>432</v>
      </c>
      <c r="G50" s="15" t="b">
        <v>0</v>
      </c>
      <c r="H50" s="15" t="b">
        <v>0</v>
      </c>
      <c r="I50" s="15" t="b">
        <v>0</v>
      </c>
      <c r="J50" s="15" t="b">
        <v>1</v>
      </c>
      <c r="K50" s="15" t="b">
        <v>1</v>
      </c>
      <c r="L50" s="15" t="b">
        <v>0</v>
      </c>
      <c r="M50" s="15" t="b">
        <v>0</v>
      </c>
      <c r="N50" s="15" t="b">
        <v>0</v>
      </c>
      <c r="O50" s="15" t="b">
        <v>0</v>
      </c>
      <c r="P50" s="15" t="b">
        <v>1</v>
      </c>
      <c r="Q50" s="15" t="b">
        <f t="shared" si="0"/>
        <v>1</v>
      </c>
    </row>
    <row r="51" spans="1:17" x14ac:dyDescent="0.25">
      <c r="A51" s="4" t="s">
        <v>150</v>
      </c>
      <c r="B51" s="4" t="s">
        <v>737</v>
      </c>
      <c r="C51" s="4">
        <v>432</v>
      </c>
      <c r="D51" s="4" t="s">
        <v>826</v>
      </c>
      <c r="E51" s="4" t="s">
        <v>9</v>
      </c>
      <c r="F51" s="4">
        <v>432</v>
      </c>
      <c r="G51" s="15" t="b">
        <v>1</v>
      </c>
      <c r="H51" s="15" t="b">
        <v>0</v>
      </c>
      <c r="I51" s="15" t="b">
        <v>1</v>
      </c>
      <c r="J51" s="15" t="b">
        <v>1</v>
      </c>
      <c r="K51" s="15" t="b">
        <v>0</v>
      </c>
      <c r="L51" s="15" t="b">
        <v>0</v>
      </c>
      <c r="M51" s="15" t="b">
        <v>0</v>
      </c>
      <c r="N51" s="15" t="b">
        <v>0</v>
      </c>
      <c r="O51" s="15" t="b">
        <v>1</v>
      </c>
      <c r="P51" s="15" t="b">
        <v>1</v>
      </c>
      <c r="Q51" s="15" t="b">
        <f t="shared" si="0"/>
        <v>1</v>
      </c>
    </row>
    <row r="52" spans="1:17" x14ac:dyDescent="0.25">
      <c r="A52" s="4" t="s">
        <v>192</v>
      </c>
      <c r="B52" s="4" t="s">
        <v>738</v>
      </c>
      <c r="C52" s="4">
        <v>364</v>
      </c>
      <c r="D52" s="4" t="s">
        <v>826</v>
      </c>
      <c r="E52" s="4" t="s">
        <v>48</v>
      </c>
      <c r="F52" s="4">
        <v>364</v>
      </c>
      <c r="G52" s="15" t="b">
        <v>0</v>
      </c>
      <c r="H52" s="15" t="b">
        <v>0</v>
      </c>
      <c r="I52" s="15" t="b">
        <v>0</v>
      </c>
      <c r="J52" s="15" t="b">
        <v>0</v>
      </c>
      <c r="K52" s="15" t="b">
        <v>1</v>
      </c>
      <c r="L52" s="15" t="b">
        <v>1</v>
      </c>
      <c r="M52" s="15" t="b">
        <v>0</v>
      </c>
      <c r="N52" s="15" t="b">
        <v>1</v>
      </c>
      <c r="O52" s="15" t="b">
        <v>1</v>
      </c>
      <c r="P52" s="15" t="b">
        <v>1</v>
      </c>
      <c r="Q52" s="15" t="b">
        <f t="shared" si="0"/>
        <v>1</v>
      </c>
    </row>
    <row r="53" spans="1:17" x14ac:dyDescent="0.25">
      <c r="A53" s="4" t="s">
        <v>191</v>
      </c>
      <c r="B53" s="4" t="s">
        <v>739</v>
      </c>
      <c r="C53" s="4">
        <v>348</v>
      </c>
      <c r="D53" s="4" t="s">
        <v>826</v>
      </c>
      <c r="E53" s="4" t="s">
        <v>47</v>
      </c>
      <c r="F53" s="4">
        <v>348</v>
      </c>
      <c r="G53" s="15" t="b">
        <v>0</v>
      </c>
      <c r="H53" s="15" t="b">
        <v>1</v>
      </c>
      <c r="I53" s="15" t="b">
        <v>0</v>
      </c>
      <c r="J53" s="15" t="b">
        <v>0</v>
      </c>
      <c r="K53" s="15" t="b">
        <v>0</v>
      </c>
      <c r="L53" s="15" t="b">
        <v>0</v>
      </c>
      <c r="M53" s="15" t="b">
        <v>0</v>
      </c>
      <c r="N53" s="15" t="b">
        <v>1</v>
      </c>
      <c r="O53" s="15" t="b">
        <v>0</v>
      </c>
      <c r="P53" s="15" t="b">
        <v>1</v>
      </c>
      <c r="Q53" s="15" t="b">
        <f t="shared" si="0"/>
        <v>1</v>
      </c>
    </row>
    <row r="54" spans="1:17" x14ac:dyDescent="0.25">
      <c r="A54" s="4" t="s">
        <v>190</v>
      </c>
      <c r="B54" s="4" t="s">
        <v>740</v>
      </c>
      <c r="C54" s="4">
        <v>239</v>
      </c>
      <c r="D54" s="4" t="s">
        <v>826</v>
      </c>
      <c r="E54" s="4" t="s">
        <v>46</v>
      </c>
      <c r="F54" s="4">
        <v>239</v>
      </c>
      <c r="G54" s="15" t="b">
        <v>0</v>
      </c>
      <c r="H54" s="15" t="b">
        <v>0</v>
      </c>
      <c r="I54" s="15" t="b">
        <v>0</v>
      </c>
      <c r="J54" s="15" t="b">
        <v>1</v>
      </c>
      <c r="K54" s="15" t="b">
        <v>0</v>
      </c>
      <c r="L54" s="15" t="b">
        <v>0</v>
      </c>
      <c r="M54" s="15" t="b">
        <v>0</v>
      </c>
      <c r="N54" s="15" t="b">
        <v>0</v>
      </c>
      <c r="O54" s="15" t="b">
        <v>1</v>
      </c>
      <c r="P54" s="15" t="b">
        <v>1</v>
      </c>
      <c r="Q54" s="15" t="b">
        <f t="shared" si="0"/>
        <v>1</v>
      </c>
    </row>
    <row r="55" spans="1:17" x14ac:dyDescent="0.25">
      <c r="A55" s="4" t="s">
        <v>195</v>
      </c>
      <c r="B55" s="4" t="s">
        <v>741</v>
      </c>
      <c r="C55" s="4">
        <v>655</v>
      </c>
      <c r="D55" s="4" t="s">
        <v>826</v>
      </c>
      <c r="E55" s="4" t="s">
        <v>51</v>
      </c>
      <c r="F55" s="4">
        <v>655</v>
      </c>
      <c r="G55" s="15" t="b">
        <v>0</v>
      </c>
      <c r="H55" s="15" t="b">
        <v>1</v>
      </c>
      <c r="I55" s="15" t="b">
        <v>0</v>
      </c>
      <c r="J55" s="15" t="b">
        <v>0</v>
      </c>
      <c r="K55" s="15" t="b">
        <v>0</v>
      </c>
      <c r="L55" s="15" t="b">
        <v>0</v>
      </c>
      <c r="M55" s="15" t="b">
        <v>0</v>
      </c>
      <c r="N55" s="15" t="b">
        <v>0</v>
      </c>
      <c r="O55" s="15" t="b">
        <v>1</v>
      </c>
      <c r="P55" s="15" t="b">
        <v>1</v>
      </c>
      <c r="Q55" s="15" t="b">
        <f t="shared" si="0"/>
        <v>1</v>
      </c>
    </row>
    <row r="56" spans="1:17" x14ac:dyDescent="0.25">
      <c r="A56" s="4" t="s">
        <v>160</v>
      </c>
      <c r="B56" s="4" t="s">
        <v>715</v>
      </c>
      <c r="C56" s="4">
        <v>374</v>
      </c>
      <c r="D56" s="4" t="s">
        <v>826</v>
      </c>
      <c r="E56" s="4" t="s">
        <v>18</v>
      </c>
      <c r="F56" s="4">
        <v>374</v>
      </c>
      <c r="G56" s="15" t="b">
        <v>0</v>
      </c>
      <c r="H56" s="15" t="b">
        <v>0</v>
      </c>
      <c r="I56" s="15" t="b">
        <v>0</v>
      </c>
      <c r="J56" s="15" t="b">
        <v>0</v>
      </c>
      <c r="K56" s="15" t="b">
        <v>0</v>
      </c>
      <c r="L56" s="15" t="b">
        <v>0</v>
      </c>
      <c r="M56" s="15" t="b">
        <v>0</v>
      </c>
      <c r="N56" s="15" t="b">
        <v>0</v>
      </c>
      <c r="O56" s="15" t="b">
        <v>1</v>
      </c>
      <c r="P56" s="15" t="b">
        <v>0</v>
      </c>
      <c r="Q56" s="15" t="b">
        <f t="shared" si="0"/>
        <v>0</v>
      </c>
    </row>
    <row r="57" spans="1:17" x14ac:dyDescent="0.25">
      <c r="A57" s="4" t="s">
        <v>178</v>
      </c>
      <c r="B57" s="4" t="s">
        <v>728</v>
      </c>
      <c r="C57" s="4">
        <v>92</v>
      </c>
      <c r="D57" s="4" t="s">
        <v>826</v>
      </c>
      <c r="E57" s="4" t="s">
        <v>34</v>
      </c>
      <c r="F57" s="4">
        <v>92</v>
      </c>
      <c r="G57" s="15" t="b">
        <v>0</v>
      </c>
      <c r="H57" s="15" t="b">
        <v>0</v>
      </c>
      <c r="I57" s="15" t="b">
        <v>0</v>
      </c>
      <c r="J57" s="15" t="b">
        <v>1</v>
      </c>
      <c r="K57" s="15" t="b">
        <v>0</v>
      </c>
      <c r="L57" s="15" t="b">
        <v>0</v>
      </c>
      <c r="M57" s="15" t="b">
        <v>0</v>
      </c>
      <c r="N57" s="15" t="b">
        <v>0</v>
      </c>
      <c r="O57" s="15" t="b">
        <v>0</v>
      </c>
      <c r="P57" s="15" t="b">
        <v>1</v>
      </c>
      <c r="Q57" s="15" t="b">
        <f t="shared" si="0"/>
        <v>1</v>
      </c>
    </row>
    <row r="58" spans="1:17" x14ac:dyDescent="0.25">
      <c r="A58" s="4" t="s">
        <v>178</v>
      </c>
      <c r="B58" s="4" t="s">
        <v>727</v>
      </c>
      <c r="C58" s="4">
        <v>92</v>
      </c>
      <c r="D58" s="4" t="s">
        <v>826</v>
      </c>
      <c r="E58" s="4" t="s">
        <v>34</v>
      </c>
      <c r="F58" s="4">
        <v>92</v>
      </c>
      <c r="G58" s="15" t="b">
        <v>0</v>
      </c>
      <c r="H58" s="15" t="b">
        <v>0</v>
      </c>
      <c r="I58" s="15" t="b">
        <v>0</v>
      </c>
      <c r="J58" s="15" t="b">
        <v>1</v>
      </c>
      <c r="K58" s="15" t="b">
        <v>0</v>
      </c>
      <c r="L58" s="15" t="b">
        <v>0</v>
      </c>
      <c r="M58" s="15" t="b">
        <v>0</v>
      </c>
      <c r="N58" s="15" t="b">
        <v>1</v>
      </c>
      <c r="O58" s="15" t="b">
        <v>0</v>
      </c>
      <c r="P58" s="15" t="b">
        <v>1</v>
      </c>
      <c r="Q58" s="15" t="b">
        <f t="shared" si="0"/>
        <v>1</v>
      </c>
    </row>
    <row r="59" spans="1:17" x14ac:dyDescent="0.25">
      <c r="A59" s="4" t="s">
        <v>188</v>
      </c>
      <c r="B59" s="4" t="s">
        <v>742</v>
      </c>
      <c r="C59" s="4">
        <v>1</v>
      </c>
      <c r="D59" s="4" t="s">
        <v>826</v>
      </c>
      <c r="E59" s="4" t="s">
        <v>44</v>
      </c>
      <c r="F59" s="4">
        <v>1</v>
      </c>
      <c r="G59" s="15" t="b">
        <v>0</v>
      </c>
      <c r="H59" s="15" t="b">
        <v>0</v>
      </c>
      <c r="I59" s="15" t="b">
        <v>0</v>
      </c>
      <c r="J59" s="15" t="b">
        <v>0</v>
      </c>
      <c r="K59" s="15" t="b">
        <v>1</v>
      </c>
      <c r="L59" s="15" t="b">
        <v>0</v>
      </c>
      <c r="M59" s="15" t="b">
        <v>0</v>
      </c>
      <c r="N59" s="15" t="b">
        <v>0</v>
      </c>
      <c r="O59" s="15" t="b">
        <v>0</v>
      </c>
      <c r="P59" s="15" t="b">
        <v>1</v>
      </c>
      <c r="Q59" s="15" t="b">
        <f t="shared" si="0"/>
        <v>1</v>
      </c>
    </row>
    <row r="60" spans="1:17" x14ac:dyDescent="0.25">
      <c r="A60" s="4" t="s">
        <v>179</v>
      </c>
      <c r="B60" s="4" t="s">
        <v>729</v>
      </c>
      <c r="C60" s="4">
        <v>16</v>
      </c>
      <c r="D60" s="4" t="s">
        <v>826</v>
      </c>
      <c r="E60" s="4" t="s">
        <v>35</v>
      </c>
      <c r="F60" s="4">
        <v>16</v>
      </c>
      <c r="G60" s="15" t="b">
        <v>0</v>
      </c>
      <c r="H60" s="15" t="b">
        <v>0</v>
      </c>
      <c r="I60" s="15" t="b">
        <v>1</v>
      </c>
      <c r="J60" s="15" t="b">
        <v>0</v>
      </c>
      <c r="K60" s="15" t="b">
        <v>0</v>
      </c>
      <c r="L60" s="15" t="b">
        <v>0</v>
      </c>
      <c r="M60" s="15" t="b">
        <v>0</v>
      </c>
      <c r="N60" s="15" t="b">
        <v>0</v>
      </c>
      <c r="O60" s="15" t="b">
        <v>0</v>
      </c>
      <c r="P60" s="15" t="b">
        <v>1</v>
      </c>
      <c r="Q60" s="15" t="b">
        <f t="shared" si="0"/>
        <v>1</v>
      </c>
    </row>
    <row r="61" spans="1:17" x14ac:dyDescent="0.25">
      <c r="A61" s="4" t="s">
        <v>189</v>
      </c>
      <c r="B61" s="4" t="s">
        <v>743</v>
      </c>
      <c r="C61" s="4">
        <v>597</v>
      </c>
      <c r="D61" s="4" t="s">
        <v>826</v>
      </c>
      <c r="E61" s="4" t="s">
        <v>45</v>
      </c>
      <c r="F61" s="4">
        <v>597</v>
      </c>
      <c r="G61" s="15" t="b">
        <v>0</v>
      </c>
      <c r="H61" s="15" t="b">
        <v>0</v>
      </c>
      <c r="I61" s="15" t="b">
        <v>1</v>
      </c>
      <c r="J61" s="15" t="b">
        <v>0</v>
      </c>
      <c r="K61" s="15" t="b">
        <v>0</v>
      </c>
      <c r="L61" s="15" t="b">
        <v>0</v>
      </c>
      <c r="M61" s="15" t="b">
        <v>0</v>
      </c>
      <c r="N61" s="15" t="b">
        <v>0</v>
      </c>
      <c r="O61" s="15" t="b">
        <v>0</v>
      </c>
      <c r="P61" s="15" t="b">
        <v>1</v>
      </c>
      <c r="Q61" s="15" t="b">
        <f t="shared" si="0"/>
        <v>1</v>
      </c>
    </row>
    <row r="62" spans="1:17" x14ac:dyDescent="0.25">
      <c r="A62" s="4" t="s">
        <v>148</v>
      </c>
      <c r="B62" s="4" t="s">
        <v>744</v>
      </c>
      <c r="C62" s="4">
        <v>144</v>
      </c>
      <c r="D62" s="4" t="s">
        <v>826</v>
      </c>
      <c r="E62" s="4" t="s">
        <v>7</v>
      </c>
      <c r="F62" s="4">
        <v>144</v>
      </c>
      <c r="G62" s="15" t="b">
        <v>1</v>
      </c>
      <c r="H62" s="15" t="b">
        <v>1</v>
      </c>
      <c r="I62" s="15" t="b">
        <v>0</v>
      </c>
      <c r="J62" s="15" t="b">
        <v>0</v>
      </c>
      <c r="K62" s="15" t="b">
        <v>0</v>
      </c>
      <c r="L62" s="15" t="b">
        <v>0</v>
      </c>
      <c r="M62" s="15" t="b">
        <v>0</v>
      </c>
      <c r="N62" s="15" t="b">
        <v>0</v>
      </c>
      <c r="O62" s="15" t="b">
        <v>0</v>
      </c>
      <c r="P62" s="15" t="b">
        <v>1</v>
      </c>
      <c r="Q62" s="15" t="b">
        <f t="shared" si="0"/>
        <v>1</v>
      </c>
    </row>
    <row r="63" spans="1:17" x14ac:dyDescent="0.25">
      <c r="A63" s="4" t="s">
        <v>198</v>
      </c>
      <c r="B63" s="4" t="s">
        <v>745</v>
      </c>
      <c r="C63" s="4">
        <v>38</v>
      </c>
      <c r="D63" s="4" t="s">
        <v>826</v>
      </c>
      <c r="E63" s="4" t="s">
        <v>53</v>
      </c>
      <c r="F63" s="4">
        <v>38</v>
      </c>
      <c r="G63" s="15" t="b">
        <v>0</v>
      </c>
      <c r="H63" s="15" t="b">
        <v>1</v>
      </c>
      <c r="I63" s="15" t="b">
        <v>0</v>
      </c>
      <c r="J63" s="15" t="b">
        <v>0</v>
      </c>
      <c r="K63" s="15" t="b">
        <v>0</v>
      </c>
      <c r="L63" s="15" t="b">
        <v>0</v>
      </c>
      <c r="M63" s="15" t="b">
        <v>0</v>
      </c>
      <c r="N63" s="15" t="b">
        <v>1</v>
      </c>
      <c r="O63" s="15" t="b">
        <v>1</v>
      </c>
      <c r="P63" s="15" t="b">
        <v>1</v>
      </c>
      <c r="Q63" s="15" t="b">
        <f t="shared" si="0"/>
        <v>1</v>
      </c>
    </row>
    <row r="64" spans="1:17" x14ac:dyDescent="0.25">
      <c r="A64" s="4" t="s">
        <v>187</v>
      </c>
      <c r="B64" s="4" t="s">
        <v>746</v>
      </c>
      <c r="C64" s="4">
        <v>561</v>
      </c>
      <c r="D64" s="4" t="s">
        <v>826</v>
      </c>
      <c r="E64" s="4" t="s">
        <v>43</v>
      </c>
      <c r="F64" s="4">
        <v>561</v>
      </c>
      <c r="G64" s="15" t="b">
        <v>0</v>
      </c>
      <c r="H64" s="15" t="b">
        <v>1</v>
      </c>
      <c r="I64" s="15" t="b">
        <v>0</v>
      </c>
      <c r="J64" s="15" t="b">
        <v>0</v>
      </c>
      <c r="K64" s="15" t="b">
        <v>0</v>
      </c>
      <c r="L64" s="15" t="b">
        <v>0</v>
      </c>
      <c r="M64" s="15" t="b">
        <v>0</v>
      </c>
      <c r="N64" s="15" t="b">
        <v>0</v>
      </c>
      <c r="O64" s="15" t="b">
        <v>0</v>
      </c>
      <c r="P64" s="15" t="b">
        <v>1</v>
      </c>
      <c r="Q64" s="15" t="b">
        <f t="shared" si="0"/>
        <v>1</v>
      </c>
    </row>
    <row r="65" spans="1:17" x14ac:dyDescent="0.25">
      <c r="A65" s="4" t="s">
        <v>186</v>
      </c>
      <c r="B65" s="4" t="s">
        <v>747</v>
      </c>
      <c r="C65" s="4">
        <v>186</v>
      </c>
      <c r="D65" s="4" t="s">
        <v>826</v>
      </c>
      <c r="E65" s="4" t="s">
        <v>42</v>
      </c>
      <c r="F65" s="4">
        <v>186</v>
      </c>
      <c r="G65" s="15" t="b">
        <v>0</v>
      </c>
      <c r="H65" s="15" t="b">
        <v>0</v>
      </c>
      <c r="I65" s="15" t="b">
        <v>1</v>
      </c>
      <c r="J65" s="15" t="b">
        <v>0</v>
      </c>
      <c r="K65" s="15" t="b">
        <v>0</v>
      </c>
      <c r="L65" s="15" t="b">
        <v>0</v>
      </c>
      <c r="M65" s="15" t="b">
        <v>0</v>
      </c>
      <c r="N65" s="15" t="b">
        <v>0</v>
      </c>
      <c r="O65" s="15" t="b">
        <v>0</v>
      </c>
      <c r="P65" s="15" t="b">
        <v>1</v>
      </c>
      <c r="Q65" s="15" t="b">
        <f t="shared" si="0"/>
        <v>1</v>
      </c>
    </row>
    <row r="66" spans="1:17" x14ac:dyDescent="0.25">
      <c r="A66" s="4" t="s">
        <v>185</v>
      </c>
      <c r="B66" s="4" t="s">
        <v>748</v>
      </c>
      <c r="C66" s="4">
        <v>11</v>
      </c>
      <c r="D66" s="4" t="s">
        <v>826</v>
      </c>
      <c r="E66" s="4" t="s">
        <v>41</v>
      </c>
      <c r="F66" s="4">
        <v>11</v>
      </c>
      <c r="G66" s="15" t="b">
        <v>0</v>
      </c>
      <c r="H66" s="15" t="b">
        <v>0</v>
      </c>
      <c r="I66" s="15" t="b">
        <v>1</v>
      </c>
      <c r="J66" s="15" t="b">
        <v>1</v>
      </c>
      <c r="K66" s="15" t="b">
        <v>0</v>
      </c>
      <c r="L66" s="15" t="b">
        <v>0</v>
      </c>
      <c r="M66" s="15" t="b">
        <v>0</v>
      </c>
      <c r="N66" s="15" t="b">
        <v>1</v>
      </c>
      <c r="O66" s="15" t="b">
        <v>0</v>
      </c>
      <c r="P66" s="15" t="b">
        <v>1</v>
      </c>
      <c r="Q66" s="15" t="b">
        <f t="shared" si="0"/>
        <v>1</v>
      </c>
    </row>
    <row r="67" spans="1:17" x14ac:dyDescent="0.25">
      <c r="A67" s="4" t="s">
        <v>184</v>
      </c>
      <c r="B67" s="4" t="s">
        <v>749</v>
      </c>
      <c r="C67" s="4">
        <v>97</v>
      </c>
      <c r="D67" s="4" t="s">
        <v>826</v>
      </c>
      <c r="E67" s="4" t="s">
        <v>40</v>
      </c>
      <c r="F67" s="4">
        <v>97</v>
      </c>
      <c r="G67" s="15" t="b">
        <v>0</v>
      </c>
      <c r="H67" s="15" t="b">
        <v>0</v>
      </c>
      <c r="I67" s="15" t="b">
        <v>0</v>
      </c>
      <c r="J67" s="15" t="b">
        <v>0</v>
      </c>
      <c r="K67" s="15" t="b">
        <v>1</v>
      </c>
      <c r="L67" s="15" t="b">
        <v>0</v>
      </c>
      <c r="M67" s="15" t="b">
        <v>0</v>
      </c>
      <c r="N67" s="15" t="b">
        <v>0</v>
      </c>
      <c r="O67" s="15" t="b">
        <v>0</v>
      </c>
      <c r="P67" s="15" t="b">
        <v>1</v>
      </c>
      <c r="Q67" s="15" t="b">
        <f t="shared" ref="Q67:Q130" si="1">IF(OR(N67=TRUE,P67=TRUE),TRUE,FALSE)</f>
        <v>1</v>
      </c>
    </row>
    <row r="68" spans="1:17" x14ac:dyDescent="0.25">
      <c r="A68" s="4" t="s">
        <v>183</v>
      </c>
      <c r="B68" s="4" t="s">
        <v>750</v>
      </c>
      <c r="C68" s="4">
        <v>981</v>
      </c>
      <c r="D68" s="4" t="s">
        <v>826</v>
      </c>
      <c r="E68" s="4" t="s">
        <v>39</v>
      </c>
      <c r="F68" s="4">
        <v>981</v>
      </c>
      <c r="G68" s="15" t="b">
        <v>0</v>
      </c>
      <c r="H68" s="15" t="b">
        <v>1</v>
      </c>
      <c r="I68" s="15" t="b">
        <v>0</v>
      </c>
      <c r="J68" s="15" t="b">
        <v>0</v>
      </c>
      <c r="K68" s="15" t="b">
        <v>0</v>
      </c>
      <c r="L68" s="15" t="b">
        <v>0</v>
      </c>
      <c r="M68" s="15" t="b">
        <v>0</v>
      </c>
      <c r="N68" s="15" t="b">
        <v>0</v>
      </c>
      <c r="O68" s="15" t="b">
        <v>0</v>
      </c>
      <c r="P68" s="15" t="b">
        <v>1</v>
      </c>
      <c r="Q68" s="15" t="b">
        <f t="shared" si="1"/>
        <v>1</v>
      </c>
    </row>
    <row r="69" spans="1:17" x14ac:dyDescent="0.25">
      <c r="A69" s="4" t="s">
        <v>154</v>
      </c>
      <c r="B69" s="4" t="s">
        <v>711</v>
      </c>
      <c r="C69" s="4">
        <v>1309</v>
      </c>
      <c r="D69" s="4" t="s">
        <v>826</v>
      </c>
      <c r="E69" s="4" t="s">
        <v>12</v>
      </c>
      <c r="F69" s="4">
        <v>1309</v>
      </c>
      <c r="G69" s="15" t="b">
        <v>0</v>
      </c>
      <c r="H69" s="15" t="b">
        <v>1</v>
      </c>
      <c r="I69" s="15" t="b">
        <v>0</v>
      </c>
      <c r="J69" s="15" t="b">
        <v>0</v>
      </c>
      <c r="K69" s="15" t="b">
        <v>0</v>
      </c>
      <c r="L69" s="15" t="b">
        <v>0</v>
      </c>
      <c r="M69" s="15" t="b">
        <v>0</v>
      </c>
      <c r="N69" s="15" t="b">
        <v>0</v>
      </c>
      <c r="O69" s="15" t="b">
        <v>0</v>
      </c>
      <c r="P69" s="15" t="b">
        <v>1</v>
      </c>
      <c r="Q69" s="15" t="b">
        <f t="shared" si="1"/>
        <v>1</v>
      </c>
    </row>
    <row r="70" spans="1:17" x14ac:dyDescent="0.25">
      <c r="A70" s="4" t="s">
        <v>197</v>
      </c>
      <c r="B70" s="4" t="s">
        <v>751</v>
      </c>
      <c r="C70" s="4">
        <v>1</v>
      </c>
      <c r="D70" s="4" t="s">
        <v>826</v>
      </c>
      <c r="E70" s="4" t="s">
        <v>52</v>
      </c>
      <c r="F70" s="4">
        <v>1</v>
      </c>
      <c r="G70" s="15" t="b">
        <v>1</v>
      </c>
      <c r="H70" s="15" t="b">
        <v>1</v>
      </c>
      <c r="I70" s="15" t="b">
        <v>1</v>
      </c>
      <c r="J70" s="15" t="b">
        <v>1</v>
      </c>
      <c r="K70" s="15" t="b">
        <v>1</v>
      </c>
      <c r="L70" s="15" t="b">
        <v>0</v>
      </c>
      <c r="M70" s="15" t="b">
        <v>0</v>
      </c>
      <c r="N70" s="15" t="b">
        <v>1</v>
      </c>
      <c r="O70" s="15" t="b">
        <v>1</v>
      </c>
      <c r="P70" s="15" t="b">
        <v>1</v>
      </c>
      <c r="Q70" s="15" t="b">
        <f t="shared" si="1"/>
        <v>1</v>
      </c>
    </row>
    <row r="71" spans="1:17" x14ac:dyDescent="0.25">
      <c r="A71" s="4" t="s">
        <v>196</v>
      </c>
      <c r="B71" s="4" t="s">
        <v>752</v>
      </c>
      <c r="C71" s="4">
        <v>12</v>
      </c>
      <c r="D71" s="4" t="s">
        <v>826</v>
      </c>
      <c r="E71" s="4" t="s">
        <v>41</v>
      </c>
      <c r="F71" s="4">
        <v>12</v>
      </c>
      <c r="G71" s="15" t="b">
        <v>0</v>
      </c>
      <c r="H71" s="15" t="b">
        <v>1</v>
      </c>
      <c r="I71" s="15" t="b">
        <v>1</v>
      </c>
      <c r="J71" s="15" t="b">
        <v>0</v>
      </c>
      <c r="K71" s="15" t="b">
        <v>0</v>
      </c>
      <c r="L71" s="15" t="b">
        <v>0</v>
      </c>
      <c r="M71" s="15" t="b">
        <v>0</v>
      </c>
      <c r="N71" s="15" t="b">
        <v>0</v>
      </c>
      <c r="O71" s="15" t="b">
        <v>1</v>
      </c>
      <c r="P71" s="15" t="b">
        <v>1</v>
      </c>
      <c r="Q71" s="15" t="b">
        <f t="shared" si="1"/>
        <v>1</v>
      </c>
    </row>
    <row r="72" spans="1:17" x14ac:dyDescent="0.25">
      <c r="A72" s="5" t="s">
        <v>168</v>
      </c>
      <c r="B72" s="5" t="s">
        <v>722</v>
      </c>
      <c r="C72" s="5">
        <v>707</v>
      </c>
      <c r="D72" s="5" t="s">
        <v>828</v>
      </c>
      <c r="E72" s="5" t="s">
        <v>24</v>
      </c>
      <c r="F72" s="5">
        <v>707</v>
      </c>
      <c r="G72" s="15" t="b">
        <v>0</v>
      </c>
      <c r="H72" s="15" t="b">
        <v>1</v>
      </c>
      <c r="I72" s="15" t="b">
        <v>0</v>
      </c>
      <c r="J72" s="15" t="b">
        <v>0</v>
      </c>
      <c r="K72" s="15" t="b">
        <v>0</v>
      </c>
      <c r="L72" s="15" t="b">
        <v>0</v>
      </c>
      <c r="M72" s="15" t="b">
        <v>0</v>
      </c>
      <c r="N72" s="15" t="b">
        <v>0</v>
      </c>
      <c r="O72" s="15" t="b">
        <v>0</v>
      </c>
      <c r="P72" s="15" t="b">
        <v>1</v>
      </c>
      <c r="Q72" s="15" t="b">
        <f t="shared" si="1"/>
        <v>1</v>
      </c>
    </row>
    <row r="73" spans="1:17" x14ac:dyDescent="0.25">
      <c r="A73" s="5" t="s">
        <v>201</v>
      </c>
      <c r="B73" s="5" t="s">
        <v>753</v>
      </c>
      <c r="C73" s="5">
        <v>13</v>
      </c>
      <c r="D73" s="5" t="s">
        <v>828</v>
      </c>
      <c r="E73" s="5" t="s">
        <v>56</v>
      </c>
      <c r="F73" s="5">
        <v>13</v>
      </c>
      <c r="G73" s="15" t="b">
        <v>0</v>
      </c>
      <c r="H73" s="15" t="b">
        <v>1</v>
      </c>
      <c r="I73" s="15" t="b">
        <v>0</v>
      </c>
      <c r="J73" s="15" t="b">
        <v>0</v>
      </c>
      <c r="K73" s="15" t="b">
        <v>0</v>
      </c>
      <c r="L73" s="15" t="b">
        <v>0</v>
      </c>
      <c r="M73" s="15" t="b">
        <v>0</v>
      </c>
      <c r="N73" s="15" t="b">
        <v>0</v>
      </c>
      <c r="O73" s="15" t="b">
        <v>0</v>
      </c>
      <c r="P73" s="15" t="b">
        <v>1</v>
      </c>
      <c r="Q73" s="15" t="b">
        <f t="shared" si="1"/>
        <v>1</v>
      </c>
    </row>
    <row r="74" spans="1:17" x14ac:dyDescent="0.25">
      <c r="A74" s="5" t="s">
        <v>161</v>
      </c>
      <c r="B74" s="5" t="s">
        <v>714</v>
      </c>
      <c r="C74" s="5">
        <v>110</v>
      </c>
      <c r="D74" s="5" t="s">
        <v>828</v>
      </c>
      <c r="E74" s="5" t="s">
        <v>19</v>
      </c>
      <c r="F74" s="5">
        <v>110</v>
      </c>
      <c r="G74" s="15" t="b">
        <v>0</v>
      </c>
      <c r="H74" s="15" t="b">
        <v>1</v>
      </c>
      <c r="I74" s="15" t="b">
        <v>0</v>
      </c>
      <c r="J74" s="15" t="b">
        <v>0</v>
      </c>
      <c r="K74" s="15" t="b">
        <v>0</v>
      </c>
      <c r="L74" s="15" t="b">
        <v>0</v>
      </c>
      <c r="M74" s="15" t="b">
        <v>0</v>
      </c>
      <c r="N74" s="15" t="b">
        <v>0</v>
      </c>
      <c r="O74" s="15" t="b">
        <v>0</v>
      </c>
      <c r="P74" s="15" t="b">
        <v>1</v>
      </c>
      <c r="Q74" s="15" t="b">
        <f t="shared" si="1"/>
        <v>1</v>
      </c>
    </row>
    <row r="75" spans="1:17" x14ac:dyDescent="0.25">
      <c r="A75" s="6" t="s">
        <v>202</v>
      </c>
      <c r="B75" s="6" t="s">
        <v>754</v>
      </c>
      <c r="C75" s="6">
        <v>375</v>
      </c>
      <c r="D75" s="6" t="s">
        <v>829</v>
      </c>
      <c r="E75" s="6" t="s">
        <v>57</v>
      </c>
      <c r="F75" s="6">
        <v>375</v>
      </c>
      <c r="G75" s="15" t="b">
        <v>0</v>
      </c>
      <c r="H75" s="15" t="b">
        <v>1</v>
      </c>
      <c r="I75" s="15" t="b">
        <v>0</v>
      </c>
      <c r="J75" s="15" t="b">
        <v>0</v>
      </c>
      <c r="K75" s="15" t="b">
        <v>0</v>
      </c>
      <c r="L75" s="15" t="b">
        <v>0</v>
      </c>
      <c r="M75" s="15" t="b">
        <v>0</v>
      </c>
      <c r="N75" s="15" t="b">
        <v>0</v>
      </c>
      <c r="O75" s="15" t="b">
        <v>0</v>
      </c>
      <c r="P75" s="15" t="b">
        <v>1</v>
      </c>
      <c r="Q75" s="15" t="b">
        <f t="shared" si="1"/>
        <v>1</v>
      </c>
    </row>
    <row r="76" spans="1:17" x14ac:dyDescent="0.25">
      <c r="A76" s="6" t="s">
        <v>203</v>
      </c>
      <c r="B76" s="6" t="s">
        <v>755</v>
      </c>
      <c r="C76" s="6">
        <v>304</v>
      </c>
      <c r="D76" s="6" t="s">
        <v>829</v>
      </c>
      <c r="E76" s="6" t="s">
        <v>58</v>
      </c>
      <c r="F76" s="6">
        <v>304</v>
      </c>
      <c r="G76" s="15" t="b">
        <v>0</v>
      </c>
      <c r="H76" s="15" t="b">
        <v>1</v>
      </c>
      <c r="I76" s="15" t="b">
        <v>0</v>
      </c>
      <c r="J76" s="15" t="b">
        <v>0</v>
      </c>
      <c r="K76" s="15" t="b">
        <v>0</v>
      </c>
      <c r="L76" s="15" t="b">
        <v>0</v>
      </c>
      <c r="M76" s="15" t="b">
        <v>0</v>
      </c>
      <c r="N76" s="15" t="b">
        <v>0</v>
      </c>
      <c r="O76" s="15" t="b">
        <v>0</v>
      </c>
      <c r="P76" s="15" t="b">
        <v>1</v>
      </c>
      <c r="Q76" s="15" t="b">
        <f t="shared" si="1"/>
        <v>1</v>
      </c>
    </row>
    <row r="77" spans="1:17" x14ac:dyDescent="0.25">
      <c r="A77" s="6" t="s">
        <v>201</v>
      </c>
      <c r="B77" s="6" t="s">
        <v>753</v>
      </c>
      <c r="C77" s="6">
        <v>13</v>
      </c>
      <c r="D77" s="6" t="s">
        <v>829</v>
      </c>
      <c r="E77" s="6" t="s">
        <v>56</v>
      </c>
      <c r="F77" s="6">
        <v>13</v>
      </c>
      <c r="G77" s="15" t="b">
        <v>0</v>
      </c>
      <c r="H77" s="15" t="b">
        <v>1</v>
      </c>
      <c r="I77" s="15" t="b">
        <v>0</v>
      </c>
      <c r="J77" s="15" t="b">
        <v>0</v>
      </c>
      <c r="K77" s="15" t="b">
        <v>0</v>
      </c>
      <c r="L77" s="15" t="b">
        <v>0</v>
      </c>
      <c r="M77" s="15" t="b">
        <v>0</v>
      </c>
      <c r="N77" s="15" t="b">
        <v>0</v>
      </c>
      <c r="O77" s="15" t="b">
        <v>0</v>
      </c>
      <c r="P77" s="15" t="b">
        <v>1</v>
      </c>
      <c r="Q77" s="15" t="b">
        <f t="shared" si="1"/>
        <v>1</v>
      </c>
    </row>
    <row r="78" spans="1:17" x14ac:dyDescent="0.25">
      <c r="A78" s="6" t="s">
        <v>204</v>
      </c>
      <c r="B78" s="6" t="s">
        <v>756</v>
      </c>
      <c r="C78" s="6">
        <v>126</v>
      </c>
      <c r="D78" s="6" t="s">
        <v>829</v>
      </c>
      <c r="E78" s="6" t="s">
        <v>59</v>
      </c>
      <c r="F78" s="6">
        <v>126</v>
      </c>
      <c r="G78" s="15" t="b">
        <v>0</v>
      </c>
      <c r="H78" s="15" t="b">
        <v>1</v>
      </c>
      <c r="I78" s="15" t="b">
        <v>0</v>
      </c>
      <c r="J78" s="15" t="b">
        <v>0</v>
      </c>
      <c r="K78" s="15" t="b">
        <v>0</v>
      </c>
      <c r="L78" s="15" t="b">
        <v>0</v>
      </c>
      <c r="M78" s="15" t="b">
        <v>0</v>
      </c>
      <c r="N78" s="15" t="b">
        <v>0</v>
      </c>
      <c r="O78" s="15" t="b">
        <v>0</v>
      </c>
      <c r="P78" s="15" t="b">
        <v>1</v>
      </c>
      <c r="Q78" s="15" t="b">
        <f t="shared" si="1"/>
        <v>1</v>
      </c>
    </row>
    <row r="79" spans="1:17" x14ac:dyDescent="0.25">
      <c r="A79" s="6" t="s">
        <v>183</v>
      </c>
      <c r="B79" s="6" t="s">
        <v>750</v>
      </c>
      <c r="C79" s="6">
        <v>981</v>
      </c>
      <c r="D79" s="6" t="s">
        <v>829</v>
      </c>
      <c r="E79" s="6" t="s">
        <v>39</v>
      </c>
      <c r="F79" s="6">
        <v>981</v>
      </c>
      <c r="G79" s="15" t="b">
        <v>0</v>
      </c>
      <c r="H79" s="15" t="b">
        <v>1</v>
      </c>
      <c r="I79" s="15" t="b">
        <v>0</v>
      </c>
      <c r="J79" s="15" t="b">
        <v>0</v>
      </c>
      <c r="K79" s="15" t="b">
        <v>0</v>
      </c>
      <c r="L79" s="15" t="b">
        <v>0</v>
      </c>
      <c r="M79" s="15" t="b">
        <v>0</v>
      </c>
      <c r="N79" s="15" t="b">
        <v>0</v>
      </c>
      <c r="O79" s="15" t="b">
        <v>0</v>
      </c>
      <c r="P79" s="15" t="b">
        <v>1</v>
      </c>
      <c r="Q79" s="15" t="b">
        <f t="shared" si="1"/>
        <v>1</v>
      </c>
    </row>
    <row r="80" spans="1:17" x14ac:dyDescent="0.25">
      <c r="A80" s="6" t="s">
        <v>156</v>
      </c>
      <c r="B80" s="6" t="s">
        <v>712</v>
      </c>
      <c r="C80" s="6">
        <v>1743</v>
      </c>
      <c r="D80" s="6" t="s">
        <v>829</v>
      </c>
      <c r="E80" s="6" t="s">
        <v>14</v>
      </c>
      <c r="F80" s="6">
        <v>1743</v>
      </c>
      <c r="G80" s="15" t="b">
        <v>0</v>
      </c>
      <c r="H80" s="15" t="b">
        <v>1</v>
      </c>
      <c r="I80" s="15" t="b">
        <v>0</v>
      </c>
      <c r="J80" s="15" t="b">
        <v>0</v>
      </c>
      <c r="K80" s="15" t="b">
        <v>0</v>
      </c>
      <c r="L80" s="15" t="b">
        <v>0</v>
      </c>
      <c r="M80" s="15" t="b">
        <v>0</v>
      </c>
      <c r="N80" s="15" t="b">
        <v>0</v>
      </c>
      <c r="O80" s="15" t="b">
        <v>0</v>
      </c>
      <c r="P80" s="15" t="b">
        <v>1</v>
      </c>
      <c r="Q80" s="15" t="b">
        <f t="shared" si="1"/>
        <v>1</v>
      </c>
    </row>
    <row r="81" spans="1:17" x14ac:dyDescent="0.25">
      <c r="A81" s="6" t="s">
        <v>196</v>
      </c>
      <c r="B81" s="6" t="s">
        <v>752</v>
      </c>
      <c r="C81" s="6">
        <v>12</v>
      </c>
      <c r="D81" s="6" t="s">
        <v>829</v>
      </c>
      <c r="E81" s="6" t="s">
        <v>41</v>
      </c>
      <c r="F81" s="6">
        <v>12</v>
      </c>
      <c r="G81" s="15" t="b">
        <v>0</v>
      </c>
      <c r="H81" s="15" t="b">
        <v>1</v>
      </c>
      <c r="I81" s="15" t="b">
        <v>1</v>
      </c>
      <c r="J81" s="15" t="b">
        <v>0</v>
      </c>
      <c r="K81" s="15" t="b">
        <v>0</v>
      </c>
      <c r="L81" s="15" t="b">
        <v>0</v>
      </c>
      <c r="M81" s="15" t="b">
        <v>0</v>
      </c>
      <c r="N81" s="15" t="b">
        <v>0</v>
      </c>
      <c r="O81" s="15" t="b">
        <v>1</v>
      </c>
      <c r="P81" s="15" t="b">
        <v>1</v>
      </c>
      <c r="Q81" s="15" t="b">
        <f t="shared" si="1"/>
        <v>1</v>
      </c>
    </row>
    <row r="82" spans="1:17" x14ac:dyDescent="0.25">
      <c r="A82" s="7" t="s">
        <v>205</v>
      </c>
      <c r="B82" s="7" t="s">
        <v>757</v>
      </c>
      <c r="C82" s="7">
        <v>98</v>
      </c>
      <c r="D82" s="7" t="s">
        <v>705</v>
      </c>
      <c r="E82" s="7" t="s">
        <v>60</v>
      </c>
      <c r="F82" s="7">
        <v>98</v>
      </c>
      <c r="G82" s="15" t="b">
        <v>0</v>
      </c>
      <c r="H82" s="15" t="b">
        <v>1</v>
      </c>
      <c r="I82" s="15" t="b">
        <v>0</v>
      </c>
      <c r="J82" s="15" t="b">
        <v>0</v>
      </c>
      <c r="K82" s="15" t="b">
        <v>0</v>
      </c>
      <c r="L82" s="15" t="b">
        <v>0</v>
      </c>
      <c r="M82" s="15" t="b">
        <v>0</v>
      </c>
      <c r="N82" s="15" t="b">
        <v>0</v>
      </c>
      <c r="O82" s="15" t="b">
        <v>0</v>
      </c>
      <c r="P82" s="15" t="b">
        <v>1</v>
      </c>
      <c r="Q82" s="15" t="b">
        <f t="shared" si="1"/>
        <v>1</v>
      </c>
    </row>
    <row r="83" spans="1:17" x14ac:dyDescent="0.25">
      <c r="A83" s="7" t="s">
        <v>206</v>
      </c>
      <c r="B83" s="7" t="s">
        <v>758</v>
      </c>
      <c r="C83" s="7">
        <v>215</v>
      </c>
      <c r="D83" s="7" t="s">
        <v>705</v>
      </c>
      <c r="E83" s="7" t="s">
        <v>61</v>
      </c>
      <c r="F83" s="7">
        <v>215</v>
      </c>
      <c r="G83" s="15" t="b">
        <v>0</v>
      </c>
      <c r="H83" s="15" t="b">
        <v>1</v>
      </c>
      <c r="I83" s="15" t="b">
        <v>0</v>
      </c>
      <c r="J83" s="15" t="b">
        <v>0</v>
      </c>
      <c r="K83" s="15" t="b">
        <v>0</v>
      </c>
      <c r="L83" s="15" t="b">
        <v>0</v>
      </c>
      <c r="M83" s="15" t="b">
        <v>0</v>
      </c>
      <c r="N83" s="15" t="b">
        <v>0</v>
      </c>
      <c r="O83" s="15" t="b">
        <v>0</v>
      </c>
      <c r="P83" s="15" t="b">
        <v>1</v>
      </c>
      <c r="Q83" s="15" t="b">
        <f t="shared" si="1"/>
        <v>1</v>
      </c>
    </row>
    <row r="84" spans="1:17" x14ac:dyDescent="0.25">
      <c r="A84" s="7" t="s">
        <v>207</v>
      </c>
      <c r="B84" s="7" t="s">
        <v>759</v>
      </c>
      <c r="C84" s="7">
        <v>144</v>
      </c>
      <c r="D84" s="7" t="s">
        <v>705</v>
      </c>
      <c r="E84" s="7" t="s">
        <v>62</v>
      </c>
      <c r="F84" s="7">
        <v>144</v>
      </c>
      <c r="G84" s="15" t="b">
        <v>0</v>
      </c>
      <c r="H84" s="15" t="b">
        <v>0</v>
      </c>
      <c r="I84" s="15" t="b">
        <v>0</v>
      </c>
      <c r="J84" s="15" t="b">
        <v>0</v>
      </c>
      <c r="K84" s="15" t="b">
        <v>0</v>
      </c>
      <c r="L84" s="15" t="b">
        <v>0</v>
      </c>
      <c r="M84" s="15" t="b">
        <v>0</v>
      </c>
      <c r="N84" s="15" t="b">
        <v>1</v>
      </c>
      <c r="O84" s="15" t="b">
        <v>0</v>
      </c>
      <c r="P84" s="15" t="b">
        <v>0</v>
      </c>
      <c r="Q84" s="15" t="b">
        <f t="shared" si="1"/>
        <v>1</v>
      </c>
    </row>
    <row r="85" spans="1:17" x14ac:dyDescent="0.25">
      <c r="A85" s="7" t="s">
        <v>208</v>
      </c>
      <c r="B85" s="7" t="s">
        <v>760</v>
      </c>
      <c r="C85" s="7">
        <v>1137</v>
      </c>
      <c r="D85" s="7" t="s">
        <v>705</v>
      </c>
      <c r="E85" s="7" t="s">
        <v>63</v>
      </c>
      <c r="F85" s="7">
        <v>1137</v>
      </c>
      <c r="G85" s="15" t="b">
        <v>0</v>
      </c>
      <c r="H85" s="15" t="b">
        <v>1</v>
      </c>
      <c r="I85" s="15" t="b">
        <v>0</v>
      </c>
      <c r="J85" s="15" t="b">
        <v>0</v>
      </c>
      <c r="K85" s="15" t="b">
        <v>0</v>
      </c>
      <c r="L85" s="15" t="b">
        <v>0</v>
      </c>
      <c r="M85" s="15" t="b">
        <v>0</v>
      </c>
      <c r="N85" s="15" t="b">
        <v>0</v>
      </c>
      <c r="O85" s="15" t="b">
        <v>0</v>
      </c>
      <c r="P85" s="15" t="b">
        <v>1</v>
      </c>
      <c r="Q85" s="15" t="b">
        <f t="shared" si="1"/>
        <v>1</v>
      </c>
    </row>
    <row r="86" spans="1:17" x14ac:dyDescent="0.25">
      <c r="A86" s="7" t="s">
        <v>175</v>
      </c>
      <c r="B86" s="7" t="s">
        <v>724</v>
      </c>
      <c r="C86" s="7">
        <v>335</v>
      </c>
      <c r="D86" s="7" t="s">
        <v>705</v>
      </c>
      <c r="E86" s="7" t="s">
        <v>31</v>
      </c>
      <c r="F86" s="7">
        <v>335</v>
      </c>
      <c r="G86" s="15" t="b">
        <v>0</v>
      </c>
      <c r="H86" s="15" t="b">
        <v>1</v>
      </c>
      <c r="I86" s="15" t="b">
        <v>0</v>
      </c>
      <c r="J86" s="15" t="b">
        <v>0</v>
      </c>
      <c r="K86" s="15" t="b">
        <v>0</v>
      </c>
      <c r="L86" s="15" t="b">
        <v>0</v>
      </c>
      <c r="M86" s="15" t="b">
        <v>0</v>
      </c>
      <c r="N86" s="15" t="b">
        <v>0</v>
      </c>
      <c r="O86" s="15" t="b">
        <v>0</v>
      </c>
      <c r="P86" s="15" t="b">
        <v>1</v>
      </c>
      <c r="Q86" s="15" t="b">
        <f t="shared" si="1"/>
        <v>1</v>
      </c>
    </row>
    <row r="87" spans="1:17" x14ac:dyDescent="0.25">
      <c r="A87" s="7" t="s">
        <v>209</v>
      </c>
      <c r="B87" s="7" t="s">
        <v>761</v>
      </c>
      <c r="C87" s="7">
        <v>391</v>
      </c>
      <c r="D87" s="7" t="s">
        <v>705</v>
      </c>
      <c r="E87" s="7" t="s">
        <v>58</v>
      </c>
      <c r="F87" s="7">
        <v>391</v>
      </c>
      <c r="G87" s="15" t="b">
        <v>0</v>
      </c>
      <c r="H87" s="15" t="b">
        <v>1</v>
      </c>
      <c r="I87" s="15" t="b">
        <v>0</v>
      </c>
      <c r="J87" s="15" t="b">
        <v>0</v>
      </c>
      <c r="K87" s="15" t="b">
        <v>0</v>
      </c>
      <c r="L87" s="15" t="b">
        <v>0</v>
      </c>
      <c r="M87" s="15" t="b">
        <v>0</v>
      </c>
      <c r="N87" s="15" t="b">
        <v>0</v>
      </c>
      <c r="O87" s="15" t="b">
        <v>0</v>
      </c>
      <c r="P87" s="15" t="b">
        <v>1</v>
      </c>
      <c r="Q87" s="15" t="b">
        <f t="shared" si="1"/>
        <v>1</v>
      </c>
    </row>
    <row r="88" spans="1:17" x14ac:dyDescent="0.25">
      <c r="A88" s="7" t="s">
        <v>210</v>
      </c>
      <c r="B88" s="7" t="s">
        <v>762</v>
      </c>
      <c r="C88" s="7">
        <v>594</v>
      </c>
      <c r="D88" s="7" t="s">
        <v>705</v>
      </c>
      <c r="E88" s="7" t="s">
        <v>64</v>
      </c>
      <c r="F88" s="7">
        <v>594</v>
      </c>
      <c r="G88" s="15" t="b">
        <v>0</v>
      </c>
      <c r="H88" s="15" t="b">
        <v>1</v>
      </c>
      <c r="I88" s="15" t="b">
        <v>0</v>
      </c>
      <c r="J88" s="15" t="b">
        <v>0</v>
      </c>
      <c r="K88" s="15" t="b">
        <v>0</v>
      </c>
      <c r="L88" s="15" t="b">
        <v>0</v>
      </c>
      <c r="M88" s="15" t="b">
        <v>0</v>
      </c>
      <c r="N88" s="15" t="b">
        <v>0</v>
      </c>
      <c r="O88" s="15" t="b">
        <v>0</v>
      </c>
      <c r="P88" s="15" t="b">
        <v>1</v>
      </c>
      <c r="Q88" s="15" t="b">
        <f t="shared" si="1"/>
        <v>1</v>
      </c>
    </row>
    <row r="89" spans="1:17" x14ac:dyDescent="0.25">
      <c r="A89" s="7" t="s">
        <v>211</v>
      </c>
      <c r="B89" s="7" t="s">
        <v>763</v>
      </c>
      <c r="C89" s="7">
        <v>30</v>
      </c>
      <c r="D89" s="7" t="s">
        <v>705</v>
      </c>
      <c r="E89" s="7" t="s">
        <v>65</v>
      </c>
      <c r="F89" s="7">
        <v>30</v>
      </c>
      <c r="G89" s="15" t="b">
        <v>0</v>
      </c>
      <c r="H89" s="15" t="b">
        <v>1</v>
      </c>
      <c r="I89" s="15" t="b">
        <v>0</v>
      </c>
      <c r="J89" s="15" t="b">
        <v>0</v>
      </c>
      <c r="K89" s="15" t="b">
        <v>0</v>
      </c>
      <c r="L89" s="15" t="b">
        <v>0</v>
      </c>
      <c r="M89" s="15" t="b">
        <v>0</v>
      </c>
      <c r="N89" s="15" t="b">
        <v>0</v>
      </c>
      <c r="O89" s="15" t="b">
        <v>0</v>
      </c>
      <c r="P89" s="15" t="b">
        <v>1</v>
      </c>
      <c r="Q89" s="15" t="b">
        <f t="shared" si="1"/>
        <v>1</v>
      </c>
    </row>
    <row r="90" spans="1:17" x14ac:dyDescent="0.25">
      <c r="A90" s="8" t="s">
        <v>212</v>
      </c>
      <c r="B90" s="8" t="s">
        <v>764</v>
      </c>
      <c r="C90" s="8">
        <v>888</v>
      </c>
      <c r="D90" s="8" t="s">
        <v>706</v>
      </c>
      <c r="E90" s="8" t="s">
        <v>66</v>
      </c>
      <c r="F90" s="8">
        <v>888</v>
      </c>
      <c r="G90" s="15" t="b">
        <v>0</v>
      </c>
      <c r="H90" s="15" t="b">
        <v>0</v>
      </c>
      <c r="I90" s="15" t="b">
        <v>0</v>
      </c>
      <c r="J90" s="15" t="b">
        <v>0</v>
      </c>
      <c r="K90" s="15" t="b">
        <v>1</v>
      </c>
      <c r="L90" s="15" t="b">
        <v>0</v>
      </c>
      <c r="M90" s="15" t="b">
        <v>0</v>
      </c>
      <c r="N90" s="15" t="b">
        <v>0</v>
      </c>
      <c r="O90" s="15" t="b">
        <v>0</v>
      </c>
      <c r="P90" s="15" t="b">
        <v>1</v>
      </c>
      <c r="Q90" s="15" t="b">
        <f t="shared" si="1"/>
        <v>1</v>
      </c>
    </row>
    <row r="91" spans="1:17" x14ac:dyDescent="0.25">
      <c r="A91" s="8" t="s">
        <v>213</v>
      </c>
      <c r="B91" s="8" t="s">
        <v>765</v>
      </c>
      <c r="C91" s="8">
        <v>119</v>
      </c>
      <c r="D91" s="8" t="s">
        <v>706</v>
      </c>
      <c r="E91" s="8" t="s">
        <v>67</v>
      </c>
      <c r="F91" s="8">
        <v>119</v>
      </c>
      <c r="G91" s="15" t="b">
        <v>0</v>
      </c>
      <c r="H91" s="15" t="b">
        <v>0</v>
      </c>
      <c r="I91" s="15" t="b">
        <v>0</v>
      </c>
      <c r="J91" s="15" t="b">
        <v>1</v>
      </c>
      <c r="K91" s="15" t="b">
        <v>0</v>
      </c>
      <c r="L91" s="15" t="b">
        <v>0</v>
      </c>
      <c r="M91" s="15" t="b">
        <v>0</v>
      </c>
      <c r="N91" s="15" t="b">
        <v>0</v>
      </c>
      <c r="O91" s="15" t="b">
        <v>0</v>
      </c>
      <c r="P91" s="15" t="b">
        <v>1</v>
      </c>
      <c r="Q91" s="15" t="b">
        <f t="shared" si="1"/>
        <v>1</v>
      </c>
    </row>
    <row r="92" spans="1:17" x14ac:dyDescent="0.25">
      <c r="A92" s="8" t="s">
        <v>214</v>
      </c>
      <c r="B92" s="8" t="s">
        <v>623</v>
      </c>
      <c r="C92" s="8">
        <v>1</v>
      </c>
      <c r="D92" s="8" t="s">
        <v>706</v>
      </c>
      <c r="E92" s="8" t="s">
        <v>68</v>
      </c>
      <c r="F92" s="8">
        <v>1</v>
      </c>
      <c r="G92" s="15" t="b">
        <v>0</v>
      </c>
      <c r="H92" s="15" t="b">
        <v>0</v>
      </c>
      <c r="I92" s="15" t="b">
        <v>0</v>
      </c>
      <c r="J92" s="15" t="b">
        <v>0</v>
      </c>
      <c r="K92" s="15" t="b">
        <v>1</v>
      </c>
      <c r="L92" s="15" t="b">
        <v>0</v>
      </c>
      <c r="M92" s="15" t="b">
        <v>0</v>
      </c>
      <c r="N92" s="15" t="b">
        <v>0</v>
      </c>
      <c r="O92" s="15" t="b">
        <v>0</v>
      </c>
      <c r="P92" s="15" t="b">
        <v>1</v>
      </c>
      <c r="Q92" s="15" t="b">
        <f t="shared" si="1"/>
        <v>1</v>
      </c>
    </row>
    <row r="93" spans="1:17" x14ac:dyDescent="0.25">
      <c r="A93" s="8" t="s">
        <v>215</v>
      </c>
      <c r="B93" s="8" t="s">
        <v>766</v>
      </c>
      <c r="C93" s="8">
        <v>436</v>
      </c>
      <c r="D93" s="8" t="s">
        <v>706</v>
      </c>
      <c r="E93" s="8" t="s">
        <v>69</v>
      </c>
      <c r="F93" s="8">
        <v>436</v>
      </c>
      <c r="G93" s="15" t="b">
        <v>0</v>
      </c>
      <c r="H93" s="15" t="b">
        <v>1</v>
      </c>
      <c r="I93" s="15" t="b">
        <v>0</v>
      </c>
      <c r="J93" s="15" t="b">
        <v>0</v>
      </c>
      <c r="K93" s="15" t="b">
        <v>0</v>
      </c>
      <c r="L93" s="15" t="b">
        <v>0</v>
      </c>
      <c r="M93" s="15" t="b">
        <v>0</v>
      </c>
      <c r="N93" s="15" t="b">
        <v>0</v>
      </c>
      <c r="O93" s="15" t="b">
        <v>0</v>
      </c>
      <c r="P93" s="15" t="b">
        <v>1</v>
      </c>
      <c r="Q93" s="15" t="b">
        <f t="shared" si="1"/>
        <v>1</v>
      </c>
    </row>
    <row r="94" spans="1:17" x14ac:dyDescent="0.25">
      <c r="A94" s="1" t="s">
        <v>216</v>
      </c>
      <c r="B94" s="1" t="s">
        <v>767</v>
      </c>
      <c r="C94" s="1">
        <v>449</v>
      </c>
      <c r="D94" s="1" t="s">
        <v>832</v>
      </c>
      <c r="E94" s="1" t="s">
        <v>70</v>
      </c>
      <c r="F94" s="1">
        <v>449</v>
      </c>
      <c r="G94" s="15" t="b">
        <v>0</v>
      </c>
      <c r="H94" s="15" t="b">
        <v>0</v>
      </c>
      <c r="I94" s="15" t="b">
        <v>0</v>
      </c>
      <c r="J94" s="15" t="b">
        <v>0</v>
      </c>
      <c r="K94" s="15" t="b">
        <v>0</v>
      </c>
      <c r="L94" s="15" t="b">
        <v>1</v>
      </c>
      <c r="M94" s="15" t="b">
        <v>0</v>
      </c>
      <c r="N94" s="15" t="b">
        <v>1</v>
      </c>
      <c r="O94" s="15" t="b">
        <v>0</v>
      </c>
      <c r="P94" s="15" t="b">
        <v>1</v>
      </c>
      <c r="Q94" s="15" t="b">
        <f t="shared" si="1"/>
        <v>1</v>
      </c>
    </row>
    <row r="95" spans="1:17" x14ac:dyDescent="0.25">
      <c r="A95" s="1" t="s">
        <v>207</v>
      </c>
      <c r="B95" s="1" t="s">
        <v>759</v>
      </c>
      <c r="C95" s="1">
        <v>144</v>
      </c>
      <c r="D95" s="1" t="s">
        <v>832</v>
      </c>
      <c r="E95" s="1" t="s">
        <v>62</v>
      </c>
      <c r="F95" s="1">
        <v>144</v>
      </c>
      <c r="G95" s="15" t="b">
        <v>0</v>
      </c>
      <c r="H95" s="15" t="b">
        <v>0</v>
      </c>
      <c r="I95" s="15" t="b">
        <v>0</v>
      </c>
      <c r="J95" s="15" t="b">
        <v>0</v>
      </c>
      <c r="K95" s="15" t="b">
        <v>0</v>
      </c>
      <c r="L95" s="15" t="b">
        <v>0</v>
      </c>
      <c r="M95" s="15" t="b">
        <v>0</v>
      </c>
      <c r="N95" s="15" t="b">
        <v>1</v>
      </c>
      <c r="O95" s="15" t="b">
        <v>0</v>
      </c>
      <c r="P95" s="15" t="b">
        <v>0</v>
      </c>
      <c r="Q95" s="15" t="b">
        <f t="shared" si="1"/>
        <v>1</v>
      </c>
    </row>
    <row r="96" spans="1:17" x14ac:dyDescent="0.25">
      <c r="A96" s="1" t="s">
        <v>217</v>
      </c>
      <c r="B96" s="1" t="s">
        <v>768</v>
      </c>
      <c r="C96" s="1">
        <v>282</v>
      </c>
      <c r="D96" s="1" t="s">
        <v>832</v>
      </c>
      <c r="E96" s="1" t="s">
        <v>71</v>
      </c>
      <c r="F96" s="1">
        <v>282</v>
      </c>
      <c r="G96" s="15" t="b">
        <v>0</v>
      </c>
      <c r="H96" s="15" t="b">
        <v>0</v>
      </c>
      <c r="I96" s="15" t="b">
        <v>0</v>
      </c>
      <c r="J96" s="15" t="b">
        <v>0</v>
      </c>
      <c r="K96" s="15" t="b">
        <v>0</v>
      </c>
      <c r="L96" s="15" t="b">
        <v>0</v>
      </c>
      <c r="M96" s="15" t="b">
        <v>0</v>
      </c>
      <c r="N96" s="15" t="b">
        <v>1</v>
      </c>
      <c r="O96" s="15" t="b">
        <v>0</v>
      </c>
      <c r="P96" s="15" t="b">
        <v>0</v>
      </c>
      <c r="Q96" s="15" t="b">
        <f t="shared" si="1"/>
        <v>1</v>
      </c>
    </row>
    <row r="97" spans="1:17" x14ac:dyDescent="0.25">
      <c r="A97" s="1" t="s">
        <v>218</v>
      </c>
      <c r="B97" s="1" t="s">
        <v>769</v>
      </c>
      <c r="C97" s="1">
        <v>346</v>
      </c>
      <c r="D97" s="1" t="s">
        <v>832</v>
      </c>
      <c r="E97" s="1" t="s">
        <v>72</v>
      </c>
      <c r="F97" s="1">
        <v>346</v>
      </c>
      <c r="G97" s="15" t="b">
        <v>0</v>
      </c>
      <c r="H97" s="15" t="b">
        <v>0</v>
      </c>
      <c r="I97" s="15" t="b">
        <v>1</v>
      </c>
      <c r="J97" s="15" t="b">
        <v>1</v>
      </c>
      <c r="K97" s="15" t="b">
        <v>0</v>
      </c>
      <c r="L97" s="15" t="b">
        <v>0</v>
      </c>
      <c r="M97" s="15" t="b">
        <v>0</v>
      </c>
      <c r="N97" s="15" t="b">
        <v>1</v>
      </c>
      <c r="O97" s="15" t="b">
        <v>0</v>
      </c>
      <c r="P97" s="15" t="b">
        <v>1</v>
      </c>
      <c r="Q97" s="15" t="b">
        <f t="shared" si="1"/>
        <v>1</v>
      </c>
    </row>
    <row r="98" spans="1:17" x14ac:dyDescent="0.25">
      <c r="A98" s="1" t="s">
        <v>219</v>
      </c>
      <c r="B98" s="1" t="s">
        <v>770</v>
      </c>
      <c r="C98" s="1">
        <v>698</v>
      </c>
      <c r="D98" s="1" t="s">
        <v>832</v>
      </c>
      <c r="E98" s="1" t="s">
        <v>73</v>
      </c>
      <c r="F98" s="1">
        <v>698</v>
      </c>
      <c r="G98" s="15" t="b">
        <v>0</v>
      </c>
      <c r="H98" s="15" t="b">
        <v>0</v>
      </c>
      <c r="I98" s="15" t="b">
        <v>0</v>
      </c>
      <c r="J98" s="15" t="b">
        <v>1</v>
      </c>
      <c r="K98" s="15" t="b">
        <v>1</v>
      </c>
      <c r="L98" s="15" t="b">
        <v>0</v>
      </c>
      <c r="M98" s="15" t="b">
        <v>0</v>
      </c>
      <c r="N98" s="15" t="b">
        <v>1</v>
      </c>
      <c r="O98" s="15" t="b">
        <v>0</v>
      </c>
      <c r="P98" s="15" t="b">
        <v>1</v>
      </c>
      <c r="Q98" s="15" t="b">
        <f t="shared" si="1"/>
        <v>1</v>
      </c>
    </row>
    <row r="99" spans="1:17" x14ac:dyDescent="0.25">
      <c r="A99" s="1" t="s">
        <v>220</v>
      </c>
      <c r="B99" s="1" t="s">
        <v>771</v>
      </c>
      <c r="C99" s="1">
        <v>385</v>
      </c>
      <c r="D99" s="1" t="s">
        <v>832</v>
      </c>
      <c r="E99" s="1" t="s">
        <v>74</v>
      </c>
      <c r="F99" s="1">
        <v>385</v>
      </c>
      <c r="G99" s="15" t="b">
        <v>1</v>
      </c>
      <c r="H99" s="15" t="b">
        <v>0</v>
      </c>
      <c r="I99" s="15" t="b">
        <v>0</v>
      </c>
      <c r="J99" s="15" t="b">
        <v>1</v>
      </c>
      <c r="K99" s="15" t="b">
        <v>1</v>
      </c>
      <c r="L99" s="15" t="b">
        <v>0</v>
      </c>
      <c r="M99" s="15" t="b">
        <v>0</v>
      </c>
      <c r="N99" s="15" t="b">
        <v>1</v>
      </c>
      <c r="O99" s="15" t="b">
        <v>0</v>
      </c>
      <c r="P99" s="15" t="b">
        <v>1</v>
      </c>
      <c r="Q99" s="15" t="b">
        <f t="shared" si="1"/>
        <v>1</v>
      </c>
    </row>
    <row r="100" spans="1:17" x14ac:dyDescent="0.25">
      <c r="A100" s="2" t="s">
        <v>168</v>
      </c>
      <c r="B100" s="2" t="s">
        <v>722</v>
      </c>
      <c r="C100" s="2">
        <v>707</v>
      </c>
      <c r="D100" s="2" t="s">
        <v>833</v>
      </c>
      <c r="E100" s="2" t="s">
        <v>24</v>
      </c>
      <c r="F100" s="2">
        <v>707</v>
      </c>
      <c r="G100" s="15" t="b">
        <v>0</v>
      </c>
      <c r="H100" s="15" t="b">
        <v>1</v>
      </c>
      <c r="I100" s="15" t="b">
        <v>0</v>
      </c>
      <c r="J100" s="15" t="b">
        <v>0</v>
      </c>
      <c r="K100" s="15" t="b">
        <v>0</v>
      </c>
      <c r="L100" s="15" t="b">
        <v>0</v>
      </c>
      <c r="M100" s="15" t="b">
        <v>0</v>
      </c>
      <c r="N100" s="15" t="b">
        <v>0</v>
      </c>
      <c r="O100" s="15" t="b">
        <v>0</v>
      </c>
      <c r="P100" s="15" t="b">
        <v>1</v>
      </c>
      <c r="Q100" s="15" t="b">
        <f t="shared" si="1"/>
        <v>1</v>
      </c>
    </row>
    <row r="101" spans="1:17" x14ac:dyDescent="0.25">
      <c r="A101" s="3" t="s">
        <v>221</v>
      </c>
      <c r="B101" s="3" t="s">
        <v>772</v>
      </c>
      <c r="C101" s="3">
        <v>49</v>
      </c>
      <c r="D101" s="3" t="s">
        <v>834</v>
      </c>
      <c r="E101" s="3" t="s">
        <v>75</v>
      </c>
      <c r="F101" s="3">
        <v>49</v>
      </c>
      <c r="G101" s="15" t="b">
        <v>0</v>
      </c>
      <c r="H101" s="15" t="b">
        <v>1</v>
      </c>
      <c r="I101" s="15" t="b">
        <v>0</v>
      </c>
      <c r="J101" s="15" t="b">
        <v>0</v>
      </c>
      <c r="K101" s="15" t="b">
        <v>0</v>
      </c>
      <c r="L101" s="15" t="b">
        <v>0</v>
      </c>
      <c r="M101" s="15" t="b">
        <v>0</v>
      </c>
      <c r="N101" s="15" t="b">
        <v>0</v>
      </c>
      <c r="O101" s="15" t="b">
        <v>0</v>
      </c>
      <c r="P101" s="15" t="b">
        <v>1</v>
      </c>
      <c r="Q101" s="15" t="b">
        <f t="shared" si="1"/>
        <v>1</v>
      </c>
    </row>
    <row r="102" spans="1:17" x14ac:dyDescent="0.25">
      <c r="A102" s="4" t="s">
        <v>206</v>
      </c>
      <c r="B102" s="4" t="s">
        <v>758</v>
      </c>
      <c r="C102" s="4">
        <v>215</v>
      </c>
      <c r="D102" s="4" t="s">
        <v>830</v>
      </c>
      <c r="E102" s="4" t="s">
        <v>61</v>
      </c>
      <c r="F102" s="4">
        <v>215</v>
      </c>
      <c r="G102" s="15" t="b">
        <v>0</v>
      </c>
      <c r="H102" s="15" t="b">
        <v>1</v>
      </c>
      <c r="I102" s="15" t="b">
        <v>0</v>
      </c>
      <c r="J102" s="15" t="b">
        <v>0</v>
      </c>
      <c r="K102" s="15" t="b">
        <v>0</v>
      </c>
      <c r="L102" s="15" t="b">
        <v>0</v>
      </c>
      <c r="M102" s="15" t="b">
        <v>0</v>
      </c>
      <c r="N102" s="15" t="b">
        <v>0</v>
      </c>
      <c r="O102" s="15" t="b">
        <v>0</v>
      </c>
      <c r="P102" s="15" t="b">
        <v>1</v>
      </c>
      <c r="Q102" s="15" t="b">
        <f t="shared" si="1"/>
        <v>1</v>
      </c>
    </row>
    <row r="103" spans="1:17" x14ac:dyDescent="0.25">
      <c r="A103" s="4" t="s">
        <v>212</v>
      </c>
      <c r="B103" s="4" t="s">
        <v>764</v>
      </c>
      <c r="C103" s="4">
        <v>888</v>
      </c>
      <c r="D103" s="4" t="s">
        <v>830</v>
      </c>
      <c r="E103" s="4" t="s">
        <v>66</v>
      </c>
      <c r="F103" s="4">
        <v>888</v>
      </c>
      <c r="G103" s="15" t="b">
        <v>0</v>
      </c>
      <c r="H103" s="15" t="b">
        <v>0</v>
      </c>
      <c r="I103" s="15" t="b">
        <v>0</v>
      </c>
      <c r="J103" s="15" t="b">
        <v>0</v>
      </c>
      <c r="K103" s="15" t="b">
        <v>1</v>
      </c>
      <c r="L103" s="15" t="b">
        <v>0</v>
      </c>
      <c r="M103" s="15" t="b">
        <v>0</v>
      </c>
      <c r="N103" s="15" t="b">
        <v>0</v>
      </c>
      <c r="O103" s="15" t="b">
        <v>0</v>
      </c>
      <c r="P103" s="15" t="b">
        <v>1</v>
      </c>
      <c r="Q103" s="15" t="b">
        <f t="shared" si="1"/>
        <v>1</v>
      </c>
    </row>
    <row r="104" spans="1:17" x14ac:dyDescent="0.25">
      <c r="A104" s="4" t="s">
        <v>213</v>
      </c>
      <c r="B104" s="4" t="s">
        <v>765</v>
      </c>
      <c r="C104" s="4">
        <v>119</v>
      </c>
      <c r="D104" s="4" t="s">
        <v>830</v>
      </c>
      <c r="E104" s="4" t="s">
        <v>67</v>
      </c>
      <c r="F104" s="4">
        <v>119</v>
      </c>
      <c r="G104" s="15" t="b">
        <v>0</v>
      </c>
      <c r="H104" s="15" t="b">
        <v>0</v>
      </c>
      <c r="I104" s="15" t="b">
        <v>0</v>
      </c>
      <c r="J104" s="15" t="b">
        <v>1</v>
      </c>
      <c r="K104" s="15" t="b">
        <v>0</v>
      </c>
      <c r="L104" s="15" t="b">
        <v>0</v>
      </c>
      <c r="M104" s="15" t="b">
        <v>0</v>
      </c>
      <c r="N104" s="15" t="b">
        <v>0</v>
      </c>
      <c r="O104" s="15" t="b">
        <v>0</v>
      </c>
      <c r="P104" s="15" t="b">
        <v>1</v>
      </c>
      <c r="Q104" s="15" t="b">
        <f t="shared" si="1"/>
        <v>1</v>
      </c>
    </row>
    <row r="105" spans="1:17" x14ac:dyDescent="0.25">
      <c r="A105" s="4" t="s">
        <v>221</v>
      </c>
      <c r="B105" s="4" t="s">
        <v>772</v>
      </c>
      <c r="C105" s="4">
        <v>49</v>
      </c>
      <c r="D105" s="4" t="s">
        <v>830</v>
      </c>
      <c r="E105" s="4" t="s">
        <v>75</v>
      </c>
      <c r="F105" s="4">
        <v>49</v>
      </c>
      <c r="G105" s="15" t="b">
        <v>0</v>
      </c>
      <c r="H105" s="15" t="b">
        <v>1</v>
      </c>
      <c r="I105" s="15" t="b">
        <v>0</v>
      </c>
      <c r="J105" s="15" t="b">
        <v>0</v>
      </c>
      <c r="K105" s="15" t="b">
        <v>0</v>
      </c>
      <c r="L105" s="15" t="b">
        <v>0</v>
      </c>
      <c r="M105" s="15" t="b">
        <v>0</v>
      </c>
      <c r="N105" s="15" t="b">
        <v>0</v>
      </c>
      <c r="O105" s="15" t="b">
        <v>0</v>
      </c>
      <c r="P105" s="15" t="b">
        <v>1</v>
      </c>
      <c r="Q105" s="15" t="b">
        <f t="shared" si="1"/>
        <v>1</v>
      </c>
    </row>
    <row r="106" spans="1:17" x14ac:dyDescent="0.25">
      <c r="A106" s="4" t="s">
        <v>217</v>
      </c>
      <c r="B106" s="4" t="s">
        <v>773</v>
      </c>
      <c r="C106" s="4">
        <v>282</v>
      </c>
      <c r="D106" s="4" t="s">
        <v>830</v>
      </c>
      <c r="E106" s="4" t="s">
        <v>71</v>
      </c>
      <c r="F106" s="4">
        <v>282</v>
      </c>
      <c r="G106" s="15" t="b">
        <v>0</v>
      </c>
      <c r="H106" s="15" t="b">
        <v>0</v>
      </c>
      <c r="I106" s="15" t="b">
        <v>0</v>
      </c>
      <c r="J106" s="15" t="b">
        <v>0</v>
      </c>
      <c r="K106" s="15" t="b">
        <v>1</v>
      </c>
      <c r="L106" s="15" t="b">
        <v>1</v>
      </c>
      <c r="M106" s="15" t="b">
        <v>0</v>
      </c>
      <c r="N106" s="15" t="b">
        <v>1</v>
      </c>
      <c r="O106" s="15" t="b">
        <v>0</v>
      </c>
      <c r="P106" s="15" t="b">
        <v>1</v>
      </c>
      <c r="Q106" s="15" t="b">
        <f t="shared" si="1"/>
        <v>1</v>
      </c>
    </row>
    <row r="107" spans="1:17" x14ac:dyDescent="0.25">
      <c r="A107" s="4" t="s">
        <v>222</v>
      </c>
      <c r="B107" s="4" t="s">
        <v>774</v>
      </c>
      <c r="C107" s="4">
        <v>208</v>
      </c>
      <c r="D107" s="4" t="s">
        <v>830</v>
      </c>
      <c r="E107" s="4" t="s">
        <v>76</v>
      </c>
      <c r="F107" s="4">
        <v>208</v>
      </c>
      <c r="G107" s="15" t="b">
        <v>0</v>
      </c>
      <c r="H107" s="15" t="b">
        <v>0</v>
      </c>
      <c r="I107" s="15" t="b">
        <v>0</v>
      </c>
      <c r="J107" s="15" t="b">
        <v>0</v>
      </c>
      <c r="K107" s="15" t="b">
        <v>0</v>
      </c>
      <c r="L107" s="15" t="b">
        <v>0</v>
      </c>
      <c r="M107" s="15" t="b">
        <v>0</v>
      </c>
      <c r="N107" s="15" t="b">
        <v>1</v>
      </c>
      <c r="O107" s="15" t="b">
        <v>0</v>
      </c>
      <c r="P107" s="15" t="b">
        <v>0</v>
      </c>
      <c r="Q107" s="15" t="b">
        <f t="shared" si="1"/>
        <v>1</v>
      </c>
    </row>
    <row r="108" spans="1:17" x14ac:dyDescent="0.25">
      <c r="A108" s="5" t="s">
        <v>223</v>
      </c>
      <c r="B108" s="5" t="s">
        <v>646</v>
      </c>
      <c r="C108" s="5">
        <v>510</v>
      </c>
      <c r="D108" s="5" t="s">
        <v>707</v>
      </c>
      <c r="E108" s="5" t="s">
        <v>77</v>
      </c>
      <c r="F108" s="5">
        <v>510</v>
      </c>
      <c r="G108" s="15" t="b">
        <v>0</v>
      </c>
      <c r="H108" s="15" t="b">
        <v>0</v>
      </c>
      <c r="I108" s="15" t="b">
        <v>0</v>
      </c>
      <c r="J108" s="15" t="b">
        <v>0</v>
      </c>
      <c r="K108" s="15" t="b">
        <v>0</v>
      </c>
      <c r="L108" s="15" t="b">
        <v>0</v>
      </c>
      <c r="M108" s="15" t="b">
        <v>0</v>
      </c>
      <c r="N108" s="15" t="b">
        <v>1</v>
      </c>
      <c r="O108" s="15" t="b">
        <v>0</v>
      </c>
      <c r="P108" s="15" t="b">
        <v>0</v>
      </c>
      <c r="Q108" s="15" t="b">
        <f t="shared" si="1"/>
        <v>1</v>
      </c>
    </row>
    <row r="109" spans="1:17" x14ac:dyDescent="0.25">
      <c r="A109" s="5" t="s">
        <v>237</v>
      </c>
      <c r="B109" s="5" t="s">
        <v>775</v>
      </c>
      <c r="C109" s="5">
        <v>466</v>
      </c>
      <c r="D109" s="5" t="s">
        <v>707</v>
      </c>
      <c r="E109" s="5" t="s">
        <v>90</v>
      </c>
      <c r="F109" s="5">
        <v>466</v>
      </c>
      <c r="G109" s="15" t="b">
        <v>0</v>
      </c>
      <c r="H109" s="15" t="b">
        <v>0</v>
      </c>
      <c r="I109" s="15" t="b">
        <v>0</v>
      </c>
      <c r="J109" s="15" t="b">
        <v>0</v>
      </c>
      <c r="K109" s="15" t="b">
        <v>0</v>
      </c>
      <c r="L109" s="15" t="b">
        <v>0</v>
      </c>
      <c r="M109" s="15" t="b">
        <v>0</v>
      </c>
      <c r="N109" s="15" t="b">
        <v>1</v>
      </c>
      <c r="O109" s="15" t="b">
        <v>0</v>
      </c>
      <c r="P109" s="15" t="b">
        <v>0</v>
      </c>
      <c r="Q109" s="15" t="b">
        <f t="shared" si="1"/>
        <v>1</v>
      </c>
    </row>
    <row r="110" spans="1:17" x14ac:dyDescent="0.25">
      <c r="A110" s="5" t="s">
        <v>238</v>
      </c>
      <c r="B110" s="5" t="s">
        <v>776</v>
      </c>
      <c r="C110" s="5">
        <v>94</v>
      </c>
      <c r="D110" s="5" t="s">
        <v>707</v>
      </c>
      <c r="E110" s="5" t="s">
        <v>91</v>
      </c>
      <c r="F110" s="5">
        <v>94</v>
      </c>
      <c r="G110" s="15" t="b">
        <v>0</v>
      </c>
      <c r="H110" s="15" t="b">
        <v>1</v>
      </c>
      <c r="I110" s="15" t="b">
        <v>0</v>
      </c>
      <c r="J110" s="15" t="b">
        <v>0</v>
      </c>
      <c r="K110" s="15" t="b">
        <v>0</v>
      </c>
      <c r="L110" s="15" t="b">
        <v>0</v>
      </c>
      <c r="M110" s="15" t="b">
        <v>0</v>
      </c>
      <c r="N110" s="15" t="b">
        <v>1</v>
      </c>
      <c r="O110" s="15" t="b">
        <v>1</v>
      </c>
      <c r="P110" s="15" t="b">
        <v>1</v>
      </c>
      <c r="Q110" s="15" t="b">
        <f t="shared" si="1"/>
        <v>1</v>
      </c>
    </row>
    <row r="111" spans="1:17" x14ac:dyDescent="0.25">
      <c r="A111" s="5" t="s">
        <v>239</v>
      </c>
      <c r="B111" s="5" t="s">
        <v>647</v>
      </c>
      <c r="C111" s="5">
        <v>672</v>
      </c>
      <c r="D111" s="5" t="s">
        <v>707</v>
      </c>
      <c r="E111" s="5" t="s">
        <v>92</v>
      </c>
      <c r="F111" s="5">
        <v>672</v>
      </c>
      <c r="G111" s="15" t="b">
        <v>0</v>
      </c>
      <c r="H111" s="15" t="b">
        <v>0</v>
      </c>
      <c r="I111" s="15" t="b">
        <v>0</v>
      </c>
      <c r="J111" s="15" t="b">
        <v>1</v>
      </c>
      <c r="K111" s="15" t="b">
        <v>0</v>
      </c>
      <c r="L111" s="15" t="b">
        <v>0</v>
      </c>
      <c r="M111" s="15" t="b">
        <v>0</v>
      </c>
      <c r="N111" s="15" t="b">
        <v>1</v>
      </c>
      <c r="O111" s="15" t="b">
        <v>0</v>
      </c>
      <c r="P111" s="15" t="b">
        <v>1</v>
      </c>
      <c r="Q111" s="15" t="b">
        <f t="shared" si="1"/>
        <v>1</v>
      </c>
    </row>
    <row r="112" spans="1:17" x14ac:dyDescent="0.25">
      <c r="A112" s="5" t="s">
        <v>240</v>
      </c>
      <c r="B112" s="5" t="s">
        <v>648</v>
      </c>
      <c r="C112" s="5">
        <v>1291</v>
      </c>
      <c r="D112" s="5" t="s">
        <v>707</v>
      </c>
      <c r="E112" s="5" t="s">
        <v>93</v>
      </c>
      <c r="F112" s="5">
        <v>1291</v>
      </c>
      <c r="G112" s="15" t="b">
        <v>0</v>
      </c>
      <c r="H112" s="15" t="b">
        <v>0</v>
      </c>
      <c r="I112" s="15" t="b">
        <v>0</v>
      </c>
      <c r="J112" s="15" t="b">
        <v>0</v>
      </c>
      <c r="K112" s="15" t="b">
        <v>0</v>
      </c>
      <c r="L112" s="15" t="b">
        <v>0</v>
      </c>
      <c r="M112" s="15" t="b">
        <v>0</v>
      </c>
      <c r="N112" s="15" t="b">
        <v>1</v>
      </c>
      <c r="O112" s="15" t="b">
        <v>0</v>
      </c>
      <c r="P112" s="15" t="b">
        <v>0</v>
      </c>
      <c r="Q112" s="15" t="b">
        <f t="shared" si="1"/>
        <v>1</v>
      </c>
    </row>
    <row r="113" spans="1:17" x14ac:dyDescent="0.25">
      <c r="A113" s="5" t="s">
        <v>241</v>
      </c>
      <c r="B113" s="5" t="s">
        <v>777</v>
      </c>
      <c r="C113" s="5">
        <v>368</v>
      </c>
      <c r="D113" s="5" t="s">
        <v>707</v>
      </c>
      <c r="E113" s="5" t="s">
        <v>94</v>
      </c>
      <c r="F113" s="5">
        <v>368</v>
      </c>
      <c r="G113" s="15" t="b">
        <v>0</v>
      </c>
      <c r="H113" s="15" t="b">
        <v>0</v>
      </c>
      <c r="I113" s="15" t="b">
        <v>0</v>
      </c>
      <c r="J113" s="15" t="b">
        <v>0</v>
      </c>
      <c r="K113" s="15" t="b">
        <v>1</v>
      </c>
      <c r="L113" s="15" t="b">
        <v>0</v>
      </c>
      <c r="M113" s="15" t="b">
        <v>0</v>
      </c>
      <c r="N113" s="15" t="b">
        <v>1</v>
      </c>
      <c r="O113" s="15" t="b">
        <v>0</v>
      </c>
      <c r="P113" s="15" t="b">
        <v>1</v>
      </c>
      <c r="Q113" s="15" t="b">
        <f t="shared" si="1"/>
        <v>1</v>
      </c>
    </row>
    <row r="114" spans="1:17" x14ac:dyDescent="0.25">
      <c r="A114" s="5" t="s">
        <v>246</v>
      </c>
      <c r="B114" s="5" t="s">
        <v>652</v>
      </c>
      <c r="C114" s="5">
        <v>74</v>
      </c>
      <c r="D114" s="5" t="s">
        <v>707</v>
      </c>
      <c r="E114" s="5" t="s">
        <v>99</v>
      </c>
      <c r="F114" s="5">
        <v>74</v>
      </c>
      <c r="G114" s="15" t="b">
        <v>0</v>
      </c>
      <c r="H114" s="15" t="b">
        <v>0</v>
      </c>
      <c r="I114" s="15" t="b">
        <v>0</v>
      </c>
      <c r="J114" s="15" t="b">
        <v>0</v>
      </c>
      <c r="K114" s="15" t="b">
        <v>0</v>
      </c>
      <c r="L114" s="15" t="b">
        <v>0</v>
      </c>
      <c r="M114" s="15" t="b">
        <v>0</v>
      </c>
      <c r="N114" s="15" t="b">
        <v>1</v>
      </c>
      <c r="O114" s="15" t="b">
        <v>0</v>
      </c>
      <c r="P114" s="15" t="b">
        <v>0</v>
      </c>
      <c r="Q114" s="15" t="b">
        <f t="shared" si="1"/>
        <v>1</v>
      </c>
    </row>
    <row r="115" spans="1:17" x14ac:dyDescent="0.25">
      <c r="A115" s="5" t="s">
        <v>243</v>
      </c>
      <c r="B115" s="5" t="s">
        <v>654</v>
      </c>
      <c r="C115" s="5">
        <v>233</v>
      </c>
      <c r="D115" s="5" t="s">
        <v>707</v>
      </c>
      <c r="E115" s="5" t="s">
        <v>96</v>
      </c>
      <c r="F115" s="5">
        <v>233</v>
      </c>
      <c r="G115" s="15" t="b">
        <v>0</v>
      </c>
      <c r="H115" s="15" t="b">
        <v>0</v>
      </c>
      <c r="I115" s="15" t="b">
        <v>1</v>
      </c>
      <c r="J115" s="15" t="b">
        <v>0</v>
      </c>
      <c r="K115" s="15" t="b">
        <v>0</v>
      </c>
      <c r="L115" s="15" t="b">
        <v>0</v>
      </c>
      <c r="M115" s="15" t="b">
        <v>0</v>
      </c>
      <c r="N115" s="15" t="b">
        <v>0</v>
      </c>
      <c r="O115" s="15" t="b">
        <v>0</v>
      </c>
      <c r="P115" s="15" t="b">
        <v>1</v>
      </c>
      <c r="Q115" s="15" t="b">
        <f t="shared" si="1"/>
        <v>1</v>
      </c>
    </row>
    <row r="116" spans="1:17" x14ac:dyDescent="0.25">
      <c r="A116" s="5" t="s">
        <v>245</v>
      </c>
      <c r="B116" s="5" t="s">
        <v>660</v>
      </c>
      <c r="C116" s="5">
        <v>627</v>
      </c>
      <c r="D116" s="5" t="s">
        <v>707</v>
      </c>
      <c r="E116" s="5" t="s">
        <v>98</v>
      </c>
      <c r="F116" s="5">
        <v>627</v>
      </c>
      <c r="G116" s="15" t="b">
        <v>0</v>
      </c>
      <c r="H116" s="15" t="b">
        <v>0</v>
      </c>
      <c r="I116" s="15" t="b">
        <v>0</v>
      </c>
      <c r="J116" s="15" t="b">
        <v>1</v>
      </c>
      <c r="K116" s="15" t="b">
        <v>0</v>
      </c>
      <c r="L116" s="15" t="b">
        <v>0</v>
      </c>
      <c r="M116" s="15" t="b">
        <v>0</v>
      </c>
      <c r="N116" s="15" t="b">
        <v>1</v>
      </c>
      <c r="O116" s="15" t="b">
        <v>0</v>
      </c>
      <c r="P116" s="15" t="b">
        <v>1</v>
      </c>
      <c r="Q116" s="15" t="b">
        <f t="shared" si="1"/>
        <v>1</v>
      </c>
    </row>
    <row r="117" spans="1:17" x14ac:dyDescent="0.25">
      <c r="A117" s="5" t="s">
        <v>244</v>
      </c>
      <c r="B117" s="5" t="s">
        <v>661</v>
      </c>
      <c r="C117" s="5">
        <v>968</v>
      </c>
      <c r="D117" s="5" t="s">
        <v>707</v>
      </c>
      <c r="E117" s="5" t="s">
        <v>97</v>
      </c>
      <c r="F117" s="5">
        <v>968</v>
      </c>
      <c r="G117" s="15" t="b">
        <v>1</v>
      </c>
      <c r="H117" s="15" t="b">
        <v>0</v>
      </c>
      <c r="I117" s="15" t="b">
        <v>0</v>
      </c>
      <c r="J117" s="15" t="b">
        <v>0</v>
      </c>
      <c r="K117" s="15" t="b">
        <v>0</v>
      </c>
      <c r="L117" s="15" t="b">
        <v>0</v>
      </c>
      <c r="M117" s="15" t="b">
        <v>0</v>
      </c>
      <c r="N117" s="15" t="b">
        <v>1</v>
      </c>
      <c r="O117" s="15" t="b">
        <v>0</v>
      </c>
      <c r="P117" s="15" t="b">
        <v>1</v>
      </c>
      <c r="Q117" s="15" t="b">
        <f t="shared" si="1"/>
        <v>1</v>
      </c>
    </row>
    <row r="118" spans="1:17" x14ac:dyDescent="0.25">
      <c r="A118" s="5" t="s">
        <v>236</v>
      </c>
      <c r="B118" s="5" t="s">
        <v>785</v>
      </c>
      <c r="C118" s="5">
        <v>196</v>
      </c>
      <c r="D118" s="5" t="s">
        <v>707</v>
      </c>
      <c r="E118" s="5" t="s">
        <v>89</v>
      </c>
      <c r="F118" s="5">
        <v>196</v>
      </c>
      <c r="G118" s="15" t="b">
        <v>0</v>
      </c>
      <c r="H118" s="15" t="b">
        <v>0</v>
      </c>
      <c r="I118" s="15" t="b">
        <v>0</v>
      </c>
      <c r="J118" s="15" t="b">
        <v>0</v>
      </c>
      <c r="K118" s="15" t="b">
        <v>0</v>
      </c>
      <c r="L118" s="15" t="b">
        <v>1</v>
      </c>
      <c r="M118" s="15" t="b">
        <v>0</v>
      </c>
      <c r="N118" s="15" t="b">
        <v>1</v>
      </c>
      <c r="O118" s="15" t="b">
        <v>1</v>
      </c>
      <c r="P118" s="15" t="b">
        <v>1</v>
      </c>
      <c r="Q118" s="15" t="b">
        <f t="shared" si="1"/>
        <v>1</v>
      </c>
    </row>
    <row r="119" spans="1:17" x14ac:dyDescent="0.25">
      <c r="A119" s="5" t="s">
        <v>236</v>
      </c>
      <c r="B119" s="5" t="s">
        <v>662</v>
      </c>
      <c r="C119" s="5">
        <v>196</v>
      </c>
      <c r="D119" s="5" t="s">
        <v>707</v>
      </c>
      <c r="E119" s="5" t="s">
        <v>89</v>
      </c>
      <c r="F119" s="5">
        <v>196</v>
      </c>
      <c r="G119" s="15" t="b">
        <v>0</v>
      </c>
      <c r="H119" s="15" t="b">
        <v>0</v>
      </c>
      <c r="I119" s="15" t="b">
        <v>0</v>
      </c>
      <c r="J119" s="15" t="b">
        <v>0</v>
      </c>
      <c r="K119" s="15" t="b">
        <v>0</v>
      </c>
      <c r="L119" s="15" t="b">
        <v>0</v>
      </c>
      <c r="M119" s="15" t="b">
        <v>0</v>
      </c>
      <c r="N119" s="15" t="b">
        <v>1</v>
      </c>
      <c r="O119" s="15" t="b">
        <v>0</v>
      </c>
      <c r="P119" s="15" t="b">
        <v>0</v>
      </c>
      <c r="Q119" s="15" t="b">
        <f t="shared" si="1"/>
        <v>1</v>
      </c>
    </row>
    <row r="120" spans="1:17" x14ac:dyDescent="0.25">
      <c r="A120" s="5" t="s">
        <v>242</v>
      </c>
      <c r="B120" s="5" t="s">
        <v>778</v>
      </c>
      <c r="C120" s="5">
        <v>392</v>
      </c>
      <c r="D120" s="5" t="s">
        <v>707</v>
      </c>
      <c r="E120" s="5" t="s">
        <v>95</v>
      </c>
      <c r="F120" s="5">
        <v>392</v>
      </c>
      <c r="G120" s="15" t="b">
        <v>0</v>
      </c>
      <c r="H120" s="15" t="b">
        <v>0</v>
      </c>
      <c r="I120" s="15" t="b">
        <v>0</v>
      </c>
      <c r="J120" s="15" t="b">
        <v>1</v>
      </c>
      <c r="K120" s="15" t="b">
        <v>0</v>
      </c>
      <c r="L120" s="15" t="b">
        <v>0</v>
      </c>
      <c r="M120" s="15" t="b">
        <v>0</v>
      </c>
      <c r="N120" s="15" t="b">
        <v>0</v>
      </c>
      <c r="O120" s="15" t="b">
        <v>0</v>
      </c>
      <c r="P120" s="15" t="b">
        <v>1</v>
      </c>
      <c r="Q120" s="15" t="b">
        <f t="shared" si="1"/>
        <v>1</v>
      </c>
    </row>
    <row r="121" spans="1:17" x14ac:dyDescent="0.25">
      <c r="A121" s="5" t="s">
        <v>234</v>
      </c>
      <c r="B121" s="5" t="s">
        <v>779</v>
      </c>
      <c r="C121" s="5">
        <v>521</v>
      </c>
      <c r="D121" s="5" t="s">
        <v>707</v>
      </c>
      <c r="E121" s="5" t="s">
        <v>87</v>
      </c>
      <c r="F121" s="5">
        <v>521</v>
      </c>
      <c r="G121" s="15" t="b">
        <v>0</v>
      </c>
      <c r="H121" s="15" t="b">
        <v>0</v>
      </c>
      <c r="I121" s="15" t="b">
        <v>0</v>
      </c>
      <c r="J121" s="15" t="b">
        <v>1</v>
      </c>
      <c r="K121" s="15" t="b">
        <v>0</v>
      </c>
      <c r="L121" s="15" t="b">
        <v>0</v>
      </c>
      <c r="M121" s="15" t="b">
        <v>0</v>
      </c>
      <c r="N121" s="15" t="b">
        <v>0</v>
      </c>
      <c r="O121" s="15" t="b">
        <v>0</v>
      </c>
      <c r="P121" s="15" t="b">
        <v>1</v>
      </c>
      <c r="Q121" s="15" t="b">
        <f t="shared" si="1"/>
        <v>1</v>
      </c>
    </row>
    <row r="122" spans="1:17" x14ac:dyDescent="0.25">
      <c r="A122" s="5" t="s">
        <v>235</v>
      </c>
      <c r="B122" s="5" t="s">
        <v>780</v>
      </c>
      <c r="C122" s="5">
        <v>218</v>
      </c>
      <c r="D122" s="5" t="s">
        <v>707</v>
      </c>
      <c r="E122" s="5" t="s">
        <v>88</v>
      </c>
      <c r="F122" s="5">
        <v>218</v>
      </c>
      <c r="G122" s="15" t="b">
        <v>0</v>
      </c>
      <c r="H122" s="15" t="b">
        <v>0</v>
      </c>
      <c r="I122" s="15" t="b">
        <v>0</v>
      </c>
      <c r="J122" s="15" t="b">
        <v>0</v>
      </c>
      <c r="K122" s="15" t="b">
        <v>0</v>
      </c>
      <c r="L122" s="15" t="b">
        <v>0</v>
      </c>
      <c r="M122" s="15" t="b">
        <v>0</v>
      </c>
      <c r="N122" s="15" t="b">
        <v>1</v>
      </c>
      <c r="O122" s="15" t="b">
        <v>1</v>
      </c>
      <c r="P122" s="15" t="b">
        <v>0</v>
      </c>
      <c r="Q122" s="15" t="b">
        <f t="shared" si="1"/>
        <v>1</v>
      </c>
    </row>
    <row r="123" spans="1:17" x14ac:dyDescent="0.25">
      <c r="A123" s="5" t="s">
        <v>232</v>
      </c>
      <c r="B123" s="5" t="s">
        <v>666</v>
      </c>
      <c r="C123" s="5">
        <v>155</v>
      </c>
      <c r="D123" s="5" t="s">
        <v>707</v>
      </c>
      <c r="E123" s="5" t="s">
        <v>86</v>
      </c>
      <c r="F123" s="5">
        <v>155</v>
      </c>
      <c r="G123" s="15" t="b">
        <v>0</v>
      </c>
      <c r="H123" s="15" t="b">
        <v>0</v>
      </c>
      <c r="I123" s="15" t="b">
        <v>0</v>
      </c>
      <c r="J123" s="15" t="b">
        <v>0</v>
      </c>
      <c r="K123" s="15" t="b">
        <v>0</v>
      </c>
      <c r="L123" s="15" t="b">
        <v>0</v>
      </c>
      <c r="M123" s="15" t="b">
        <v>0</v>
      </c>
      <c r="N123" s="15" t="b">
        <v>1</v>
      </c>
      <c r="O123" s="15" t="b">
        <v>0</v>
      </c>
      <c r="P123" s="15" t="b">
        <v>0</v>
      </c>
      <c r="Q123" s="15" t="b">
        <f t="shared" si="1"/>
        <v>1</v>
      </c>
    </row>
    <row r="124" spans="1:17" x14ac:dyDescent="0.25">
      <c r="A124" s="5" t="s">
        <v>247</v>
      </c>
      <c r="B124" s="5" t="s">
        <v>666</v>
      </c>
      <c r="C124" s="5">
        <v>155</v>
      </c>
      <c r="D124" s="5" t="s">
        <v>707</v>
      </c>
      <c r="E124" s="5" t="s">
        <v>100</v>
      </c>
      <c r="F124" s="5">
        <v>155</v>
      </c>
      <c r="G124" s="15" t="b">
        <v>1</v>
      </c>
      <c r="H124" s="15" t="b">
        <v>0</v>
      </c>
      <c r="I124" s="15" t="b">
        <v>0</v>
      </c>
      <c r="J124" s="15" t="b">
        <v>1</v>
      </c>
      <c r="K124" s="15" t="b">
        <v>1</v>
      </c>
      <c r="L124" s="15" t="b">
        <v>0</v>
      </c>
      <c r="M124" s="15" t="b">
        <v>0</v>
      </c>
      <c r="N124" s="15" t="b">
        <v>1</v>
      </c>
      <c r="O124" s="15" t="b">
        <v>1</v>
      </c>
      <c r="P124" s="15" t="b">
        <v>1</v>
      </c>
      <c r="Q124" s="15" t="b">
        <f t="shared" si="1"/>
        <v>1</v>
      </c>
    </row>
    <row r="125" spans="1:17" x14ac:dyDescent="0.25">
      <c r="A125" s="5" t="s">
        <v>231</v>
      </c>
      <c r="B125" s="5" t="s">
        <v>669</v>
      </c>
      <c r="C125" s="5">
        <v>15</v>
      </c>
      <c r="D125" s="5" t="s">
        <v>707</v>
      </c>
      <c r="E125" s="5" t="s">
        <v>85</v>
      </c>
      <c r="F125" s="5">
        <v>15</v>
      </c>
      <c r="G125" s="15" t="b">
        <v>0</v>
      </c>
      <c r="H125" s="15" t="b">
        <v>0</v>
      </c>
      <c r="I125" s="15" t="b">
        <v>1</v>
      </c>
      <c r="J125" s="15" t="b">
        <v>0</v>
      </c>
      <c r="K125" s="15" t="b">
        <v>0</v>
      </c>
      <c r="L125" s="15" t="b">
        <v>0</v>
      </c>
      <c r="M125" s="15" t="b">
        <v>0</v>
      </c>
      <c r="N125" s="15" t="b">
        <v>0</v>
      </c>
      <c r="O125" s="15" t="b">
        <v>0</v>
      </c>
      <c r="P125" s="15" t="b">
        <v>1</v>
      </c>
      <c r="Q125" s="15" t="b">
        <f t="shared" si="1"/>
        <v>1</v>
      </c>
    </row>
    <row r="126" spans="1:17" x14ac:dyDescent="0.25">
      <c r="A126" s="5" t="s">
        <v>230</v>
      </c>
      <c r="B126" s="5" t="s">
        <v>781</v>
      </c>
      <c r="C126" s="5">
        <v>184</v>
      </c>
      <c r="D126" s="5" t="s">
        <v>707</v>
      </c>
      <c r="E126" s="5" t="s">
        <v>84</v>
      </c>
      <c r="F126" s="5">
        <v>184</v>
      </c>
      <c r="G126" s="15" t="b">
        <v>0</v>
      </c>
      <c r="H126" s="15" t="b">
        <v>0</v>
      </c>
      <c r="I126" s="15" t="b">
        <v>0</v>
      </c>
      <c r="J126" s="15" t="b">
        <v>0</v>
      </c>
      <c r="K126" s="15" t="b">
        <v>0</v>
      </c>
      <c r="L126" s="15" t="b">
        <v>0</v>
      </c>
      <c r="M126" s="15" t="b">
        <v>0</v>
      </c>
      <c r="N126" s="15" t="b">
        <v>1</v>
      </c>
      <c r="O126" s="15" t="b">
        <v>0</v>
      </c>
      <c r="P126" s="15" t="b">
        <v>0</v>
      </c>
      <c r="Q126" s="15" t="b">
        <f t="shared" si="1"/>
        <v>1</v>
      </c>
    </row>
    <row r="127" spans="1:17" x14ac:dyDescent="0.25">
      <c r="A127" s="5" t="s">
        <v>230</v>
      </c>
      <c r="B127" s="5" t="s">
        <v>673</v>
      </c>
      <c r="C127" s="5">
        <v>184</v>
      </c>
      <c r="D127" s="5" t="s">
        <v>707</v>
      </c>
      <c r="E127" s="5" t="s">
        <v>84</v>
      </c>
      <c r="F127" s="5">
        <v>184</v>
      </c>
      <c r="G127" s="15" t="b">
        <v>0</v>
      </c>
      <c r="H127" s="15" t="b">
        <v>0</v>
      </c>
      <c r="I127" s="15" t="b">
        <v>1</v>
      </c>
      <c r="J127" s="15" t="b">
        <v>0</v>
      </c>
      <c r="K127" s="15" t="b">
        <v>0</v>
      </c>
      <c r="L127" s="15" t="b">
        <v>0</v>
      </c>
      <c r="M127" s="15" t="b">
        <v>0</v>
      </c>
      <c r="N127" s="15" t="b">
        <v>0</v>
      </c>
      <c r="O127" s="15" t="b">
        <v>0</v>
      </c>
      <c r="P127" s="15" t="b">
        <v>1</v>
      </c>
      <c r="Q127" s="15" t="b">
        <f t="shared" si="1"/>
        <v>1</v>
      </c>
    </row>
    <row r="128" spans="1:17" x14ac:dyDescent="0.25">
      <c r="A128" s="5" t="s">
        <v>180</v>
      </c>
      <c r="B128" s="5" t="s">
        <v>682</v>
      </c>
      <c r="C128" s="5">
        <v>15</v>
      </c>
      <c r="D128" s="5" t="s">
        <v>707</v>
      </c>
      <c r="E128" s="5" t="s">
        <v>36</v>
      </c>
      <c r="F128" s="5">
        <v>15</v>
      </c>
      <c r="G128" s="15" t="b">
        <v>0</v>
      </c>
      <c r="H128" s="15" t="b">
        <v>1</v>
      </c>
      <c r="I128" s="15" t="b">
        <v>0</v>
      </c>
      <c r="J128" s="15" t="b">
        <v>0</v>
      </c>
      <c r="K128" s="15" t="b">
        <v>0</v>
      </c>
      <c r="L128" s="15" t="b">
        <v>0</v>
      </c>
      <c r="M128" s="15" t="b">
        <v>0</v>
      </c>
      <c r="N128" s="15" t="b">
        <v>1</v>
      </c>
      <c r="O128" s="15" t="b">
        <v>0</v>
      </c>
      <c r="P128" s="15" t="b">
        <v>1</v>
      </c>
      <c r="Q128" s="15" t="b">
        <f t="shared" si="1"/>
        <v>1</v>
      </c>
    </row>
    <row r="129" spans="1:17" x14ac:dyDescent="0.25">
      <c r="A129" s="5" t="s">
        <v>229</v>
      </c>
      <c r="B129" s="5" t="s">
        <v>690</v>
      </c>
      <c r="C129" s="5">
        <v>93</v>
      </c>
      <c r="D129" s="5" t="s">
        <v>707</v>
      </c>
      <c r="E129" s="5" t="s">
        <v>83</v>
      </c>
      <c r="F129" s="5">
        <v>93</v>
      </c>
      <c r="G129" s="15" t="b">
        <v>0</v>
      </c>
      <c r="H129" s="15" t="b">
        <v>1</v>
      </c>
      <c r="I129" s="15" t="b">
        <v>1</v>
      </c>
      <c r="J129" s="15" t="b">
        <v>1</v>
      </c>
      <c r="K129" s="15" t="b">
        <v>0</v>
      </c>
      <c r="L129" s="15" t="b">
        <v>0</v>
      </c>
      <c r="M129" s="15" t="b">
        <v>0</v>
      </c>
      <c r="N129" s="15" t="b">
        <v>1</v>
      </c>
      <c r="O129" s="15" t="b">
        <v>0</v>
      </c>
      <c r="P129" s="15" t="b">
        <v>1</v>
      </c>
      <c r="Q129" s="15" t="b">
        <f t="shared" si="1"/>
        <v>1</v>
      </c>
    </row>
    <row r="130" spans="1:17" x14ac:dyDescent="0.25">
      <c r="A130" s="5" t="s">
        <v>228</v>
      </c>
      <c r="B130" s="5" t="s">
        <v>691</v>
      </c>
      <c r="C130" s="5">
        <v>223</v>
      </c>
      <c r="D130" s="5" t="s">
        <v>707</v>
      </c>
      <c r="E130" s="5" t="s">
        <v>82</v>
      </c>
      <c r="F130" s="5">
        <v>223</v>
      </c>
      <c r="G130" s="15" t="b">
        <v>0</v>
      </c>
      <c r="H130" s="15" t="b">
        <v>1</v>
      </c>
      <c r="I130" s="15" t="b">
        <v>0</v>
      </c>
      <c r="J130" s="15" t="b">
        <v>0</v>
      </c>
      <c r="K130" s="15" t="b">
        <v>0</v>
      </c>
      <c r="L130" s="15" t="b">
        <v>0</v>
      </c>
      <c r="M130" s="15" t="b">
        <v>0</v>
      </c>
      <c r="N130" s="15" t="b">
        <v>0</v>
      </c>
      <c r="O130" s="15" t="b">
        <v>0</v>
      </c>
      <c r="P130" s="15" t="b">
        <v>1</v>
      </c>
      <c r="Q130" s="15" t="b">
        <f t="shared" si="1"/>
        <v>1</v>
      </c>
    </row>
    <row r="131" spans="1:17" x14ac:dyDescent="0.25">
      <c r="A131" s="5" t="s">
        <v>227</v>
      </c>
      <c r="B131" s="5" t="s">
        <v>692</v>
      </c>
      <c r="C131" s="5">
        <v>482</v>
      </c>
      <c r="D131" s="5" t="s">
        <v>707</v>
      </c>
      <c r="E131" s="5" t="s">
        <v>81</v>
      </c>
      <c r="F131" s="5">
        <v>482</v>
      </c>
      <c r="G131" s="15" t="b">
        <v>0</v>
      </c>
      <c r="H131" s="15" t="b">
        <v>0</v>
      </c>
      <c r="I131" s="15" t="b">
        <v>0</v>
      </c>
      <c r="J131" s="15" t="b">
        <v>1</v>
      </c>
      <c r="K131" s="15" t="b">
        <v>0</v>
      </c>
      <c r="L131" s="15" t="b">
        <v>0</v>
      </c>
      <c r="M131" s="15" t="b">
        <v>0</v>
      </c>
      <c r="N131" s="15" t="b">
        <v>0</v>
      </c>
      <c r="O131" s="15" t="b">
        <v>1</v>
      </c>
      <c r="P131" s="15" t="b">
        <v>1</v>
      </c>
      <c r="Q131" s="15" t="b">
        <f t="shared" ref="Q131:Q194" si="2">IF(OR(N131=TRUE,P131=TRUE),TRUE,FALSE)</f>
        <v>1</v>
      </c>
    </row>
    <row r="132" spans="1:17" x14ac:dyDescent="0.25">
      <c r="A132" s="5" t="s">
        <v>226</v>
      </c>
      <c r="B132" s="5" t="s">
        <v>693</v>
      </c>
      <c r="C132" s="5">
        <v>480</v>
      </c>
      <c r="D132" s="5" t="s">
        <v>707</v>
      </c>
      <c r="E132" s="5" t="s">
        <v>80</v>
      </c>
      <c r="F132" s="5">
        <v>480</v>
      </c>
      <c r="G132" s="15" t="b">
        <v>0</v>
      </c>
      <c r="H132" s="15" t="b">
        <v>0</v>
      </c>
      <c r="I132" s="15" t="b">
        <v>0</v>
      </c>
      <c r="J132" s="15" t="b">
        <v>0</v>
      </c>
      <c r="K132" s="15" t="b">
        <v>0</v>
      </c>
      <c r="L132" s="15" t="b">
        <v>0</v>
      </c>
      <c r="M132" s="15" t="b">
        <v>0</v>
      </c>
      <c r="N132" s="15" t="b">
        <v>1</v>
      </c>
      <c r="O132" s="15" t="b">
        <v>0</v>
      </c>
      <c r="P132" s="15" t="b">
        <v>0</v>
      </c>
      <c r="Q132" s="15" t="b">
        <f t="shared" si="2"/>
        <v>1</v>
      </c>
    </row>
    <row r="133" spans="1:17" x14ac:dyDescent="0.25">
      <c r="A133" s="5" t="s">
        <v>225</v>
      </c>
      <c r="B133" s="5" t="s">
        <v>782</v>
      </c>
      <c r="C133" s="5">
        <v>127</v>
      </c>
      <c r="D133" s="5" t="s">
        <v>707</v>
      </c>
      <c r="E133" s="5" t="s">
        <v>79</v>
      </c>
      <c r="F133" s="5">
        <v>127</v>
      </c>
      <c r="G133" s="15" t="b">
        <v>0</v>
      </c>
      <c r="H133" s="15" t="b">
        <v>0</v>
      </c>
      <c r="I133" s="15" t="b">
        <v>0</v>
      </c>
      <c r="J133" s="15" t="b">
        <v>0</v>
      </c>
      <c r="K133" s="15" t="b">
        <v>0</v>
      </c>
      <c r="L133" s="15" t="b">
        <v>0</v>
      </c>
      <c r="M133" s="15" t="b">
        <v>0</v>
      </c>
      <c r="N133" s="15" t="b">
        <v>1</v>
      </c>
      <c r="O133" s="15" t="b">
        <v>0</v>
      </c>
      <c r="P133" s="15" t="b">
        <v>0</v>
      </c>
      <c r="Q133" s="15" t="b">
        <f t="shared" si="2"/>
        <v>1</v>
      </c>
    </row>
    <row r="134" spans="1:17" x14ac:dyDescent="0.25">
      <c r="A134" s="5" t="s">
        <v>224</v>
      </c>
      <c r="B134" s="5" t="s">
        <v>783</v>
      </c>
      <c r="C134" s="5">
        <v>323</v>
      </c>
      <c r="D134" s="5" t="s">
        <v>707</v>
      </c>
      <c r="E134" s="5" t="s">
        <v>78</v>
      </c>
      <c r="F134" s="5">
        <v>323</v>
      </c>
      <c r="G134" s="15" t="b">
        <v>0</v>
      </c>
      <c r="H134" s="15" t="b">
        <v>0</v>
      </c>
      <c r="I134" s="15" t="b">
        <v>0</v>
      </c>
      <c r="J134" s="15" t="b">
        <v>0</v>
      </c>
      <c r="K134" s="15" t="b">
        <v>0</v>
      </c>
      <c r="L134" s="15" t="b">
        <v>0</v>
      </c>
      <c r="M134" s="15" t="b">
        <v>0</v>
      </c>
      <c r="N134" s="15" t="b">
        <v>1</v>
      </c>
      <c r="O134" s="15" t="b">
        <v>1</v>
      </c>
      <c r="P134" s="15" t="b">
        <v>0</v>
      </c>
      <c r="Q134" s="15" t="b">
        <f t="shared" si="2"/>
        <v>1</v>
      </c>
    </row>
    <row r="135" spans="1:17" x14ac:dyDescent="0.25">
      <c r="A135" s="5" t="s">
        <v>233</v>
      </c>
      <c r="B135" s="5" t="s">
        <v>688</v>
      </c>
      <c r="C135" s="5">
        <v>489</v>
      </c>
      <c r="D135" s="5" t="s">
        <v>707</v>
      </c>
      <c r="E135" s="5" t="s">
        <v>63</v>
      </c>
      <c r="F135" s="5">
        <v>489</v>
      </c>
      <c r="G135" s="15" t="b">
        <v>0</v>
      </c>
      <c r="H135" s="15" t="b">
        <v>0</v>
      </c>
      <c r="I135" s="15" t="b">
        <v>1</v>
      </c>
      <c r="J135" s="15" t="b">
        <v>0</v>
      </c>
      <c r="K135" s="15" t="b">
        <v>0</v>
      </c>
      <c r="L135" s="15" t="b">
        <v>0</v>
      </c>
      <c r="M135" s="15" t="b">
        <v>0</v>
      </c>
      <c r="N135" s="15" t="b">
        <v>0</v>
      </c>
      <c r="O135" s="15" t="b">
        <v>0</v>
      </c>
      <c r="P135" s="15" t="b">
        <v>1</v>
      </c>
      <c r="Q135" s="15" t="b">
        <f t="shared" si="2"/>
        <v>1</v>
      </c>
    </row>
    <row r="136" spans="1:17" x14ac:dyDescent="0.25">
      <c r="A136" s="5" t="s">
        <v>248</v>
      </c>
      <c r="B136" s="5" t="s">
        <v>784</v>
      </c>
      <c r="C136" s="5">
        <v>165</v>
      </c>
      <c r="D136" s="5" t="s">
        <v>707</v>
      </c>
      <c r="E136" s="5" t="s">
        <v>101</v>
      </c>
      <c r="F136" s="5">
        <v>165</v>
      </c>
      <c r="G136" s="15" t="b">
        <v>1</v>
      </c>
      <c r="H136" s="15" t="b">
        <v>1</v>
      </c>
      <c r="I136" s="15" t="b">
        <v>1</v>
      </c>
      <c r="J136" s="15" t="b">
        <v>0</v>
      </c>
      <c r="K136" s="15" t="b">
        <v>0</v>
      </c>
      <c r="L136" s="15" t="b">
        <v>0</v>
      </c>
      <c r="M136" s="15" t="b">
        <v>0</v>
      </c>
      <c r="N136" s="15" t="b">
        <v>1</v>
      </c>
      <c r="O136" s="15" t="b">
        <v>1</v>
      </c>
      <c r="P136" s="15" t="b">
        <v>1</v>
      </c>
      <c r="Q136" s="15" t="b">
        <f t="shared" si="2"/>
        <v>1</v>
      </c>
    </row>
    <row r="137" spans="1:17" x14ac:dyDescent="0.25">
      <c r="A137" s="6" t="s">
        <v>239</v>
      </c>
      <c r="B137" s="6" t="s">
        <v>786</v>
      </c>
      <c r="C137" s="6">
        <v>672</v>
      </c>
      <c r="D137" s="6" t="s">
        <v>835</v>
      </c>
      <c r="E137" s="6" t="s">
        <v>92</v>
      </c>
      <c r="F137" s="6">
        <v>672</v>
      </c>
      <c r="G137" s="15" t="b">
        <v>0</v>
      </c>
      <c r="H137" s="15" t="b">
        <v>0</v>
      </c>
      <c r="I137" s="15" t="b">
        <v>0</v>
      </c>
      <c r="J137" s="15" t="b">
        <v>1</v>
      </c>
      <c r="K137" s="15" t="b">
        <v>0</v>
      </c>
      <c r="L137" s="15" t="b">
        <v>0</v>
      </c>
      <c r="M137" s="15" t="b">
        <v>0</v>
      </c>
      <c r="N137" s="15" t="b">
        <v>0</v>
      </c>
      <c r="O137" s="15" t="b">
        <v>0</v>
      </c>
      <c r="P137" s="15" t="b">
        <v>1</v>
      </c>
      <c r="Q137" s="15" t="b">
        <f t="shared" si="2"/>
        <v>1</v>
      </c>
    </row>
    <row r="138" spans="1:17" x14ac:dyDescent="0.25">
      <c r="A138" s="6" t="s">
        <v>190</v>
      </c>
      <c r="B138" s="6" t="s">
        <v>787</v>
      </c>
      <c r="C138" s="6">
        <v>239</v>
      </c>
      <c r="D138" s="6" t="s">
        <v>835</v>
      </c>
      <c r="E138" s="6" t="s">
        <v>46</v>
      </c>
      <c r="F138" s="6">
        <v>239</v>
      </c>
      <c r="G138" s="15" t="b">
        <v>0</v>
      </c>
      <c r="H138" s="15" t="b">
        <v>0</v>
      </c>
      <c r="I138" s="15" t="b">
        <v>0</v>
      </c>
      <c r="J138" s="15" t="b">
        <v>1</v>
      </c>
      <c r="K138" s="15" t="b">
        <v>1</v>
      </c>
      <c r="L138" s="15" t="b">
        <v>1</v>
      </c>
      <c r="M138" s="15" t="b">
        <v>0</v>
      </c>
      <c r="N138" s="15" t="b">
        <v>1</v>
      </c>
      <c r="O138" s="15" t="b">
        <v>0</v>
      </c>
      <c r="P138" s="15" t="b">
        <v>1</v>
      </c>
      <c r="Q138" s="15" t="b">
        <f t="shared" si="2"/>
        <v>1</v>
      </c>
    </row>
    <row r="139" spans="1:17" x14ac:dyDescent="0.25">
      <c r="A139" s="6" t="s">
        <v>260</v>
      </c>
      <c r="B139" s="6" t="s">
        <v>788</v>
      </c>
      <c r="C139" s="6">
        <v>204</v>
      </c>
      <c r="D139" s="6" t="s">
        <v>835</v>
      </c>
      <c r="E139" s="6" t="s">
        <v>110</v>
      </c>
      <c r="F139" s="6">
        <v>204</v>
      </c>
      <c r="G139" s="15" t="b">
        <v>1</v>
      </c>
      <c r="H139" s="15" t="b">
        <v>0</v>
      </c>
      <c r="I139" s="15" t="b">
        <v>0</v>
      </c>
      <c r="J139" s="15" t="b">
        <v>1</v>
      </c>
      <c r="K139" s="15" t="b">
        <v>0</v>
      </c>
      <c r="L139" s="15" t="b">
        <v>0</v>
      </c>
      <c r="M139" s="15" t="b">
        <v>0</v>
      </c>
      <c r="N139" s="15" t="b">
        <v>0</v>
      </c>
      <c r="O139" s="15" t="b">
        <v>0</v>
      </c>
      <c r="P139" s="15" t="b">
        <v>1</v>
      </c>
      <c r="Q139" s="15" t="b">
        <f t="shared" si="2"/>
        <v>1</v>
      </c>
    </row>
    <row r="140" spans="1:17" x14ac:dyDescent="0.25">
      <c r="A140" s="6" t="s">
        <v>258</v>
      </c>
      <c r="B140" s="6" t="s">
        <v>789</v>
      </c>
      <c r="C140" s="6">
        <v>229</v>
      </c>
      <c r="D140" s="6" t="s">
        <v>835</v>
      </c>
      <c r="E140" s="6" t="s">
        <v>110</v>
      </c>
      <c r="F140" s="6">
        <v>229</v>
      </c>
      <c r="G140" s="15" t="b">
        <v>0</v>
      </c>
      <c r="H140" s="15" t="b">
        <v>1</v>
      </c>
      <c r="I140" s="15" t="b">
        <v>1</v>
      </c>
      <c r="J140" s="15" t="b">
        <v>0</v>
      </c>
      <c r="K140" s="15" t="b">
        <v>0</v>
      </c>
      <c r="L140" s="15" t="b">
        <v>0</v>
      </c>
      <c r="M140" s="15" t="b">
        <v>0</v>
      </c>
      <c r="N140" s="15" t="b">
        <v>0</v>
      </c>
      <c r="O140" s="15" t="b">
        <v>1</v>
      </c>
      <c r="P140" s="15" t="b">
        <v>1</v>
      </c>
      <c r="Q140" s="15" t="b">
        <f t="shared" si="2"/>
        <v>1</v>
      </c>
    </row>
    <row r="141" spans="1:17" x14ac:dyDescent="0.25">
      <c r="A141" s="6" t="s">
        <v>245</v>
      </c>
      <c r="B141" s="6" t="s">
        <v>790</v>
      </c>
      <c r="C141" s="6">
        <v>627</v>
      </c>
      <c r="D141" s="6" t="s">
        <v>835</v>
      </c>
      <c r="E141" s="6" t="s">
        <v>98</v>
      </c>
      <c r="F141" s="6">
        <v>627</v>
      </c>
      <c r="G141" s="15" t="b">
        <v>0</v>
      </c>
      <c r="H141" s="15" t="b">
        <v>0</v>
      </c>
      <c r="I141" s="15" t="b">
        <v>0</v>
      </c>
      <c r="J141" s="15" t="b">
        <v>1</v>
      </c>
      <c r="K141" s="15" t="b">
        <v>0</v>
      </c>
      <c r="L141" s="15" t="b">
        <v>0</v>
      </c>
      <c r="M141" s="15" t="b">
        <v>0</v>
      </c>
      <c r="N141" s="15" t="b">
        <v>0</v>
      </c>
      <c r="O141" s="15" t="b">
        <v>0</v>
      </c>
      <c r="P141" s="15" t="b">
        <v>1</v>
      </c>
      <c r="Q141" s="15" t="b">
        <f t="shared" si="2"/>
        <v>1</v>
      </c>
    </row>
    <row r="142" spans="1:17" x14ac:dyDescent="0.25">
      <c r="A142" s="6" t="s">
        <v>245</v>
      </c>
      <c r="B142" s="6" t="s">
        <v>791</v>
      </c>
      <c r="C142" s="6">
        <v>627</v>
      </c>
      <c r="D142" s="6" t="s">
        <v>835</v>
      </c>
      <c r="E142" s="6" t="s">
        <v>98</v>
      </c>
      <c r="F142" s="6">
        <v>627</v>
      </c>
      <c r="G142" s="15" t="b">
        <v>0</v>
      </c>
      <c r="H142" s="15" t="b">
        <v>0</v>
      </c>
      <c r="I142" s="15" t="b">
        <v>0</v>
      </c>
      <c r="J142" s="15" t="b">
        <v>1</v>
      </c>
      <c r="K142" s="15" t="b">
        <v>0</v>
      </c>
      <c r="L142" s="15" t="b">
        <v>0</v>
      </c>
      <c r="M142" s="15" t="b">
        <v>0</v>
      </c>
      <c r="N142" s="15" t="b">
        <v>1</v>
      </c>
      <c r="O142" s="15" t="b">
        <v>0</v>
      </c>
      <c r="P142" s="15" t="b">
        <v>1</v>
      </c>
      <c r="Q142" s="15" t="b">
        <f t="shared" si="2"/>
        <v>1</v>
      </c>
    </row>
    <row r="143" spans="1:17" x14ac:dyDescent="0.25">
      <c r="A143" s="6" t="s">
        <v>242</v>
      </c>
      <c r="B143" s="6" t="s">
        <v>778</v>
      </c>
      <c r="C143" s="6">
        <v>392</v>
      </c>
      <c r="D143" s="6" t="s">
        <v>835</v>
      </c>
      <c r="E143" s="6" t="s">
        <v>95</v>
      </c>
      <c r="F143" s="6">
        <v>392</v>
      </c>
      <c r="G143" s="15" t="b">
        <v>0</v>
      </c>
      <c r="H143" s="15" t="b">
        <v>0</v>
      </c>
      <c r="I143" s="15" t="b">
        <v>0</v>
      </c>
      <c r="J143" s="15" t="b">
        <v>1</v>
      </c>
      <c r="K143" s="15" t="b">
        <v>0</v>
      </c>
      <c r="L143" s="15" t="b">
        <v>0</v>
      </c>
      <c r="M143" s="15" t="b">
        <v>0</v>
      </c>
      <c r="N143" s="15" t="b">
        <v>0</v>
      </c>
      <c r="O143" s="15" t="b">
        <v>0</v>
      </c>
      <c r="P143" s="15" t="b">
        <v>1</v>
      </c>
      <c r="Q143" s="15" t="b">
        <f t="shared" si="2"/>
        <v>1</v>
      </c>
    </row>
    <row r="144" spans="1:17" x14ac:dyDescent="0.25">
      <c r="A144" s="6" t="s">
        <v>257</v>
      </c>
      <c r="B144" s="6" t="s">
        <v>792</v>
      </c>
      <c r="C144" s="6">
        <v>258</v>
      </c>
      <c r="D144" s="6" t="s">
        <v>835</v>
      </c>
      <c r="E144" s="6" t="s">
        <v>109</v>
      </c>
      <c r="F144" s="6">
        <v>258</v>
      </c>
      <c r="G144" s="15" t="b">
        <v>0</v>
      </c>
      <c r="H144" s="15" t="b">
        <v>0</v>
      </c>
      <c r="I144" s="15" t="b">
        <v>0</v>
      </c>
      <c r="J144" s="15" t="b">
        <v>1</v>
      </c>
      <c r="K144" s="15" t="b">
        <v>1</v>
      </c>
      <c r="L144" s="15" t="b">
        <v>0</v>
      </c>
      <c r="M144" s="15" t="b">
        <v>0</v>
      </c>
      <c r="N144" s="15" t="b">
        <v>0</v>
      </c>
      <c r="O144" s="15" t="b">
        <v>0</v>
      </c>
      <c r="P144" s="15" t="b">
        <v>1</v>
      </c>
      <c r="Q144" s="15" t="b">
        <f t="shared" si="2"/>
        <v>1</v>
      </c>
    </row>
    <row r="145" spans="1:17" x14ac:dyDescent="0.25">
      <c r="A145" s="6" t="s">
        <v>256</v>
      </c>
      <c r="B145" s="6" t="s">
        <v>793</v>
      </c>
      <c r="C145" s="6">
        <v>133</v>
      </c>
      <c r="D145" s="6" t="s">
        <v>835</v>
      </c>
      <c r="E145" s="6" t="s">
        <v>108</v>
      </c>
      <c r="F145" s="6">
        <v>133</v>
      </c>
      <c r="G145" s="15" t="b">
        <v>0</v>
      </c>
      <c r="H145" s="15" t="b">
        <v>1</v>
      </c>
      <c r="I145" s="15" t="b">
        <v>0</v>
      </c>
      <c r="J145" s="15" t="b">
        <v>0</v>
      </c>
      <c r="K145" s="15" t="b">
        <v>0</v>
      </c>
      <c r="L145" s="15" t="b">
        <v>0</v>
      </c>
      <c r="M145" s="15" t="b">
        <v>0</v>
      </c>
      <c r="N145" s="15" t="b">
        <v>0</v>
      </c>
      <c r="O145" s="15" t="b">
        <v>0</v>
      </c>
      <c r="P145" s="15" t="b">
        <v>1</v>
      </c>
      <c r="Q145" s="15" t="b">
        <f t="shared" si="2"/>
        <v>1</v>
      </c>
    </row>
    <row r="146" spans="1:17" x14ac:dyDescent="0.25">
      <c r="A146" s="6" t="s">
        <v>178</v>
      </c>
      <c r="B146" s="6" t="s">
        <v>728</v>
      </c>
      <c r="C146" s="6">
        <v>92</v>
      </c>
      <c r="D146" s="6" t="s">
        <v>835</v>
      </c>
      <c r="E146" s="6" t="s">
        <v>34</v>
      </c>
      <c r="F146" s="6">
        <v>92</v>
      </c>
      <c r="G146" s="15" t="b">
        <v>0</v>
      </c>
      <c r="H146" s="15" t="b">
        <v>0</v>
      </c>
      <c r="I146" s="15" t="b">
        <v>0</v>
      </c>
      <c r="J146" s="15" t="b">
        <v>1</v>
      </c>
      <c r="K146" s="15" t="b">
        <v>0</v>
      </c>
      <c r="L146" s="15" t="b">
        <v>0</v>
      </c>
      <c r="M146" s="15" t="b">
        <v>0</v>
      </c>
      <c r="N146" s="15" t="b">
        <v>0</v>
      </c>
      <c r="O146" s="15" t="b">
        <v>0</v>
      </c>
      <c r="P146" s="15" t="b">
        <v>1</v>
      </c>
      <c r="Q146" s="15" t="b">
        <f t="shared" si="2"/>
        <v>1</v>
      </c>
    </row>
    <row r="147" spans="1:17" x14ac:dyDescent="0.25">
      <c r="A147" s="6" t="s">
        <v>178</v>
      </c>
      <c r="B147" s="6" t="s">
        <v>727</v>
      </c>
      <c r="C147" s="6">
        <v>92</v>
      </c>
      <c r="D147" s="6" t="s">
        <v>835</v>
      </c>
      <c r="E147" s="6" t="s">
        <v>34</v>
      </c>
      <c r="F147" s="6">
        <v>92</v>
      </c>
      <c r="G147" s="15" t="b">
        <v>0</v>
      </c>
      <c r="H147" s="15" t="b">
        <v>0</v>
      </c>
      <c r="I147" s="15" t="b">
        <v>0</v>
      </c>
      <c r="J147" s="15" t="b">
        <v>1</v>
      </c>
      <c r="K147" s="15" t="b">
        <v>0</v>
      </c>
      <c r="L147" s="15" t="b">
        <v>0</v>
      </c>
      <c r="M147" s="15" t="b">
        <v>0</v>
      </c>
      <c r="N147" s="15" t="b">
        <v>1</v>
      </c>
      <c r="O147" s="15" t="b">
        <v>0</v>
      </c>
      <c r="P147" s="15" t="b">
        <v>1</v>
      </c>
      <c r="Q147" s="15" t="b">
        <f t="shared" si="2"/>
        <v>1</v>
      </c>
    </row>
    <row r="148" spans="1:17" x14ac:dyDescent="0.25">
      <c r="A148" s="6" t="s">
        <v>179</v>
      </c>
      <c r="B148" s="6" t="s">
        <v>729</v>
      </c>
      <c r="C148" s="6">
        <v>16</v>
      </c>
      <c r="D148" s="6" t="s">
        <v>835</v>
      </c>
      <c r="E148" s="6" t="s">
        <v>35</v>
      </c>
      <c r="F148" s="6">
        <v>16</v>
      </c>
      <c r="G148" s="15" t="b">
        <v>0</v>
      </c>
      <c r="H148" s="15" t="b">
        <v>0</v>
      </c>
      <c r="I148" s="15" t="b">
        <v>1</v>
      </c>
      <c r="J148" s="15" t="b">
        <v>0</v>
      </c>
      <c r="K148" s="15" t="b">
        <v>0</v>
      </c>
      <c r="L148" s="15" t="b">
        <v>0</v>
      </c>
      <c r="M148" s="15" t="b">
        <v>0</v>
      </c>
      <c r="N148" s="15" t="b">
        <v>0</v>
      </c>
      <c r="O148" s="15" t="b">
        <v>0</v>
      </c>
      <c r="P148" s="15" t="b">
        <v>1</v>
      </c>
      <c r="Q148" s="15" t="b">
        <f t="shared" si="2"/>
        <v>1</v>
      </c>
    </row>
    <row r="149" spans="1:17" x14ac:dyDescent="0.25">
      <c r="A149" s="6" t="s">
        <v>217</v>
      </c>
      <c r="B149" s="6" t="s">
        <v>794</v>
      </c>
      <c r="C149" s="6">
        <v>282</v>
      </c>
      <c r="D149" s="6" t="s">
        <v>835</v>
      </c>
      <c r="E149" s="6" t="s">
        <v>71</v>
      </c>
      <c r="F149" s="6">
        <v>282</v>
      </c>
      <c r="G149" s="15" t="b">
        <v>0</v>
      </c>
      <c r="H149" s="15" t="b">
        <v>0</v>
      </c>
      <c r="I149" s="15" t="b">
        <v>0</v>
      </c>
      <c r="J149" s="15" t="b">
        <v>0</v>
      </c>
      <c r="K149" s="15" t="b">
        <v>1</v>
      </c>
      <c r="L149" s="15" t="b">
        <v>0</v>
      </c>
      <c r="M149" s="15" t="b">
        <v>0</v>
      </c>
      <c r="N149" s="15" t="b">
        <v>0</v>
      </c>
      <c r="O149" s="15" t="b">
        <v>0</v>
      </c>
      <c r="P149" s="15" t="b">
        <v>1</v>
      </c>
      <c r="Q149" s="15" t="b">
        <f t="shared" si="2"/>
        <v>1</v>
      </c>
    </row>
    <row r="150" spans="1:17" x14ac:dyDescent="0.25">
      <c r="A150" s="6" t="s">
        <v>234</v>
      </c>
      <c r="B150" s="6" t="s">
        <v>779</v>
      </c>
      <c r="C150" s="6">
        <v>521</v>
      </c>
      <c r="D150" s="6" t="s">
        <v>835</v>
      </c>
      <c r="E150" s="6" t="s">
        <v>87</v>
      </c>
      <c r="F150" s="6">
        <v>521</v>
      </c>
      <c r="G150" s="15" t="b">
        <v>0</v>
      </c>
      <c r="H150" s="15" t="b">
        <v>0</v>
      </c>
      <c r="I150" s="15" t="b">
        <v>0</v>
      </c>
      <c r="J150" s="15" t="b">
        <v>1</v>
      </c>
      <c r="K150" s="15" t="b">
        <v>0</v>
      </c>
      <c r="L150" s="15" t="b">
        <v>0</v>
      </c>
      <c r="M150" s="15" t="b">
        <v>0</v>
      </c>
      <c r="N150" s="15" t="b">
        <v>0</v>
      </c>
      <c r="O150" s="15" t="b">
        <v>0</v>
      </c>
      <c r="P150" s="15" t="b">
        <v>1</v>
      </c>
      <c r="Q150" s="15" t="b">
        <f t="shared" si="2"/>
        <v>1</v>
      </c>
    </row>
    <row r="151" spans="1:17" x14ac:dyDescent="0.25">
      <c r="A151" s="6" t="s">
        <v>255</v>
      </c>
      <c r="B151" s="6" t="s">
        <v>795</v>
      </c>
      <c r="C151" s="6">
        <v>210</v>
      </c>
      <c r="D151" s="6" t="s">
        <v>835</v>
      </c>
      <c r="E151" s="6" t="s">
        <v>107</v>
      </c>
      <c r="F151" s="6">
        <v>210</v>
      </c>
      <c r="G151" s="15" t="b">
        <v>0</v>
      </c>
      <c r="H151" s="15" t="b">
        <v>1</v>
      </c>
      <c r="I151" s="15" t="b">
        <v>0</v>
      </c>
      <c r="J151" s="15" t="b">
        <v>0</v>
      </c>
      <c r="K151" s="15" t="b">
        <v>0</v>
      </c>
      <c r="L151" s="15" t="b">
        <v>0</v>
      </c>
      <c r="M151" s="15" t="b">
        <v>0</v>
      </c>
      <c r="N151" s="15" t="b">
        <v>0</v>
      </c>
      <c r="O151" s="15" t="b">
        <v>0</v>
      </c>
      <c r="P151" s="15" t="b">
        <v>1</v>
      </c>
      <c r="Q151" s="15" t="b">
        <f t="shared" si="2"/>
        <v>1</v>
      </c>
    </row>
    <row r="152" spans="1:17" x14ac:dyDescent="0.25">
      <c r="A152" s="6" t="s">
        <v>254</v>
      </c>
      <c r="B152" s="6" t="s">
        <v>796</v>
      </c>
      <c r="C152" s="6">
        <v>15</v>
      </c>
      <c r="D152" s="6" t="s">
        <v>835</v>
      </c>
      <c r="E152" s="6" t="s">
        <v>85</v>
      </c>
      <c r="F152" s="6">
        <v>15</v>
      </c>
      <c r="G152" s="15" t="b">
        <v>0</v>
      </c>
      <c r="H152" s="15" t="b">
        <v>1</v>
      </c>
      <c r="I152" s="15" t="b">
        <v>0</v>
      </c>
      <c r="J152" s="15" t="b">
        <v>0</v>
      </c>
      <c r="K152" s="15" t="b">
        <v>0</v>
      </c>
      <c r="L152" s="15" t="b">
        <v>0</v>
      </c>
      <c r="M152" s="15" t="b">
        <v>0</v>
      </c>
      <c r="N152" s="15" t="b">
        <v>0</v>
      </c>
      <c r="O152" s="15" t="b">
        <v>0</v>
      </c>
      <c r="P152" s="15" t="b">
        <v>1</v>
      </c>
      <c r="Q152" s="15" t="b">
        <f t="shared" si="2"/>
        <v>1</v>
      </c>
    </row>
    <row r="153" spans="1:17" x14ac:dyDescent="0.25">
      <c r="A153" s="6" t="s">
        <v>231</v>
      </c>
      <c r="B153" s="6" t="s">
        <v>797</v>
      </c>
      <c r="C153" s="6">
        <v>15</v>
      </c>
      <c r="D153" s="6" t="s">
        <v>835</v>
      </c>
      <c r="E153" s="6" t="s">
        <v>85</v>
      </c>
      <c r="F153" s="6">
        <v>15</v>
      </c>
      <c r="G153" s="15" t="b">
        <v>0</v>
      </c>
      <c r="H153" s="15" t="b">
        <v>0</v>
      </c>
      <c r="I153" s="15" t="b">
        <v>1</v>
      </c>
      <c r="J153" s="15" t="b">
        <v>0</v>
      </c>
      <c r="K153" s="15" t="b">
        <v>0</v>
      </c>
      <c r="L153" s="15" t="b">
        <v>0</v>
      </c>
      <c r="M153" s="15" t="b">
        <v>0</v>
      </c>
      <c r="N153" s="15" t="b">
        <v>0</v>
      </c>
      <c r="O153" s="15" t="b">
        <v>0</v>
      </c>
      <c r="P153" s="15" t="b">
        <v>1</v>
      </c>
      <c r="Q153" s="15" t="b">
        <f t="shared" si="2"/>
        <v>1</v>
      </c>
    </row>
    <row r="154" spans="1:17" x14ac:dyDescent="0.25">
      <c r="A154" s="6" t="s">
        <v>253</v>
      </c>
      <c r="B154" s="6" t="s">
        <v>798</v>
      </c>
      <c r="C154" s="6">
        <v>233</v>
      </c>
      <c r="D154" s="6" t="s">
        <v>835</v>
      </c>
      <c r="E154" s="6" t="s">
        <v>106</v>
      </c>
      <c r="F154" s="6">
        <v>233</v>
      </c>
      <c r="G154" s="15" t="b">
        <v>0</v>
      </c>
      <c r="H154" s="15" t="b">
        <v>0</v>
      </c>
      <c r="I154" s="15" t="b">
        <v>1</v>
      </c>
      <c r="J154" s="15" t="b">
        <v>1</v>
      </c>
      <c r="K154" s="15" t="b">
        <v>0</v>
      </c>
      <c r="L154" s="15" t="b">
        <v>0</v>
      </c>
      <c r="M154" s="15" t="b">
        <v>0</v>
      </c>
      <c r="N154" s="15" t="b">
        <v>0</v>
      </c>
      <c r="O154" s="15" t="b">
        <v>0</v>
      </c>
      <c r="P154" s="15" t="b">
        <v>1</v>
      </c>
      <c r="Q154" s="15" t="b">
        <f t="shared" si="2"/>
        <v>1</v>
      </c>
    </row>
    <row r="155" spans="1:17" x14ac:dyDescent="0.25">
      <c r="A155" s="6" t="s">
        <v>252</v>
      </c>
      <c r="B155" s="6" t="s">
        <v>799</v>
      </c>
      <c r="C155" s="6">
        <v>228</v>
      </c>
      <c r="D155" s="6" t="s">
        <v>835</v>
      </c>
      <c r="E155" s="6" t="s">
        <v>105</v>
      </c>
      <c r="F155" s="6">
        <v>228</v>
      </c>
      <c r="G155" s="15" t="b">
        <v>0</v>
      </c>
      <c r="H155" s="15" t="b">
        <v>0</v>
      </c>
      <c r="I155" s="15" t="b">
        <v>1</v>
      </c>
      <c r="J155" s="15" t="b">
        <v>0</v>
      </c>
      <c r="K155" s="15" t="b">
        <v>0</v>
      </c>
      <c r="L155" s="15" t="b">
        <v>0</v>
      </c>
      <c r="M155" s="15" t="b">
        <v>0</v>
      </c>
      <c r="N155" s="15" t="b">
        <v>1</v>
      </c>
      <c r="O155" s="15" t="b">
        <v>0</v>
      </c>
      <c r="P155" s="15" t="b">
        <v>1</v>
      </c>
      <c r="Q155" s="15" t="b">
        <f t="shared" si="2"/>
        <v>1</v>
      </c>
    </row>
    <row r="156" spans="1:17" x14ac:dyDescent="0.25">
      <c r="A156" s="6" t="s">
        <v>251</v>
      </c>
      <c r="B156" s="6" t="s">
        <v>800</v>
      </c>
      <c r="C156" s="6">
        <v>205</v>
      </c>
      <c r="D156" s="6" t="s">
        <v>835</v>
      </c>
      <c r="E156" s="6" t="s">
        <v>104</v>
      </c>
      <c r="F156" s="6">
        <v>205</v>
      </c>
      <c r="G156" s="15" t="b">
        <v>0</v>
      </c>
      <c r="H156" s="15" t="b">
        <v>1</v>
      </c>
      <c r="I156" s="15" t="b">
        <v>0</v>
      </c>
      <c r="J156" s="15" t="b">
        <v>0</v>
      </c>
      <c r="K156" s="15" t="b">
        <v>0</v>
      </c>
      <c r="L156" s="15" t="b">
        <v>0</v>
      </c>
      <c r="M156" s="15" t="b">
        <v>0</v>
      </c>
      <c r="N156" s="15" t="b">
        <v>0</v>
      </c>
      <c r="O156" s="15" t="b">
        <v>0</v>
      </c>
      <c r="P156" s="15" t="b">
        <v>1</v>
      </c>
      <c r="Q156" s="15" t="b">
        <f t="shared" si="2"/>
        <v>1</v>
      </c>
    </row>
    <row r="157" spans="1:17" x14ac:dyDescent="0.25">
      <c r="A157" s="6" t="s">
        <v>180</v>
      </c>
      <c r="B157" s="6" t="s">
        <v>801</v>
      </c>
      <c r="C157" s="6">
        <v>15</v>
      </c>
      <c r="D157" s="6" t="s">
        <v>835</v>
      </c>
      <c r="E157" s="6" t="s">
        <v>36</v>
      </c>
      <c r="F157" s="6">
        <v>15</v>
      </c>
      <c r="G157" s="15" t="b">
        <v>0</v>
      </c>
      <c r="H157" s="15" t="b">
        <v>1</v>
      </c>
      <c r="I157" s="15" t="b">
        <v>0</v>
      </c>
      <c r="J157" s="15" t="b">
        <v>0</v>
      </c>
      <c r="K157" s="15" t="b">
        <v>0</v>
      </c>
      <c r="L157" s="15" t="b">
        <v>0</v>
      </c>
      <c r="M157" s="15" t="b">
        <v>0</v>
      </c>
      <c r="N157" s="15" t="b">
        <v>0</v>
      </c>
      <c r="O157" s="15" t="b">
        <v>0</v>
      </c>
      <c r="P157" s="15" t="b">
        <v>1</v>
      </c>
      <c r="Q157" s="15" t="b">
        <f t="shared" si="2"/>
        <v>1</v>
      </c>
    </row>
    <row r="158" spans="1:17" x14ac:dyDescent="0.25">
      <c r="A158" s="6" t="s">
        <v>250</v>
      </c>
      <c r="B158" s="6" t="s">
        <v>802</v>
      </c>
      <c r="C158" s="6">
        <v>207</v>
      </c>
      <c r="D158" s="6" t="s">
        <v>835</v>
      </c>
      <c r="E158" s="6" t="s">
        <v>103</v>
      </c>
      <c r="F158" s="6">
        <v>207</v>
      </c>
      <c r="G158" s="15" t="b">
        <v>0</v>
      </c>
      <c r="H158" s="15" t="b">
        <v>1</v>
      </c>
      <c r="I158" s="15" t="b">
        <v>0</v>
      </c>
      <c r="J158" s="15" t="b">
        <v>0</v>
      </c>
      <c r="K158" s="15" t="b">
        <v>0</v>
      </c>
      <c r="L158" s="15" t="b">
        <v>0</v>
      </c>
      <c r="M158" s="15" t="b">
        <v>0</v>
      </c>
      <c r="N158" s="15" t="b">
        <v>0</v>
      </c>
      <c r="O158" s="15" t="b">
        <v>0</v>
      </c>
      <c r="P158" s="15" t="b">
        <v>1</v>
      </c>
      <c r="Q158" s="15" t="b">
        <f t="shared" si="2"/>
        <v>1</v>
      </c>
    </row>
    <row r="159" spans="1:17" x14ac:dyDescent="0.25">
      <c r="A159" s="6" t="s">
        <v>249</v>
      </c>
      <c r="B159" s="6" t="s">
        <v>803</v>
      </c>
      <c r="C159" s="6">
        <v>289</v>
      </c>
      <c r="D159" s="6" t="s">
        <v>835</v>
      </c>
      <c r="E159" s="6" t="s">
        <v>102</v>
      </c>
      <c r="F159" s="6">
        <v>289</v>
      </c>
      <c r="G159" s="15" t="b">
        <v>0</v>
      </c>
      <c r="H159" s="15" t="b">
        <v>0</v>
      </c>
      <c r="I159" s="15" t="b">
        <v>0</v>
      </c>
      <c r="J159" s="15" t="b">
        <v>0</v>
      </c>
      <c r="K159" s="15" t="b">
        <v>0</v>
      </c>
      <c r="L159" s="15" t="b">
        <v>0</v>
      </c>
      <c r="M159" s="15" t="b">
        <v>0</v>
      </c>
      <c r="N159" s="15" t="b">
        <v>1</v>
      </c>
      <c r="O159" s="15" t="b">
        <v>0</v>
      </c>
      <c r="P159" s="15" t="b">
        <v>0</v>
      </c>
      <c r="Q159" s="15" t="b">
        <f t="shared" si="2"/>
        <v>1</v>
      </c>
    </row>
    <row r="160" spans="1:17" x14ac:dyDescent="0.25">
      <c r="A160" s="6" t="s">
        <v>154</v>
      </c>
      <c r="B160" s="6" t="s">
        <v>711</v>
      </c>
      <c r="C160" s="6">
        <v>1309</v>
      </c>
      <c r="D160" s="6" t="s">
        <v>835</v>
      </c>
      <c r="E160" s="6" t="s">
        <v>12</v>
      </c>
      <c r="F160" s="6">
        <v>1309</v>
      </c>
      <c r="G160" s="15" t="b">
        <v>0</v>
      </c>
      <c r="H160" s="15" t="b">
        <v>1</v>
      </c>
      <c r="I160" s="15" t="b">
        <v>0</v>
      </c>
      <c r="J160" s="15" t="b">
        <v>0</v>
      </c>
      <c r="K160" s="15" t="b">
        <v>0</v>
      </c>
      <c r="L160" s="15" t="b">
        <v>0</v>
      </c>
      <c r="M160" s="15" t="b">
        <v>0</v>
      </c>
      <c r="N160" s="15" t="b">
        <v>0</v>
      </c>
      <c r="O160" s="15" t="b">
        <v>0</v>
      </c>
      <c r="P160" s="15" t="b">
        <v>1</v>
      </c>
      <c r="Q160" s="15" t="b">
        <f t="shared" si="2"/>
        <v>1</v>
      </c>
    </row>
    <row r="161" spans="1:17" x14ac:dyDescent="0.25">
      <c r="A161" s="6" t="s">
        <v>259</v>
      </c>
      <c r="B161" s="6" t="s">
        <v>804</v>
      </c>
      <c r="C161" s="6">
        <v>41</v>
      </c>
      <c r="D161" s="6" t="s">
        <v>835</v>
      </c>
      <c r="E161" s="6" t="s">
        <v>111</v>
      </c>
      <c r="F161" s="6">
        <v>41</v>
      </c>
      <c r="G161" s="15" t="b">
        <v>0</v>
      </c>
      <c r="H161" s="15" t="b">
        <v>1</v>
      </c>
      <c r="I161" s="15" t="b">
        <v>0</v>
      </c>
      <c r="J161" s="15" t="b">
        <v>0</v>
      </c>
      <c r="K161" s="15" t="b">
        <v>0</v>
      </c>
      <c r="L161" s="15" t="b">
        <v>0</v>
      </c>
      <c r="M161" s="15" t="b">
        <v>0</v>
      </c>
      <c r="N161" s="15" t="b">
        <v>0</v>
      </c>
      <c r="O161" s="15" t="b">
        <v>0</v>
      </c>
      <c r="P161" s="15" t="b">
        <v>1</v>
      </c>
      <c r="Q161" s="15" t="b">
        <f t="shared" si="2"/>
        <v>1</v>
      </c>
    </row>
    <row r="162" spans="1:17" x14ac:dyDescent="0.25">
      <c r="A162" s="7" t="s">
        <v>161</v>
      </c>
      <c r="B162" s="7" t="s">
        <v>714</v>
      </c>
      <c r="C162" s="7">
        <v>110</v>
      </c>
      <c r="D162" s="7" t="s">
        <v>836</v>
      </c>
      <c r="E162" s="7" t="s">
        <v>19</v>
      </c>
      <c r="F162" s="7">
        <v>110</v>
      </c>
      <c r="G162" s="15" t="b">
        <v>0</v>
      </c>
      <c r="H162" s="15" t="b">
        <v>1</v>
      </c>
      <c r="I162" s="15" t="b">
        <v>0</v>
      </c>
      <c r="J162" s="15" t="b">
        <v>0</v>
      </c>
      <c r="K162" s="15" t="b">
        <v>0</v>
      </c>
      <c r="L162" s="15" t="b">
        <v>0</v>
      </c>
      <c r="M162" s="15" t="b">
        <v>0</v>
      </c>
      <c r="N162" s="15" t="b">
        <v>0</v>
      </c>
      <c r="O162" s="15" t="b">
        <v>0</v>
      </c>
      <c r="P162" s="15" t="b">
        <v>1</v>
      </c>
      <c r="Q162" s="15" t="b">
        <f t="shared" si="2"/>
        <v>1</v>
      </c>
    </row>
    <row r="163" spans="1:17" x14ac:dyDescent="0.25">
      <c r="A163" s="9" t="s">
        <v>237</v>
      </c>
      <c r="B163" s="9" t="s">
        <v>775</v>
      </c>
      <c r="C163" s="9">
        <v>466</v>
      </c>
      <c r="D163" s="9" t="s">
        <v>831</v>
      </c>
      <c r="E163" s="9" t="s">
        <v>90</v>
      </c>
      <c r="F163" s="9">
        <v>466</v>
      </c>
      <c r="G163" s="15" t="b">
        <v>0</v>
      </c>
      <c r="H163" s="15" t="b">
        <v>0</v>
      </c>
      <c r="I163" s="15" t="b">
        <v>0</v>
      </c>
      <c r="J163" s="15" t="b">
        <v>0</v>
      </c>
      <c r="K163" s="15" t="b">
        <v>0</v>
      </c>
      <c r="L163" s="15" t="b">
        <v>0</v>
      </c>
      <c r="M163" s="15" t="b">
        <v>0</v>
      </c>
      <c r="N163" s="15" t="b">
        <v>1</v>
      </c>
      <c r="O163" s="15" t="b">
        <v>0</v>
      </c>
      <c r="P163" s="15" t="b">
        <v>0</v>
      </c>
      <c r="Q163" s="15" t="b">
        <f t="shared" si="2"/>
        <v>1</v>
      </c>
    </row>
    <row r="164" spans="1:17" x14ac:dyDescent="0.25">
      <c r="A164" s="9" t="s">
        <v>272</v>
      </c>
      <c r="B164" s="9" t="s">
        <v>805</v>
      </c>
      <c r="C164" s="9">
        <v>64</v>
      </c>
      <c r="D164" s="9" t="s">
        <v>831</v>
      </c>
      <c r="E164" s="9" t="s">
        <v>122</v>
      </c>
      <c r="F164" s="9">
        <v>64</v>
      </c>
      <c r="G164" s="15" t="b">
        <v>1</v>
      </c>
      <c r="H164" s="15" t="b">
        <v>0</v>
      </c>
      <c r="I164" s="15" t="b">
        <v>0</v>
      </c>
      <c r="J164" s="15" t="b">
        <v>0</v>
      </c>
      <c r="K164" s="15" t="b">
        <v>0</v>
      </c>
      <c r="L164" s="15" t="b">
        <v>0</v>
      </c>
      <c r="M164" s="15" t="b">
        <v>0</v>
      </c>
      <c r="N164" s="15" t="b">
        <v>1</v>
      </c>
      <c r="O164" s="15" t="b">
        <v>0</v>
      </c>
      <c r="P164" s="15" t="b">
        <v>1</v>
      </c>
      <c r="Q164" s="15" t="b">
        <f t="shared" si="2"/>
        <v>1</v>
      </c>
    </row>
    <row r="165" spans="1:17" x14ac:dyDescent="0.25">
      <c r="A165" s="9" t="s">
        <v>238</v>
      </c>
      <c r="B165" s="9" t="s">
        <v>776</v>
      </c>
      <c r="C165" s="9">
        <v>94</v>
      </c>
      <c r="D165" s="9" t="s">
        <v>831</v>
      </c>
      <c r="E165" s="9" t="s">
        <v>91</v>
      </c>
      <c r="F165" s="9">
        <v>94</v>
      </c>
      <c r="G165" s="15" t="b">
        <v>0</v>
      </c>
      <c r="H165" s="15" t="b">
        <v>1</v>
      </c>
      <c r="I165" s="15" t="b">
        <v>0</v>
      </c>
      <c r="J165" s="15" t="b">
        <v>0</v>
      </c>
      <c r="K165" s="15" t="b">
        <v>0</v>
      </c>
      <c r="L165" s="15" t="b">
        <v>0</v>
      </c>
      <c r="M165" s="15" t="b">
        <v>0</v>
      </c>
      <c r="N165" s="15" t="b">
        <v>1</v>
      </c>
      <c r="O165" s="15" t="b">
        <v>1</v>
      </c>
      <c r="P165" s="15" t="b">
        <v>1</v>
      </c>
      <c r="Q165" s="15" t="b">
        <f t="shared" si="2"/>
        <v>1</v>
      </c>
    </row>
    <row r="166" spans="1:17" x14ac:dyDescent="0.25">
      <c r="A166" s="9" t="s">
        <v>270</v>
      </c>
      <c r="B166" s="9" t="s">
        <v>806</v>
      </c>
      <c r="C166" s="9">
        <v>1320</v>
      </c>
      <c r="D166" s="9" t="s">
        <v>831</v>
      </c>
      <c r="E166" s="9" t="s">
        <v>120</v>
      </c>
      <c r="F166" s="9">
        <v>1320</v>
      </c>
      <c r="G166" s="15" t="b">
        <v>1</v>
      </c>
      <c r="H166" s="15" t="b">
        <v>0</v>
      </c>
      <c r="I166" s="15" t="b">
        <v>0</v>
      </c>
      <c r="J166" s="15" t="b">
        <v>0</v>
      </c>
      <c r="K166" s="15" t="b">
        <v>0</v>
      </c>
      <c r="L166" s="15" t="b">
        <v>0</v>
      </c>
      <c r="M166" s="15" t="b">
        <v>0</v>
      </c>
      <c r="N166" s="15" t="b">
        <v>0</v>
      </c>
      <c r="O166" s="15" t="b">
        <v>0</v>
      </c>
      <c r="P166" s="15" t="b">
        <v>1</v>
      </c>
      <c r="Q166" s="15" t="b">
        <f t="shared" si="2"/>
        <v>1</v>
      </c>
    </row>
    <row r="167" spans="1:17" x14ac:dyDescent="0.25">
      <c r="A167" s="9" t="s">
        <v>269</v>
      </c>
      <c r="B167" s="9" t="s">
        <v>807</v>
      </c>
      <c r="C167" s="9">
        <v>163</v>
      </c>
      <c r="D167" s="9" t="s">
        <v>831</v>
      </c>
      <c r="E167" s="9" t="s">
        <v>119</v>
      </c>
      <c r="F167" s="9">
        <v>163</v>
      </c>
      <c r="G167" s="15" t="b">
        <v>0</v>
      </c>
      <c r="H167" s="15" t="b">
        <v>0</v>
      </c>
      <c r="I167" s="15" t="b">
        <v>0</v>
      </c>
      <c r="J167" s="15" t="b">
        <v>1</v>
      </c>
      <c r="K167" s="15" t="b">
        <v>0</v>
      </c>
      <c r="L167" s="15" t="b">
        <v>0</v>
      </c>
      <c r="M167" s="15" t="b">
        <v>0</v>
      </c>
      <c r="N167" s="15" t="b">
        <v>0</v>
      </c>
      <c r="O167" s="15" t="b">
        <v>0</v>
      </c>
      <c r="P167" s="15" t="b">
        <v>1</v>
      </c>
      <c r="Q167" s="15" t="b">
        <f t="shared" si="2"/>
        <v>1</v>
      </c>
    </row>
    <row r="168" spans="1:17" x14ac:dyDescent="0.25">
      <c r="A168" s="9" t="s">
        <v>212</v>
      </c>
      <c r="B168" s="9" t="s">
        <v>764</v>
      </c>
      <c r="C168" s="9">
        <v>888</v>
      </c>
      <c r="D168" s="9" t="s">
        <v>831</v>
      </c>
      <c r="E168" s="9" t="s">
        <v>66</v>
      </c>
      <c r="F168" s="9">
        <v>888</v>
      </c>
      <c r="G168" s="15" t="b">
        <v>0</v>
      </c>
      <c r="H168" s="15" t="b">
        <v>0</v>
      </c>
      <c r="I168" s="15" t="b">
        <v>0</v>
      </c>
      <c r="J168" s="15" t="b">
        <v>0</v>
      </c>
      <c r="K168" s="15" t="b">
        <v>1</v>
      </c>
      <c r="L168" s="15" t="b">
        <v>0</v>
      </c>
      <c r="M168" s="15" t="b">
        <v>0</v>
      </c>
      <c r="N168" s="15" t="b">
        <v>0</v>
      </c>
      <c r="O168" s="15" t="b">
        <v>0</v>
      </c>
      <c r="P168" s="15" t="b">
        <v>1</v>
      </c>
      <c r="Q168" s="15" t="b">
        <f t="shared" si="2"/>
        <v>1</v>
      </c>
    </row>
    <row r="169" spans="1:17" x14ac:dyDescent="0.25">
      <c r="A169" s="9" t="s">
        <v>241</v>
      </c>
      <c r="B169" s="9" t="s">
        <v>777</v>
      </c>
      <c r="C169" s="9">
        <v>368</v>
      </c>
      <c r="D169" s="9" t="s">
        <v>831</v>
      </c>
      <c r="E169" s="9" t="s">
        <v>94</v>
      </c>
      <c r="F169" s="9">
        <v>368</v>
      </c>
      <c r="G169" s="15" t="b">
        <v>0</v>
      </c>
      <c r="H169" s="15" t="b">
        <v>0</v>
      </c>
      <c r="I169" s="15" t="b">
        <v>0</v>
      </c>
      <c r="J169" s="15" t="b">
        <v>0</v>
      </c>
      <c r="K169" s="15" t="b">
        <v>1</v>
      </c>
      <c r="L169" s="15" t="b">
        <v>0</v>
      </c>
      <c r="M169" s="15" t="b">
        <v>0</v>
      </c>
      <c r="N169" s="15" t="b">
        <v>1</v>
      </c>
      <c r="O169" s="15" t="b">
        <v>0</v>
      </c>
      <c r="P169" s="15" t="b">
        <v>1</v>
      </c>
      <c r="Q169" s="15" t="b">
        <f t="shared" si="2"/>
        <v>1</v>
      </c>
    </row>
    <row r="170" spans="1:17" x14ac:dyDescent="0.25">
      <c r="A170" s="9" t="s">
        <v>268</v>
      </c>
      <c r="B170" s="9" t="s">
        <v>808</v>
      </c>
      <c r="C170" s="9">
        <v>3683</v>
      </c>
      <c r="D170" s="9" t="s">
        <v>831</v>
      </c>
      <c r="E170" s="9" t="s">
        <v>118</v>
      </c>
      <c r="F170" s="9">
        <v>3683</v>
      </c>
      <c r="G170" s="15" t="b">
        <v>0</v>
      </c>
      <c r="H170" s="15" t="b">
        <v>1</v>
      </c>
      <c r="I170" s="15" t="b">
        <v>0</v>
      </c>
      <c r="J170" s="15" t="b">
        <v>0</v>
      </c>
      <c r="K170" s="15" t="b">
        <v>0</v>
      </c>
      <c r="L170" s="15" t="b">
        <v>0</v>
      </c>
      <c r="M170" s="15" t="b">
        <v>0</v>
      </c>
      <c r="N170" s="15" t="b">
        <v>0</v>
      </c>
      <c r="O170" s="15" t="b">
        <v>0</v>
      </c>
      <c r="P170" s="15" t="b">
        <v>1</v>
      </c>
      <c r="Q170" s="15" t="b">
        <f t="shared" si="2"/>
        <v>1</v>
      </c>
    </row>
    <row r="171" spans="1:17" x14ac:dyDescent="0.25">
      <c r="A171" s="9" t="s">
        <v>213</v>
      </c>
      <c r="B171" s="9" t="s">
        <v>765</v>
      </c>
      <c r="C171" s="9">
        <v>119</v>
      </c>
      <c r="D171" s="9" t="s">
        <v>831</v>
      </c>
      <c r="E171" s="9" t="s">
        <v>67</v>
      </c>
      <c r="F171" s="9">
        <v>119</v>
      </c>
      <c r="G171" s="15" t="b">
        <v>0</v>
      </c>
      <c r="H171" s="15" t="b">
        <v>0</v>
      </c>
      <c r="I171" s="15" t="b">
        <v>0</v>
      </c>
      <c r="J171" s="15" t="b">
        <v>1</v>
      </c>
      <c r="K171" s="15" t="b">
        <v>0</v>
      </c>
      <c r="L171" s="15" t="b">
        <v>0</v>
      </c>
      <c r="M171" s="15" t="b">
        <v>0</v>
      </c>
      <c r="N171" s="15" t="b">
        <v>0</v>
      </c>
      <c r="O171" s="15" t="b">
        <v>0</v>
      </c>
      <c r="P171" s="15" t="b">
        <v>1</v>
      </c>
      <c r="Q171" s="15" t="b">
        <f t="shared" si="2"/>
        <v>1</v>
      </c>
    </row>
    <row r="172" spans="1:17" x14ac:dyDescent="0.25">
      <c r="A172" s="9" t="s">
        <v>267</v>
      </c>
      <c r="B172" s="9" t="s">
        <v>809</v>
      </c>
      <c r="C172" s="9">
        <v>106</v>
      </c>
      <c r="D172" s="9" t="s">
        <v>831</v>
      </c>
      <c r="E172" s="9" t="s">
        <v>117</v>
      </c>
      <c r="F172" s="9">
        <v>106</v>
      </c>
      <c r="G172" s="15" t="b">
        <v>0</v>
      </c>
      <c r="H172" s="15" t="b">
        <v>0</v>
      </c>
      <c r="I172" s="15" t="b">
        <v>0</v>
      </c>
      <c r="J172" s="15" t="b">
        <v>0</v>
      </c>
      <c r="K172" s="15" t="b">
        <v>1</v>
      </c>
      <c r="L172" s="15" t="b">
        <v>0</v>
      </c>
      <c r="M172" s="15" t="b">
        <v>0</v>
      </c>
      <c r="N172" s="15" t="b">
        <v>0</v>
      </c>
      <c r="O172" s="15" t="b">
        <v>0</v>
      </c>
      <c r="P172" s="15" t="b">
        <v>1</v>
      </c>
      <c r="Q172" s="15" t="b">
        <f t="shared" si="2"/>
        <v>1</v>
      </c>
    </row>
    <row r="173" spans="1:17" x14ac:dyDescent="0.25">
      <c r="A173" s="9" t="s">
        <v>266</v>
      </c>
      <c r="B173" s="9" t="s">
        <v>810</v>
      </c>
      <c r="C173" s="9">
        <v>109</v>
      </c>
      <c r="D173" s="9" t="s">
        <v>831</v>
      </c>
      <c r="E173" s="9" t="s">
        <v>116</v>
      </c>
      <c r="F173" s="9">
        <v>109</v>
      </c>
      <c r="G173" s="15" t="b">
        <v>0</v>
      </c>
      <c r="H173" s="15" t="b">
        <v>0</v>
      </c>
      <c r="I173" s="15" t="b">
        <v>0</v>
      </c>
      <c r="J173" s="15" t="b">
        <v>0</v>
      </c>
      <c r="K173" s="15" t="b">
        <v>0</v>
      </c>
      <c r="L173" s="15" t="b">
        <v>0</v>
      </c>
      <c r="M173" s="15" t="b">
        <v>0</v>
      </c>
      <c r="N173" s="15" t="b">
        <v>1</v>
      </c>
      <c r="O173" s="15" t="b">
        <v>1</v>
      </c>
      <c r="P173" s="15" t="b">
        <v>0</v>
      </c>
      <c r="Q173" s="15" t="b">
        <f t="shared" si="2"/>
        <v>1</v>
      </c>
    </row>
    <row r="174" spans="1:17" x14ac:dyDescent="0.25">
      <c r="A174" s="9" t="s">
        <v>217</v>
      </c>
      <c r="B174" s="9" t="s">
        <v>794</v>
      </c>
      <c r="C174" s="9">
        <v>282</v>
      </c>
      <c r="D174" s="9" t="s">
        <v>831</v>
      </c>
      <c r="E174" s="9" t="s">
        <v>71</v>
      </c>
      <c r="F174" s="9">
        <v>282</v>
      </c>
      <c r="G174" s="15" t="b">
        <v>0</v>
      </c>
      <c r="H174" s="15" t="b">
        <v>0</v>
      </c>
      <c r="I174" s="15" t="b">
        <v>0</v>
      </c>
      <c r="J174" s="15" t="b">
        <v>0</v>
      </c>
      <c r="K174" s="15" t="b">
        <v>1</v>
      </c>
      <c r="L174" s="15" t="b">
        <v>0</v>
      </c>
      <c r="M174" s="15" t="b">
        <v>0</v>
      </c>
      <c r="N174" s="15" t="b">
        <v>0</v>
      </c>
      <c r="O174" s="15" t="b">
        <v>0</v>
      </c>
      <c r="P174" s="15" t="b">
        <v>1</v>
      </c>
      <c r="Q174" s="15" t="b">
        <f t="shared" si="2"/>
        <v>1</v>
      </c>
    </row>
    <row r="175" spans="1:17" x14ac:dyDescent="0.25">
      <c r="A175" s="9" t="s">
        <v>235</v>
      </c>
      <c r="B175" s="9" t="s">
        <v>780</v>
      </c>
      <c r="C175" s="9">
        <v>218</v>
      </c>
      <c r="D175" s="9" t="s">
        <v>831</v>
      </c>
      <c r="E175" s="9" t="s">
        <v>88</v>
      </c>
      <c r="F175" s="9">
        <v>218</v>
      </c>
      <c r="G175" s="15" t="b">
        <v>0</v>
      </c>
      <c r="H175" s="15" t="b">
        <v>0</v>
      </c>
      <c r="I175" s="15" t="b">
        <v>0</v>
      </c>
      <c r="J175" s="15" t="b">
        <v>0</v>
      </c>
      <c r="K175" s="15" t="b">
        <v>0</v>
      </c>
      <c r="L175" s="15" t="b">
        <v>0</v>
      </c>
      <c r="M175" s="15" t="b">
        <v>0</v>
      </c>
      <c r="N175" s="15" t="b">
        <v>1</v>
      </c>
      <c r="O175" s="15" t="b">
        <v>1</v>
      </c>
      <c r="P175" s="15" t="b">
        <v>0</v>
      </c>
      <c r="Q175" s="15" t="b">
        <f t="shared" si="2"/>
        <v>1</v>
      </c>
    </row>
    <row r="176" spans="1:17" x14ac:dyDescent="0.25">
      <c r="A176" s="9" t="s">
        <v>265</v>
      </c>
      <c r="B176" s="9" t="s">
        <v>811</v>
      </c>
      <c r="C176" s="9">
        <v>68</v>
      </c>
      <c r="D176" s="9" t="s">
        <v>831</v>
      </c>
      <c r="E176" s="9" t="s">
        <v>115</v>
      </c>
      <c r="F176" s="9">
        <v>68</v>
      </c>
      <c r="G176" s="15" t="b">
        <v>0</v>
      </c>
      <c r="H176" s="15" t="b">
        <v>0</v>
      </c>
      <c r="I176" s="15" t="b">
        <v>0</v>
      </c>
      <c r="J176" s="15" t="b">
        <v>0</v>
      </c>
      <c r="K176" s="15" t="b">
        <v>0</v>
      </c>
      <c r="L176" s="15" t="b">
        <v>1</v>
      </c>
      <c r="M176" s="15" t="b">
        <v>0</v>
      </c>
      <c r="N176" s="15" t="b">
        <v>1</v>
      </c>
      <c r="O176" s="15" t="b">
        <v>0</v>
      </c>
      <c r="P176" s="15" t="b">
        <v>1</v>
      </c>
      <c r="Q176" s="15" t="b">
        <f t="shared" si="2"/>
        <v>1</v>
      </c>
    </row>
    <row r="177" spans="1:17" x14ac:dyDescent="0.25">
      <c r="A177" s="9" t="s">
        <v>263</v>
      </c>
      <c r="B177" s="9" t="s">
        <v>812</v>
      </c>
      <c r="C177" s="9">
        <v>91</v>
      </c>
      <c r="D177" s="9" t="s">
        <v>831</v>
      </c>
      <c r="E177" s="9" t="s">
        <v>113</v>
      </c>
      <c r="F177" s="9">
        <v>91</v>
      </c>
      <c r="G177" s="15" t="b">
        <v>0</v>
      </c>
      <c r="H177" s="15" t="b">
        <v>0</v>
      </c>
      <c r="I177" s="15" t="b">
        <v>0</v>
      </c>
      <c r="J177" s="15" t="b">
        <v>0</v>
      </c>
      <c r="K177" s="15" t="b">
        <v>0</v>
      </c>
      <c r="L177" s="15" t="b">
        <v>0</v>
      </c>
      <c r="M177" s="15" t="b">
        <v>0</v>
      </c>
      <c r="N177" s="15" t="b">
        <v>1</v>
      </c>
      <c r="O177" s="15" t="b">
        <v>0</v>
      </c>
      <c r="P177" s="15" t="b">
        <v>0</v>
      </c>
      <c r="Q177" s="15" t="b">
        <f t="shared" si="2"/>
        <v>1</v>
      </c>
    </row>
    <row r="178" spans="1:17" x14ac:dyDescent="0.25">
      <c r="A178" s="9" t="s">
        <v>252</v>
      </c>
      <c r="B178" s="9" t="s">
        <v>799</v>
      </c>
      <c r="C178" s="9">
        <v>228</v>
      </c>
      <c r="D178" s="9" t="s">
        <v>831</v>
      </c>
      <c r="E178" s="9" t="s">
        <v>105</v>
      </c>
      <c r="F178" s="9">
        <v>228</v>
      </c>
      <c r="G178" s="15" t="b">
        <v>0</v>
      </c>
      <c r="H178" s="15" t="b">
        <v>0</v>
      </c>
      <c r="I178" s="15" t="b">
        <v>1</v>
      </c>
      <c r="J178" s="15" t="b">
        <v>0</v>
      </c>
      <c r="K178" s="15" t="b">
        <v>0</v>
      </c>
      <c r="L178" s="15" t="b">
        <v>0</v>
      </c>
      <c r="M178" s="15" t="b">
        <v>0</v>
      </c>
      <c r="N178" s="15" t="b">
        <v>1</v>
      </c>
      <c r="O178" s="15" t="b">
        <v>0</v>
      </c>
      <c r="P178" s="15" t="b">
        <v>1</v>
      </c>
      <c r="Q178" s="15" t="b">
        <f t="shared" si="2"/>
        <v>1</v>
      </c>
    </row>
    <row r="179" spans="1:17" x14ac:dyDescent="0.25">
      <c r="A179" s="9" t="s">
        <v>251</v>
      </c>
      <c r="B179" s="9" t="s">
        <v>813</v>
      </c>
      <c r="C179" s="9">
        <v>205</v>
      </c>
      <c r="D179" s="9" t="s">
        <v>831</v>
      </c>
      <c r="E179" s="9" t="s">
        <v>104</v>
      </c>
      <c r="F179" s="9">
        <v>205</v>
      </c>
      <c r="G179" s="15" t="b">
        <v>0</v>
      </c>
      <c r="H179" s="15" t="b">
        <v>1</v>
      </c>
      <c r="I179" s="15" t="b">
        <v>1</v>
      </c>
      <c r="J179" s="15" t="b">
        <v>0</v>
      </c>
      <c r="K179" s="15" t="b">
        <v>0</v>
      </c>
      <c r="L179" s="15" t="b">
        <v>0</v>
      </c>
      <c r="M179" s="15" t="b">
        <v>0</v>
      </c>
      <c r="N179" s="15" t="b">
        <v>0</v>
      </c>
      <c r="O179" s="15" t="b">
        <v>0</v>
      </c>
      <c r="P179" s="15" t="b">
        <v>1</v>
      </c>
      <c r="Q179" s="15" t="b">
        <f t="shared" si="2"/>
        <v>1</v>
      </c>
    </row>
    <row r="180" spans="1:17" x14ac:dyDescent="0.25">
      <c r="A180" s="9" t="s">
        <v>262</v>
      </c>
      <c r="B180" s="9" t="s">
        <v>813</v>
      </c>
      <c r="C180" s="9">
        <v>205</v>
      </c>
      <c r="D180" s="9" t="s">
        <v>831</v>
      </c>
      <c r="E180" s="9" t="s">
        <v>104</v>
      </c>
      <c r="F180" s="9">
        <v>205</v>
      </c>
      <c r="G180" s="15" t="b">
        <v>0</v>
      </c>
      <c r="H180" s="15" t="b">
        <v>1</v>
      </c>
      <c r="I180" s="15" t="b">
        <v>0</v>
      </c>
      <c r="J180" s="15" t="b">
        <v>0</v>
      </c>
      <c r="K180" s="15" t="b">
        <v>0</v>
      </c>
      <c r="L180" s="15" t="b">
        <v>0</v>
      </c>
      <c r="M180" s="15" t="b">
        <v>0</v>
      </c>
      <c r="N180" s="15" t="b">
        <v>1</v>
      </c>
      <c r="O180" s="15" t="b">
        <v>0</v>
      </c>
      <c r="P180" s="15" t="b">
        <v>1</v>
      </c>
      <c r="Q180" s="15" t="b">
        <f t="shared" si="2"/>
        <v>1</v>
      </c>
    </row>
    <row r="181" spans="1:17" x14ac:dyDescent="0.25">
      <c r="A181" s="9" t="s">
        <v>261</v>
      </c>
      <c r="B181" s="9" t="s">
        <v>814</v>
      </c>
      <c r="C181" s="9">
        <v>1184</v>
      </c>
      <c r="D181" s="9" t="s">
        <v>831</v>
      </c>
      <c r="E181" s="9" t="s">
        <v>112</v>
      </c>
      <c r="F181" s="9">
        <v>1184</v>
      </c>
      <c r="G181" s="15" t="b">
        <v>0</v>
      </c>
      <c r="H181" s="15" t="b">
        <v>0</v>
      </c>
      <c r="I181" s="15" t="b">
        <v>0</v>
      </c>
      <c r="J181" s="15" t="b">
        <v>0</v>
      </c>
      <c r="K181" s="15" t="b">
        <v>0</v>
      </c>
      <c r="L181" s="15" t="b">
        <v>1</v>
      </c>
      <c r="M181" s="15" t="b">
        <v>0</v>
      </c>
      <c r="N181" s="15" t="b">
        <v>0</v>
      </c>
      <c r="O181" s="15" t="b">
        <v>0</v>
      </c>
      <c r="P181" s="15" t="b">
        <v>1</v>
      </c>
      <c r="Q181" s="15" t="b">
        <f t="shared" si="2"/>
        <v>1</v>
      </c>
    </row>
    <row r="182" spans="1:17" x14ac:dyDescent="0.25">
      <c r="A182" s="9" t="s">
        <v>225</v>
      </c>
      <c r="B182" s="9" t="s">
        <v>782</v>
      </c>
      <c r="C182" s="9">
        <v>127</v>
      </c>
      <c r="D182" s="9" t="s">
        <v>831</v>
      </c>
      <c r="E182" s="9" t="s">
        <v>79</v>
      </c>
      <c r="F182" s="9">
        <v>127</v>
      </c>
      <c r="G182" s="15" t="b">
        <v>0</v>
      </c>
      <c r="H182" s="15" t="b">
        <v>0</v>
      </c>
      <c r="I182" s="15" t="b">
        <v>0</v>
      </c>
      <c r="J182" s="15" t="b">
        <v>0</v>
      </c>
      <c r="K182" s="15" t="b">
        <v>0</v>
      </c>
      <c r="L182" s="15" t="b">
        <v>0</v>
      </c>
      <c r="M182" s="15" t="b">
        <v>0</v>
      </c>
      <c r="N182" s="15" t="b">
        <v>1</v>
      </c>
      <c r="O182" s="15" t="b">
        <v>0</v>
      </c>
      <c r="P182" s="15" t="b">
        <v>0</v>
      </c>
      <c r="Q182" s="15" t="b">
        <f t="shared" si="2"/>
        <v>1</v>
      </c>
    </row>
    <row r="183" spans="1:17" x14ac:dyDescent="0.25">
      <c r="A183" s="9" t="s">
        <v>224</v>
      </c>
      <c r="B183" s="9" t="s">
        <v>783</v>
      </c>
      <c r="C183" s="9">
        <v>323</v>
      </c>
      <c r="D183" s="9" t="s">
        <v>831</v>
      </c>
      <c r="E183" s="9" t="s">
        <v>78</v>
      </c>
      <c r="F183" s="9">
        <v>323</v>
      </c>
      <c r="G183" s="15" t="b">
        <v>0</v>
      </c>
      <c r="H183" s="15" t="b">
        <v>0</v>
      </c>
      <c r="I183" s="15" t="b">
        <v>0</v>
      </c>
      <c r="J183" s="15" t="b">
        <v>1</v>
      </c>
      <c r="K183" s="15" t="b">
        <v>0</v>
      </c>
      <c r="L183" s="15" t="b">
        <v>0</v>
      </c>
      <c r="M183" s="15" t="b">
        <v>0</v>
      </c>
      <c r="N183" s="15" t="b">
        <v>1</v>
      </c>
      <c r="O183" s="15" t="b">
        <v>1</v>
      </c>
      <c r="P183" s="15" t="b">
        <v>1</v>
      </c>
      <c r="Q183" s="15" t="b">
        <f t="shared" si="2"/>
        <v>1</v>
      </c>
    </row>
    <row r="184" spans="1:17" x14ac:dyDescent="0.25">
      <c r="A184" s="9" t="s">
        <v>248</v>
      </c>
      <c r="B184" s="9" t="s">
        <v>784</v>
      </c>
      <c r="C184" s="9">
        <v>165</v>
      </c>
      <c r="D184" s="9" t="s">
        <v>831</v>
      </c>
      <c r="E184" s="9" t="s">
        <v>101</v>
      </c>
      <c r="F184" s="9">
        <v>165</v>
      </c>
      <c r="G184" s="15" t="b">
        <v>1</v>
      </c>
      <c r="H184" s="15" t="b">
        <v>1</v>
      </c>
      <c r="I184" s="15" t="b">
        <v>1</v>
      </c>
      <c r="J184" s="15" t="b">
        <v>0</v>
      </c>
      <c r="K184" s="15" t="b">
        <v>0</v>
      </c>
      <c r="L184" s="15" t="b">
        <v>0</v>
      </c>
      <c r="M184" s="15" t="b">
        <v>0</v>
      </c>
      <c r="N184" s="15" t="b">
        <v>1</v>
      </c>
      <c r="O184" s="15" t="b">
        <v>1</v>
      </c>
      <c r="P184" s="15" t="b">
        <v>1</v>
      </c>
      <c r="Q184" s="15" t="b">
        <f t="shared" si="2"/>
        <v>1</v>
      </c>
    </row>
    <row r="185" spans="1:17" x14ac:dyDescent="0.25">
      <c r="A185" s="9" t="s">
        <v>264</v>
      </c>
      <c r="B185" s="9" t="s">
        <v>815</v>
      </c>
      <c r="C185" s="9">
        <v>100</v>
      </c>
      <c r="D185" s="9" t="s">
        <v>831</v>
      </c>
      <c r="E185" s="9" t="s">
        <v>114</v>
      </c>
      <c r="F185" s="9">
        <v>100</v>
      </c>
      <c r="G185" s="15" t="b">
        <v>0</v>
      </c>
      <c r="H185" s="15" t="b">
        <v>0</v>
      </c>
      <c r="I185" s="15" t="b">
        <v>0</v>
      </c>
      <c r="J185" s="15" t="b">
        <v>0</v>
      </c>
      <c r="K185" s="15" t="b">
        <v>0</v>
      </c>
      <c r="L185" s="15" t="b">
        <v>0</v>
      </c>
      <c r="M185" s="15" t="b">
        <v>0</v>
      </c>
      <c r="N185" s="15" t="b">
        <v>1</v>
      </c>
      <c r="O185" s="15" t="b">
        <v>0</v>
      </c>
      <c r="P185" s="15" t="b">
        <v>0</v>
      </c>
      <c r="Q185" s="15" t="b">
        <f t="shared" si="2"/>
        <v>1</v>
      </c>
    </row>
    <row r="186" spans="1:17" x14ac:dyDescent="0.25">
      <c r="A186" s="9" t="s">
        <v>271</v>
      </c>
      <c r="B186" s="9" t="s">
        <v>816</v>
      </c>
      <c r="C186" s="9">
        <v>26</v>
      </c>
      <c r="D186" s="9" t="s">
        <v>831</v>
      </c>
      <c r="E186" s="9" t="s">
        <v>121</v>
      </c>
      <c r="F186" s="9">
        <v>26</v>
      </c>
      <c r="G186" s="15" t="b">
        <v>0</v>
      </c>
      <c r="H186" s="15" t="b">
        <v>0</v>
      </c>
      <c r="I186" s="15" t="b">
        <v>0</v>
      </c>
      <c r="J186" s="15" t="b">
        <v>0</v>
      </c>
      <c r="K186" s="15" t="b">
        <v>1</v>
      </c>
      <c r="L186" s="15" t="b">
        <v>1</v>
      </c>
      <c r="M186" s="15" t="b">
        <v>0</v>
      </c>
      <c r="N186" s="15" t="b">
        <v>1</v>
      </c>
      <c r="O186" s="15" t="b">
        <v>0</v>
      </c>
      <c r="P186" s="15" t="b">
        <v>1</v>
      </c>
      <c r="Q186" s="15" t="b">
        <f t="shared" si="2"/>
        <v>1</v>
      </c>
    </row>
    <row r="187" spans="1:17" x14ac:dyDescent="0.25">
      <c r="A187" s="8" t="s">
        <v>245</v>
      </c>
      <c r="B187" s="8" t="s">
        <v>790</v>
      </c>
      <c r="C187" s="8">
        <v>627</v>
      </c>
      <c r="D187" s="8" t="s">
        <v>827</v>
      </c>
      <c r="E187" s="8" t="s">
        <v>98</v>
      </c>
      <c r="F187" s="8"/>
      <c r="G187" s="15" t="b">
        <v>0</v>
      </c>
      <c r="H187" s="15" t="b">
        <v>0</v>
      </c>
      <c r="I187" s="15" t="b">
        <v>0</v>
      </c>
      <c r="J187" s="15" t="b">
        <v>1</v>
      </c>
      <c r="K187" s="15" t="b">
        <v>0</v>
      </c>
      <c r="L187" s="15" t="b">
        <v>0</v>
      </c>
      <c r="M187" s="15" t="b">
        <v>0</v>
      </c>
      <c r="N187" s="15" t="b">
        <v>0</v>
      </c>
      <c r="O187" s="15" t="b">
        <v>0</v>
      </c>
      <c r="P187" s="15" t="b">
        <v>1</v>
      </c>
      <c r="Q187" s="15" t="b">
        <f t="shared" si="2"/>
        <v>1</v>
      </c>
    </row>
    <row r="188" spans="1:17" x14ac:dyDescent="0.25">
      <c r="A188" s="8" t="s">
        <v>256</v>
      </c>
      <c r="B188" s="8" t="s">
        <v>793</v>
      </c>
      <c r="C188" s="8">
        <v>133</v>
      </c>
      <c r="D188" s="8" t="s">
        <v>827</v>
      </c>
      <c r="E188" s="8" t="s">
        <v>108</v>
      </c>
      <c r="F188" s="8"/>
      <c r="G188" s="15" t="b">
        <v>0</v>
      </c>
      <c r="H188" s="15" t="b">
        <v>1</v>
      </c>
      <c r="I188" s="15" t="b">
        <v>0</v>
      </c>
      <c r="J188" s="15" t="b">
        <v>0</v>
      </c>
      <c r="K188" s="15" t="b">
        <v>0</v>
      </c>
      <c r="L188" s="15" t="b">
        <v>0</v>
      </c>
      <c r="M188" s="15" t="b">
        <v>0</v>
      </c>
      <c r="N188" s="15" t="b">
        <v>0</v>
      </c>
      <c r="O188" s="15" t="b">
        <v>0</v>
      </c>
      <c r="P188" s="15" t="b">
        <v>1</v>
      </c>
      <c r="Q188" s="15" t="b">
        <f t="shared" si="2"/>
        <v>1</v>
      </c>
    </row>
    <row r="189" spans="1:17" x14ac:dyDescent="0.25">
      <c r="A189" s="8" t="s">
        <v>178</v>
      </c>
      <c r="B189" s="8" t="s">
        <v>728</v>
      </c>
      <c r="C189" s="8">
        <v>92</v>
      </c>
      <c r="D189" s="8" t="s">
        <v>827</v>
      </c>
      <c r="E189" s="8" t="s">
        <v>34</v>
      </c>
      <c r="F189" s="8"/>
      <c r="G189" s="15" t="b">
        <v>0</v>
      </c>
      <c r="H189" s="15" t="b">
        <v>0</v>
      </c>
      <c r="I189" s="15" t="b">
        <v>0</v>
      </c>
      <c r="J189" s="15" t="b">
        <v>1</v>
      </c>
      <c r="K189" s="15" t="b">
        <v>0</v>
      </c>
      <c r="L189" s="15" t="b">
        <v>0</v>
      </c>
      <c r="M189" s="15" t="b">
        <v>0</v>
      </c>
      <c r="N189" s="15" t="b">
        <v>0</v>
      </c>
      <c r="O189" s="15" t="b">
        <v>0</v>
      </c>
      <c r="P189" s="15" t="b">
        <v>1</v>
      </c>
      <c r="Q189" s="15" t="b">
        <f t="shared" si="2"/>
        <v>1</v>
      </c>
    </row>
    <row r="190" spans="1:17" x14ac:dyDescent="0.25">
      <c r="A190" s="8" t="s">
        <v>262</v>
      </c>
      <c r="B190" s="8" t="s">
        <v>817</v>
      </c>
      <c r="C190" s="8">
        <v>205</v>
      </c>
      <c r="D190" s="8" t="s">
        <v>827</v>
      </c>
      <c r="E190" s="8" t="s">
        <v>104</v>
      </c>
      <c r="F190" s="8"/>
      <c r="G190" s="15" t="b">
        <v>0</v>
      </c>
      <c r="H190" s="15" t="b">
        <v>1</v>
      </c>
      <c r="I190" s="15" t="b">
        <v>0</v>
      </c>
      <c r="J190" s="15" t="b">
        <v>0</v>
      </c>
      <c r="K190" s="15" t="b">
        <v>0</v>
      </c>
      <c r="L190" s="15" t="b">
        <v>0</v>
      </c>
      <c r="M190" s="15" t="b">
        <v>0</v>
      </c>
      <c r="N190" s="15" t="b">
        <v>0</v>
      </c>
      <c r="O190" s="15" t="b">
        <v>0</v>
      </c>
      <c r="P190" s="15" t="b">
        <v>1</v>
      </c>
      <c r="Q190" s="15" t="b">
        <f t="shared" si="2"/>
        <v>1</v>
      </c>
    </row>
    <row r="191" spans="1:17" x14ac:dyDescent="0.25">
      <c r="A191" s="8" t="s">
        <v>249</v>
      </c>
      <c r="B191" s="8" t="s">
        <v>803</v>
      </c>
      <c r="C191" s="8">
        <v>289</v>
      </c>
      <c r="D191" s="8" t="s">
        <v>827</v>
      </c>
      <c r="E191" s="8" t="s">
        <v>102</v>
      </c>
      <c r="F191" s="8"/>
      <c r="G191" s="15" t="b">
        <v>0</v>
      </c>
      <c r="H191" s="15" t="b">
        <v>0</v>
      </c>
      <c r="I191" s="15" t="b">
        <v>0</v>
      </c>
      <c r="J191" s="15" t="b">
        <v>0</v>
      </c>
      <c r="K191" s="15" t="b">
        <v>0</v>
      </c>
      <c r="L191" s="15" t="b">
        <v>0</v>
      </c>
      <c r="M191" s="15" t="b">
        <v>0</v>
      </c>
      <c r="N191" s="15" t="b">
        <v>1</v>
      </c>
      <c r="O191" s="15" t="b">
        <v>0</v>
      </c>
      <c r="P191" s="15" t="b">
        <v>0</v>
      </c>
      <c r="Q191" s="15" t="b">
        <f t="shared" si="2"/>
        <v>1</v>
      </c>
    </row>
    <row r="192" spans="1:17" x14ac:dyDescent="0.25">
      <c r="A192" s="1" t="s">
        <v>273</v>
      </c>
      <c r="B192" s="1" t="s">
        <v>818</v>
      </c>
      <c r="C192" s="1">
        <v>104</v>
      </c>
      <c r="D192" s="1" t="s">
        <v>837</v>
      </c>
      <c r="E192" s="1" t="s">
        <v>123</v>
      </c>
      <c r="F192" s="1">
        <v>104</v>
      </c>
      <c r="G192" s="15" t="b">
        <v>0</v>
      </c>
      <c r="H192" s="15" t="b">
        <v>0</v>
      </c>
      <c r="I192" s="15" t="b">
        <v>1</v>
      </c>
      <c r="J192" s="15" t="b">
        <v>0</v>
      </c>
      <c r="K192" s="15" t="b">
        <v>0</v>
      </c>
      <c r="L192" s="15" t="b">
        <v>0</v>
      </c>
      <c r="M192" s="15" t="b">
        <v>0</v>
      </c>
      <c r="N192" s="15" t="b">
        <v>0</v>
      </c>
      <c r="O192" s="15" t="b">
        <v>1</v>
      </c>
      <c r="P192" s="15" t="b">
        <v>1</v>
      </c>
      <c r="Q192" s="15" t="b">
        <f t="shared" si="2"/>
        <v>1</v>
      </c>
    </row>
    <row r="193" spans="1:17" x14ac:dyDescent="0.25">
      <c r="A193" s="2" t="s">
        <v>274</v>
      </c>
      <c r="B193" s="2" t="s">
        <v>819</v>
      </c>
      <c r="C193" s="2">
        <v>343</v>
      </c>
      <c r="D193" s="2" t="s">
        <v>838</v>
      </c>
      <c r="E193" s="2" t="s">
        <v>124</v>
      </c>
      <c r="F193" s="2">
        <v>343</v>
      </c>
      <c r="G193" s="15" t="b">
        <v>0</v>
      </c>
      <c r="H193" s="15" t="b">
        <v>1</v>
      </c>
      <c r="I193" s="15" t="b">
        <v>0</v>
      </c>
      <c r="J193" s="15" t="b">
        <v>0</v>
      </c>
      <c r="K193" s="15" t="b">
        <v>0</v>
      </c>
      <c r="L193" s="15" t="b">
        <v>0</v>
      </c>
      <c r="M193" s="15" t="b">
        <v>0</v>
      </c>
      <c r="N193" s="15" t="b">
        <v>0</v>
      </c>
      <c r="O193" s="15" t="b">
        <v>0</v>
      </c>
      <c r="P193" s="15" t="b">
        <v>1</v>
      </c>
      <c r="Q193" s="15" t="b">
        <f t="shared" si="2"/>
        <v>1</v>
      </c>
    </row>
    <row r="194" spans="1:17" x14ac:dyDescent="0.25">
      <c r="A194" s="2" t="s">
        <v>217</v>
      </c>
      <c r="B194" s="2" t="s">
        <v>794</v>
      </c>
      <c r="C194" s="2">
        <v>282</v>
      </c>
      <c r="D194" s="2" t="s">
        <v>838</v>
      </c>
      <c r="E194" s="2" t="s">
        <v>71</v>
      </c>
      <c r="F194" s="2">
        <v>282</v>
      </c>
      <c r="G194" s="15" t="b">
        <v>0</v>
      </c>
      <c r="H194" s="15" t="b">
        <v>0</v>
      </c>
      <c r="I194" s="15" t="b">
        <v>0</v>
      </c>
      <c r="J194" s="15" t="b">
        <v>0</v>
      </c>
      <c r="K194" s="15" t="b">
        <v>1</v>
      </c>
      <c r="L194" s="15" t="b">
        <v>0</v>
      </c>
      <c r="M194" s="15" t="b">
        <v>0</v>
      </c>
      <c r="N194" s="15" t="b">
        <v>0</v>
      </c>
      <c r="O194" s="15" t="b">
        <v>0</v>
      </c>
      <c r="P194" s="15" t="b">
        <v>1</v>
      </c>
      <c r="Q194" s="15" t="b">
        <f t="shared" si="2"/>
        <v>1</v>
      </c>
    </row>
    <row r="195" spans="1:17" x14ac:dyDescent="0.25">
      <c r="A195" s="2" t="s">
        <v>262</v>
      </c>
      <c r="B195" s="2" t="s">
        <v>817</v>
      </c>
      <c r="C195" s="2">
        <v>205</v>
      </c>
      <c r="D195" s="2" t="s">
        <v>838</v>
      </c>
      <c r="E195" s="2" t="s">
        <v>104</v>
      </c>
      <c r="F195" s="2">
        <v>205</v>
      </c>
      <c r="G195" s="15" t="b">
        <v>0</v>
      </c>
      <c r="H195" s="15" t="b">
        <v>1</v>
      </c>
      <c r="I195" s="15" t="b">
        <v>0</v>
      </c>
      <c r="J195" s="15" t="b">
        <v>0</v>
      </c>
      <c r="K195" s="15" t="b">
        <v>0</v>
      </c>
      <c r="L195" s="15" t="b">
        <v>0</v>
      </c>
      <c r="M195" s="15" t="b">
        <v>0</v>
      </c>
      <c r="N195" s="15" t="b">
        <v>0</v>
      </c>
      <c r="O195" s="15" t="b">
        <v>0</v>
      </c>
      <c r="P195" s="15" t="b">
        <v>1</v>
      </c>
      <c r="Q195" s="15" t="b">
        <f t="shared" ref="Q195:Q219" si="3">IF(OR(N195=TRUE,P195=TRUE),TRUE,FALSE)</f>
        <v>1</v>
      </c>
    </row>
    <row r="196" spans="1:17" x14ac:dyDescent="0.25">
      <c r="A196" s="2" t="s">
        <v>275</v>
      </c>
      <c r="B196" s="2" t="s">
        <v>820</v>
      </c>
      <c r="C196" s="2">
        <v>1</v>
      </c>
      <c r="D196" s="2" t="s">
        <v>838</v>
      </c>
      <c r="E196" s="2" t="s">
        <v>125</v>
      </c>
      <c r="F196" s="2">
        <v>1</v>
      </c>
      <c r="G196" s="15" t="b">
        <v>0</v>
      </c>
      <c r="H196" s="15" t="b">
        <v>0</v>
      </c>
      <c r="I196" s="15" t="b">
        <v>0</v>
      </c>
      <c r="J196" s="15" t="b">
        <v>0</v>
      </c>
      <c r="K196" s="15" t="b">
        <v>1</v>
      </c>
      <c r="L196" s="15" t="b">
        <v>0</v>
      </c>
      <c r="M196" s="15" t="b">
        <v>0</v>
      </c>
      <c r="N196" s="15" t="b">
        <v>0</v>
      </c>
      <c r="O196" s="15" t="b">
        <v>0</v>
      </c>
      <c r="P196" s="15" t="b">
        <v>1</v>
      </c>
      <c r="Q196" s="15" t="b">
        <f t="shared" si="3"/>
        <v>1</v>
      </c>
    </row>
    <row r="197" spans="1:17" x14ac:dyDescent="0.25">
      <c r="A197" s="2" t="s">
        <v>276</v>
      </c>
      <c r="B197" s="2" t="s">
        <v>821</v>
      </c>
      <c r="C197" s="2">
        <v>409</v>
      </c>
      <c r="D197" s="2" t="s">
        <v>838</v>
      </c>
      <c r="E197" s="2" t="s">
        <v>126</v>
      </c>
      <c r="F197" s="2">
        <v>409</v>
      </c>
      <c r="G197" s="15" t="b">
        <v>1</v>
      </c>
      <c r="H197" s="15" t="b">
        <v>0</v>
      </c>
      <c r="I197" s="15" t="b">
        <v>0</v>
      </c>
      <c r="J197" s="15" t="b">
        <v>0</v>
      </c>
      <c r="K197" s="15" t="b">
        <v>0</v>
      </c>
      <c r="L197" s="15" t="b">
        <v>0</v>
      </c>
      <c r="M197" s="15" t="b">
        <v>0</v>
      </c>
      <c r="N197" s="15" t="b">
        <v>0</v>
      </c>
      <c r="O197" s="15" t="b">
        <v>0</v>
      </c>
      <c r="P197" s="15" t="b">
        <v>1</v>
      </c>
      <c r="Q197" s="15" t="b">
        <f t="shared" si="3"/>
        <v>1</v>
      </c>
    </row>
    <row r="198" spans="1:17" x14ac:dyDescent="0.25">
      <c r="A198" s="2" t="s">
        <v>196</v>
      </c>
      <c r="B198" s="2" t="s">
        <v>752</v>
      </c>
      <c r="C198" s="2">
        <v>12</v>
      </c>
      <c r="D198" s="2" t="s">
        <v>838</v>
      </c>
      <c r="E198" s="2" t="s">
        <v>41</v>
      </c>
      <c r="F198" s="2">
        <v>12</v>
      </c>
      <c r="G198" s="15" t="b">
        <v>0</v>
      </c>
      <c r="H198" s="15" t="b">
        <v>1</v>
      </c>
      <c r="I198" s="15" t="b">
        <v>1</v>
      </c>
      <c r="J198" s="15" t="b">
        <v>0</v>
      </c>
      <c r="K198" s="15" t="b">
        <v>0</v>
      </c>
      <c r="L198" s="15" t="b">
        <v>0</v>
      </c>
      <c r="M198" s="15" t="b">
        <v>0</v>
      </c>
      <c r="N198" s="15" t="b">
        <v>0</v>
      </c>
      <c r="O198" s="15" t="b">
        <v>1</v>
      </c>
      <c r="P198" s="15" t="b">
        <v>1</v>
      </c>
      <c r="Q198" s="15" t="b">
        <f t="shared" si="3"/>
        <v>1</v>
      </c>
    </row>
    <row r="199" spans="1:17" x14ac:dyDescent="0.25">
      <c r="A199" s="3" t="s">
        <v>277</v>
      </c>
      <c r="B199" s="3" t="s">
        <v>822</v>
      </c>
      <c r="C199" s="3">
        <v>1357</v>
      </c>
      <c r="D199" s="3" t="s">
        <v>825</v>
      </c>
      <c r="E199" s="3" t="s">
        <v>127</v>
      </c>
      <c r="F199" s="3">
        <v>1357</v>
      </c>
      <c r="G199" s="15" t="b">
        <v>1</v>
      </c>
      <c r="H199" s="15" t="b">
        <v>0</v>
      </c>
      <c r="I199" s="15" t="b">
        <v>0</v>
      </c>
      <c r="J199" s="15" t="b">
        <v>0</v>
      </c>
      <c r="K199" s="15" t="b">
        <v>0</v>
      </c>
      <c r="L199" s="15" t="b">
        <v>0</v>
      </c>
      <c r="M199" s="15" t="b">
        <v>0</v>
      </c>
      <c r="N199" s="15" t="b">
        <v>0</v>
      </c>
      <c r="O199" s="15" t="b">
        <v>0</v>
      </c>
      <c r="P199" s="15" t="b">
        <v>1</v>
      </c>
      <c r="Q199" s="15" t="b">
        <f t="shared" si="3"/>
        <v>1</v>
      </c>
    </row>
    <row r="200" spans="1:17" x14ac:dyDescent="0.25">
      <c r="A200" s="3" t="s">
        <v>278</v>
      </c>
      <c r="B200" s="3" t="s">
        <v>823</v>
      </c>
      <c r="C200" s="3">
        <v>786</v>
      </c>
      <c r="D200" s="3" t="s">
        <v>839</v>
      </c>
      <c r="E200" s="3" t="s">
        <v>128</v>
      </c>
      <c r="F200" s="3">
        <v>786</v>
      </c>
      <c r="G200" s="15" t="b">
        <v>0</v>
      </c>
      <c r="H200" s="15" t="b">
        <v>0</v>
      </c>
      <c r="I200" s="15" t="b">
        <v>1</v>
      </c>
      <c r="J200" s="15" t="b">
        <v>0</v>
      </c>
      <c r="K200" s="15" t="b">
        <v>0</v>
      </c>
      <c r="L200" s="15" t="b">
        <v>0</v>
      </c>
      <c r="M200" s="15" t="b">
        <v>0</v>
      </c>
      <c r="N200" s="15" t="b">
        <v>0</v>
      </c>
      <c r="O200" s="15" t="b">
        <v>0</v>
      </c>
      <c r="P200" s="15" t="b">
        <v>1</v>
      </c>
      <c r="Q200" s="15" t="b">
        <f t="shared" si="3"/>
        <v>1</v>
      </c>
    </row>
    <row r="201" spans="1:17" x14ac:dyDescent="0.25">
      <c r="A201" s="6" t="s">
        <v>274</v>
      </c>
      <c r="B201" s="6" t="s">
        <v>819</v>
      </c>
      <c r="C201" s="6">
        <v>343</v>
      </c>
      <c r="D201" s="6" t="s">
        <v>840</v>
      </c>
      <c r="E201" s="6" t="s">
        <v>124</v>
      </c>
      <c r="F201" s="6">
        <v>343</v>
      </c>
      <c r="G201" s="15" t="b">
        <v>0</v>
      </c>
      <c r="H201" s="15" t="b">
        <v>1</v>
      </c>
      <c r="I201" s="15" t="b">
        <v>0</v>
      </c>
      <c r="J201" s="15" t="b">
        <v>0</v>
      </c>
      <c r="K201" s="15" t="b">
        <v>0</v>
      </c>
      <c r="L201" s="15" t="b">
        <v>0</v>
      </c>
      <c r="M201" s="15" t="b">
        <v>0</v>
      </c>
      <c r="N201" s="15" t="b">
        <v>0</v>
      </c>
      <c r="O201" s="15" t="b">
        <v>0</v>
      </c>
      <c r="P201" s="15" t="b">
        <v>1</v>
      </c>
      <c r="Q201" s="15" t="b">
        <f t="shared" si="3"/>
        <v>1</v>
      </c>
    </row>
    <row r="202" spans="1:17" x14ac:dyDescent="0.25">
      <c r="A202" s="6" t="s">
        <v>201</v>
      </c>
      <c r="B202" s="6" t="s">
        <v>753</v>
      </c>
      <c r="C202" s="6">
        <v>13</v>
      </c>
      <c r="D202" s="6" t="s">
        <v>840</v>
      </c>
      <c r="E202" s="6" t="s">
        <v>56</v>
      </c>
      <c r="F202" s="6">
        <v>13</v>
      </c>
      <c r="G202" s="15" t="b">
        <v>0</v>
      </c>
      <c r="H202" s="15" t="b">
        <v>1</v>
      </c>
      <c r="I202" s="15" t="b">
        <v>0</v>
      </c>
      <c r="J202" s="15" t="b">
        <v>0</v>
      </c>
      <c r="K202" s="15" t="b">
        <v>0</v>
      </c>
      <c r="L202" s="15" t="b">
        <v>0</v>
      </c>
      <c r="M202" s="15" t="b">
        <v>0</v>
      </c>
      <c r="N202" s="15" t="b">
        <v>0</v>
      </c>
      <c r="O202" s="15" t="b">
        <v>0</v>
      </c>
      <c r="P202" s="15" t="b">
        <v>1</v>
      </c>
      <c r="Q202" s="15" t="b">
        <f t="shared" si="3"/>
        <v>1</v>
      </c>
    </row>
    <row r="203" spans="1:17" x14ac:dyDescent="0.25">
      <c r="A203" s="6" t="s">
        <v>279</v>
      </c>
      <c r="B203" s="6" t="s">
        <v>824</v>
      </c>
      <c r="C203" s="6">
        <v>69</v>
      </c>
      <c r="D203" s="6" t="s">
        <v>840</v>
      </c>
      <c r="E203" s="6" t="s">
        <v>129</v>
      </c>
      <c r="F203" s="6">
        <v>69</v>
      </c>
      <c r="G203" s="15" t="b">
        <v>0</v>
      </c>
      <c r="H203" s="15" t="b">
        <v>1</v>
      </c>
      <c r="I203" s="15" t="b">
        <v>0</v>
      </c>
      <c r="J203" s="15" t="b">
        <v>0</v>
      </c>
      <c r="K203" s="15" t="b">
        <v>0</v>
      </c>
      <c r="L203" s="15" t="b">
        <v>0</v>
      </c>
      <c r="M203" s="15" t="b">
        <v>0</v>
      </c>
      <c r="N203" s="15" t="b">
        <v>0</v>
      </c>
      <c r="O203" s="15" t="b">
        <v>0</v>
      </c>
      <c r="P203" s="15" t="b">
        <v>1</v>
      </c>
      <c r="Q203" s="15" t="b">
        <f t="shared" si="3"/>
        <v>1</v>
      </c>
    </row>
    <row r="204" spans="1:17" x14ac:dyDescent="0.25">
      <c r="A204" s="4" t="s">
        <v>221</v>
      </c>
      <c r="B204" s="4" t="s">
        <v>772</v>
      </c>
      <c r="C204" s="4" t="s">
        <v>75</v>
      </c>
      <c r="D204" s="4" t="s">
        <v>841</v>
      </c>
      <c r="E204" s="4" t="s">
        <v>75</v>
      </c>
      <c r="F204" s="4">
        <v>49</v>
      </c>
      <c r="G204" s="15" t="b">
        <v>0</v>
      </c>
      <c r="H204" s="15" t="b">
        <v>1</v>
      </c>
      <c r="I204" s="15" t="b">
        <v>0</v>
      </c>
      <c r="J204" s="15" t="b">
        <v>0</v>
      </c>
      <c r="K204" s="15" t="b">
        <v>0</v>
      </c>
      <c r="L204" s="15" t="b">
        <v>0</v>
      </c>
      <c r="M204" s="15" t="b">
        <v>0</v>
      </c>
      <c r="N204" s="15" t="b">
        <v>0</v>
      </c>
      <c r="O204" s="15" t="b">
        <v>0</v>
      </c>
      <c r="P204" s="15" t="b">
        <v>1</v>
      </c>
      <c r="Q204" s="15" t="b">
        <f t="shared" si="3"/>
        <v>1</v>
      </c>
    </row>
    <row r="205" spans="1:17" x14ac:dyDescent="0.25">
      <c r="A205" s="5" t="s">
        <v>280</v>
      </c>
      <c r="B205" s="5" t="s">
        <v>842</v>
      </c>
      <c r="C205" s="5">
        <v>181</v>
      </c>
      <c r="D205" s="5" t="s">
        <v>855</v>
      </c>
      <c r="E205" s="5" t="s">
        <v>130</v>
      </c>
      <c r="F205" s="5">
        <v>181</v>
      </c>
      <c r="G205" s="15" t="b">
        <v>0</v>
      </c>
      <c r="H205" s="15" t="b">
        <v>1</v>
      </c>
      <c r="I205" s="15" t="b">
        <v>0</v>
      </c>
      <c r="J205" s="15" t="b">
        <v>0</v>
      </c>
      <c r="K205" s="15" t="b">
        <v>0</v>
      </c>
      <c r="L205" s="15" t="b">
        <v>0</v>
      </c>
      <c r="M205" s="15" t="b">
        <v>0</v>
      </c>
      <c r="N205" s="15" t="b">
        <v>0</v>
      </c>
      <c r="O205" s="15" t="b">
        <v>0</v>
      </c>
      <c r="P205" s="15" t="b">
        <v>1</v>
      </c>
      <c r="Q205" s="15" t="b">
        <f t="shared" si="3"/>
        <v>1</v>
      </c>
    </row>
    <row r="206" spans="1:17" x14ac:dyDescent="0.25">
      <c r="A206" s="5" t="s">
        <v>281</v>
      </c>
      <c r="B206" s="5" t="s">
        <v>843</v>
      </c>
      <c r="C206" s="5">
        <v>444</v>
      </c>
      <c r="D206" s="5" t="s">
        <v>855</v>
      </c>
      <c r="E206" s="5" t="s">
        <v>131</v>
      </c>
      <c r="F206" s="5">
        <v>444</v>
      </c>
      <c r="G206" s="15" t="b">
        <v>0</v>
      </c>
      <c r="H206" s="15" t="b">
        <v>0</v>
      </c>
      <c r="I206" s="15" t="b">
        <v>0</v>
      </c>
      <c r="J206" s="15" t="b">
        <v>1</v>
      </c>
      <c r="K206" s="15" t="b">
        <v>0</v>
      </c>
      <c r="L206" s="15" t="b">
        <v>0</v>
      </c>
      <c r="M206" s="15" t="b">
        <v>0</v>
      </c>
      <c r="N206" s="15" t="b">
        <v>0</v>
      </c>
      <c r="O206" s="15" t="b">
        <v>0</v>
      </c>
      <c r="P206" s="15" t="b">
        <v>1</v>
      </c>
      <c r="Q206" s="15" t="b">
        <f t="shared" si="3"/>
        <v>1</v>
      </c>
    </row>
    <row r="207" spans="1:17" x14ac:dyDescent="0.25">
      <c r="A207" s="5" t="s">
        <v>282</v>
      </c>
      <c r="B207" s="5" t="s">
        <v>844</v>
      </c>
      <c r="C207" s="5">
        <v>60</v>
      </c>
      <c r="D207" s="5" t="s">
        <v>855</v>
      </c>
      <c r="E207" s="5" t="s">
        <v>132</v>
      </c>
      <c r="F207" s="5">
        <v>60</v>
      </c>
      <c r="G207" s="15" t="b">
        <v>0</v>
      </c>
      <c r="H207" s="15" t="b">
        <v>0</v>
      </c>
      <c r="I207" s="15" t="b">
        <v>0</v>
      </c>
      <c r="J207" s="15" t="b">
        <v>1</v>
      </c>
      <c r="K207" s="15" t="b">
        <v>0</v>
      </c>
      <c r="L207" s="15" t="b">
        <v>0</v>
      </c>
      <c r="M207" s="15" t="b">
        <v>0</v>
      </c>
      <c r="N207" s="15" t="b">
        <v>0</v>
      </c>
      <c r="O207" s="15" t="b">
        <v>0</v>
      </c>
      <c r="P207" s="15" t="b">
        <v>1</v>
      </c>
      <c r="Q207" s="15" t="b">
        <f t="shared" si="3"/>
        <v>1</v>
      </c>
    </row>
    <row r="208" spans="1:17" x14ac:dyDescent="0.25">
      <c r="A208" s="5" t="s">
        <v>283</v>
      </c>
      <c r="B208" s="5" t="s">
        <v>845</v>
      </c>
      <c r="C208" s="5">
        <v>479</v>
      </c>
      <c r="D208" s="5" t="s">
        <v>855</v>
      </c>
      <c r="E208" s="5" t="s">
        <v>133</v>
      </c>
      <c r="F208" s="5">
        <v>479</v>
      </c>
      <c r="G208" s="15" t="b">
        <v>0</v>
      </c>
      <c r="H208" s="15" t="b">
        <v>1</v>
      </c>
      <c r="I208" s="15" t="b">
        <v>0</v>
      </c>
      <c r="J208" s="15" t="b">
        <v>0</v>
      </c>
      <c r="K208" s="15" t="b">
        <v>0</v>
      </c>
      <c r="L208" s="15" t="b">
        <v>0</v>
      </c>
      <c r="M208" s="15" t="b">
        <v>0</v>
      </c>
      <c r="N208" s="15" t="b">
        <v>1</v>
      </c>
      <c r="O208" s="15" t="b">
        <v>0</v>
      </c>
      <c r="P208" s="15" t="b">
        <v>1</v>
      </c>
      <c r="Q208" s="15" t="b">
        <f t="shared" si="3"/>
        <v>1</v>
      </c>
    </row>
    <row r="209" spans="1:17" x14ac:dyDescent="0.25">
      <c r="A209" s="5" t="s">
        <v>284</v>
      </c>
      <c r="B209" s="5" t="s">
        <v>846</v>
      </c>
      <c r="C209" s="5">
        <v>196</v>
      </c>
      <c r="D209" s="5" t="s">
        <v>855</v>
      </c>
      <c r="E209" s="5" t="s">
        <v>134</v>
      </c>
      <c r="F209" s="5">
        <v>196</v>
      </c>
      <c r="G209" s="15" t="b">
        <v>0</v>
      </c>
      <c r="H209" s="15" t="b">
        <v>1</v>
      </c>
      <c r="I209" s="15" t="b">
        <v>0</v>
      </c>
      <c r="J209" s="15" t="b">
        <v>0</v>
      </c>
      <c r="K209" s="15" t="b">
        <v>0</v>
      </c>
      <c r="L209" s="15" t="b">
        <v>0</v>
      </c>
      <c r="M209" s="15" t="b">
        <v>0</v>
      </c>
      <c r="N209" s="15" t="b">
        <v>0</v>
      </c>
      <c r="O209" s="15" t="b">
        <v>0</v>
      </c>
      <c r="P209" s="15" t="b">
        <v>1</v>
      </c>
      <c r="Q209" s="15" t="b">
        <f t="shared" si="3"/>
        <v>1</v>
      </c>
    </row>
    <row r="210" spans="1:17" x14ac:dyDescent="0.25">
      <c r="A210" s="5" t="s">
        <v>285</v>
      </c>
      <c r="B210" s="5" t="s">
        <v>847</v>
      </c>
      <c r="C210" s="5">
        <v>256</v>
      </c>
      <c r="D210" s="5" t="s">
        <v>855</v>
      </c>
      <c r="E210" s="5" t="s">
        <v>135</v>
      </c>
      <c r="F210" s="5">
        <v>256</v>
      </c>
      <c r="G210" s="15" t="b">
        <v>0</v>
      </c>
      <c r="H210" s="15" t="b">
        <v>1</v>
      </c>
      <c r="I210" s="15" t="b">
        <v>0</v>
      </c>
      <c r="J210" s="15" t="b">
        <v>0</v>
      </c>
      <c r="K210" s="15" t="b">
        <v>0</v>
      </c>
      <c r="L210" s="15" t="b">
        <v>0</v>
      </c>
      <c r="M210" s="15" t="b">
        <v>0</v>
      </c>
      <c r="N210" s="15" t="b">
        <v>0</v>
      </c>
      <c r="O210" s="15" t="b">
        <v>0</v>
      </c>
      <c r="P210" s="15" t="b">
        <v>1</v>
      </c>
      <c r="Q210" s="15" t="b">
        <f t="shared" si="3"/>
        <v>1</v>
      </c>
    </row>
    <row r="211" spans="1:17" x14ac:dyDescent="0.25">
      <c r="A211" s="5" t="s">
        <v>217</v>
      </c>
      <c r="B211" s="5" t="s">
        <v>773</v>
      </c>
      <c r="C211" s="5">
        <v>282</v>
      </c>
      <c r="D211" s="5" t="s">
        <v>855</v>
      </c>
      <c r="E211" s="5" t="s">
        <v>71</v>
      </c>
      <c r="F211" s="5">
        <v>282</v>
      </c>
      <c r="G211" s="15" t="b">
        <v>0</v>
      </c>
      <c r="H211" s="15" t="b">
        <v>0</v>
      </c>
      <c r="I211" s="15" t="b">
        <v>0</v>
      </c>
      <c r="J211" s="15" t="b">
        <v>0</v>
      </c>
      <c r="K211" s="15" t="b">
        <v>1</v>
      </c>
      <c r="L211" s="15" t="b">
        <v>1</v>
      </c>
      <c r="M211" s="15" t="b">
        <v>0</v>
      </c>
      <c r="N211" s="15" t="b">
        <v>0</v>
      </c>
      <c r="O211" s="15" t="b">
        <v>0</v>
      </c>
      <c r="P211" s="15" t="b">
        <v>1</v>
      </c>
      <c r="Q211" s="15" t="b">
        <f t="shared" si="3"/>
        <v>1</v>
      </c>
    </row>
    <row r="212" spans="1:17" x14ac:dyDescent="0.25">
      <c r="A212" s="5" t="s">
        <v>286</v>
      </c>
      <c r="B212" s="5" t="s">
        <v>848</v>
      </c>
      <c r="C212" s="5">
        <v>561</v>
      </c>
      <c r="D212" s="5" t="s">
        <v>855</v>
      </c>
      <c r="E212" s="5" t="s">
        <v>136</v>
      </c>
      <c r="F212" s="5">
        <v>561</v>
      </c>
      <c r="G212" s="15" t="b">
        <v>0</v>
      </c>
      <c r="H212" s="15" t="b">
        <v>1</v>
      </c>
      <c r="I212" s="15" t="b">
        <v>0</v>
      </c>
      <c r="J212" s="15" t="b">
        <v>0</v>
      </c>
      <c r="K212" s="15" t="b">
        <v>0</v>
      </c>
      <c r="L212" s="15" t="b">
        <v>0</v>
      </c>
      <c r="M212" s="15" t="b">
        <v>0</v>
      </c>
      <c r="N212" s="15" t="b">
        <v>0</v>
      </c>
      <c r="O212" s="15" t="b">
        <v>0</v>
      </c>
      <c r="P212" s="15" t="b">
        <v>1</v>
      </c>
      <c r="Q212" s="15" t="b">
        <f t="shared" si="3"/>
        <v>1</v>
      </c>
    </row>
    <row r="213" spans="1:17" x14ac:dyDescent="0.25">
      <c r="A213" s="5" t="s">
        <v>287</v>
      </c>
      <c r="B213" s="5" t="s">
        <v>849</v>
      </c>
      <c r="C213" s="5">
        <v>852</v>
      </c>
      <c r="D213" s="5" t="s">
        <v>855</v>
      </c>
      <c r="E213" s="5" t="s">
        <v>66</v>
      </c>
      <c r="F213" s="5">
        <v>852</v>
      </c>
      <c r="G213" s="15" t="b">
        <v>0</v>
      </c>
      <c r="H213" s="15" t="b">
        <v>0</v>
      </c>
      <c r="I213" s="15" t="b">
        <v>0</v>
      </c>
      <c r="J213" s="15" t="b">
        <v>0</v>
      </c>
      <c r="K213" s="15" t="b">
        <v>0</v>
      </c>
      <c r="L213" s="15" t="b">
        <v>0</v>
      </c>
      <c r="M213" s="15" t="b">
        <v>0</v>
      </c>
      <c r="N213" s="15" t="b">
        <v>1</v>
      </c>
      <c r="O213" s="15" t="b">
        <v>1</v>
      </c>
      <c r="P213" s="15" t="b">
        <v>0</v>
      </c>
      <c r="Q213" s="15" t="b">
        <f t="shared" si="3"/>
        <v>1</v>
      </c>
    </row>
    <row r="214" spans="1:17" x14ac:dyDescent="0.25">
      <c r="A214" s="5" t="s">
        <v>288</v>
      </c>
      <c r="B214" s="5" t="s">
        <v>850</v>
      </c>
      <c r="C214" s="5">
        <v>42</v>
      </c>
      <c r="D214" s="5" t="s">
        <v>855</v>
      </c>
      <c r="E214" s="5" t="s">
        <v>137</v>
      </c>
      <c r="F214" s="5">
        <v>42</v>
      </c>
      <c r="G214" s="15" t="b">
        <v>0</v>
      </c>
      <c r="H214" s="15" t="b">
        <v>0</v>
      </c>
      <c r="I214" s="15" t="b">
        <v>0</v>
      </c>
      <c r="J214" s="15" t="b">
        <v>0</v>
      </c>
      <c r="K214" s="15" t="b">
        <v>0</v>
      </c>
      <c r="L214" s="15" t="b">
        <v>0</v>
      </c>
      <c r="M214" s="15" t="b">
        <v>0</v>
      </c>
      <c r="N214" s="15" t="b">
        <v>0</v>
      </c>
      <c r="O214" s="15" t="b">
        <v>1</v>
      </c>
      <c r="P214" s="15" t="b">
        <v>0</v>
      </c>
      <c r="Q214" s="15" t="b">
        <f t="shared" si="3"/>
        <v>0</v>
      </c>
    </row>
    <row r="215" spans="1:17" x14ac:dyDescent="0.25">
      <c r="A215" s="5" t="s">
        <v>289</v>
      </c>
      <c r="B215" s="5" t="s">
        <v>851</v>
      </c>
      <c r="C215" s="5">
        <v>77</v>
      </c>
      <c r="D215" s="5" t="s">
        <v>855</v>
      </c>
      <c r="E215" s="5" t="s">
        <v>138</v>
      </c>
      <c r="F215" s="5">
        <v>77</v>
      </c>
      <c r="G215" s="15" t="b">
        <v>0</v>
      </c>
      <c r="H215" s="15" t="b">
        <v>1</v>
      </c>
      <c r="I215" s="15" t="b">
        <v>0</v>
      </c>
      <c r="J215" s="15" t="b">
        <v>0</v>
      </c>
      <c r="K215" s="15" t="b">
        <v>0</v>
      </c>
      <c r="L215" s="15" t="b">
        <v>0</v>
      </c>
      <c r="M215" s="15" t="b">
        <v>0</v>
      </c>
      <c r="N215" s="15" t="b">
        <v>1</v>
      </c>
      <c r="O215" s="15" t="b">
        <v>0</v>
      </c>
      <c r="P215" s="15" t="b">
        <v>1</v>
      </c>
      <c r="Q215" s="15" t="b">
        <f t="shared" si="3"/>
        <v>1</v>
      </c>
    </row>
    <row r="216" spans="1:17" x14ac:dyDescent="0.25">
      <c r="A216" s="5" t="s">
        <v>290</v>
      </c>
      <c r="B216" s="5" t="s">
        <v>852</v>
      </c>
      <c r="C216" s="5">
        <v>1185</v>
      </c>
      <c r="D216" s="5" t="s">
        <v>855</v>
      </c>
      <c r="E216" s="5" t="s">
        <v>139</v>
      </c>
      <c r="F216" s="5">
        <v>1185</v>
      </c>
      <c r="G216" s="15" t="b">
        <v>0</v>
      </c>
      <c r="H216" s="15" t="b">
        <v>0</v>
      </c>
      <c r="I216" s="15" t="b">
        <v>0</v>
      </c>
      <c r="J216" s="15" t="b">
        <v>0</v>
      </c>
      <c r="K216" s="15" t="b">
        <v>1</v>
      </c>
      <c r="L216" s="15" t="b">
        <v>0</v>
      </c>
      <c r="M216" s="15" t="b">
        <v>0</v>
      </c>
      <c r="N216" s="15" t="b">
        <v>0</v>
      </c>
      <c r="O216" s="15" t="b">
        <v>0</v>
      </c>
      <c r="P216" s="15" t="b">
        <v>1</v>
      </c>
      <c r="Q216" s="15" t="b">
        <f t="shared" si="3"/>
        <v>1</v>
      </c>
    </row>
    <row r="217" spans="1:17" x14ac:dyDescent="0.25">
      <c r="A217" s="5" t="s">
        <v>275</v>
      </c>
      <c r="B217" s="5" t="s">
        <v>820</v>
      </c>
      <c r="C217" s="5">
        <v>1</v>
      </c>
      <c r="D217" s="5" t="s">
        <v>855</v>
      </c>
      <c r="E217" s="5" t="s">
        <v>125</v>
      </c>
      <c r="F217" s="5">
        <v>1</v>
      </c>
      <c r="G217" s="15" t="b">
        <v>0</v>
      </c>
      <c r="H217" s="15" t="b">
        <v>0</v>
      </c>
      <c r="I217" s="15" t="b">
        <v>0</v>
      </c>
      <c r="J217" s="15" t="b">
        <v>0</v>
      </c>
      <c r="K217" s="15" t="b">
        <v>1</v>
      </c>
      <c r="L217" s="15" t="b">
        <v>0</v>
      </c>
      <c r="M217" s="15" t="b">
        <v>0</v>
      </c>
      <c r="N217" s="15" t="b">
        <v>0</v>
      </c>
      <c r="O217" s="15" t="b">
        <v>0</v>
      </c>
      <c r="P217" s="15" t="b">
        <v>1</v>
      </c>
      <c r="Q217" s="15" t="b">
        <f t="shared" si="3"/>
        <v>1</v>
      </c>
    </row>
    <row r="218" spans="1:17" x14ac:dyDescent="0.25">
      <c r="A218" s="5" t="s">
        <v>291</v>
      </c>
      <c r="B218" s="5" t="s">
        <v>853</v>
      </c>
      <c r="C218" s="5">
        <v>192</v>
      </c>
      <c r="D218" s="5" t="s">
        <v>855</v>
      </c>
      <c r="E218" s="5" t="s">
        <v>140</v>
      </c>
      <c r="F218" s="5">
        <v>192</v>
      </c>
      <c r="G218" s="15" t="b">
        <v>0</v>
      </c>
      <c r="H218" s="15" t="b">
        <v>0</v>
      </c>
      <c r="I218" s="15" t="b">
        <v>0</v>
      </c>
      <c r="J218" s="15" t="b">
        <v>0</v>
      </c>
      <c r="K218" s="15" t="b">
        <v>0</v>
      </c>
      <c r="L218" s="15" t="b">
        <v>0</v>
      </c>
      <c r="M218" s="15" t="b">
        <v>0</v>
      </c>
      <c r="N218" s="15" t="b">
        <v>0</v>
      </c>
      <c r="O218" s="15" t="b">
        <v>1</v>
      </c>
      <c r="P218" s="15" t="b">
        <v>0</v>
      </c>
      <c r="Q218" s="15" t="b">
        <f t="shared" si="3"/>
        <v>0</v>
      </c>
    </row>
    <row r="219" spans="1:17" x14ac:dyDescent="0.25">
      <c r="A219" s="5" t="s">
        <v>248</v>
      </c>
      <c r="B219" s="5" t="s">
        <v>854</v>
      </c>
      <c r="C219" s="5">
        <v>165</v>
      </c>
      <c r="D219" s="5" t="s">
        <v>855</v>
      </c>
      <c r="E219" s="5" t="s">
        <v>101</v>
      </c>
      <c r="F219" s="5">
        <v>165</v>
      </c>
      <c r="G219" s="15" t="b">
        <v>0</v>
      </c>
      <c r="H219" s="15" t="b">
        <v>1</v>
      </c>
      <c r="I219" s="15" t="b">
        <v>0</v>
      </c>
      <c r="J219" s="15" t="b">
        <v>0</v>
      </c>
      <c r="K219" s="15" t="b">
        <v>0</v>
      </c>
      <c r="L219" s="15" t="b">
        <v>0</v>
      </c>
      <c r="M219" s="15" t="b">
        <v>0</v>
      </c>
      <c r="N219" s="15" t="b">
        <v>0</v>
      </c>
      <c r="O219" s="15" t="b">
        <v>0</v>
      </c>
      <c r="P219" s="15" t="b">
        <v>1</v>
      </c>
      <c r="Q219" s="15" t="b">
        <f t="shared" si="3"/>
        <v>1</v>
      </c>
    </row>
    <row r="220" spans="1:17" x14ac:dyDescent="0.25">
      <c r="G220">
        <f t="shared" ref="G220:Q220" si="4">COUNTIF(G2:G219, TRUE)</f>
        <v>14</v>
      </c>
      <c r="H220">
        <f t="shared" si="4"/>
        <v>93</v>
      </c>
      <c r="I220">
        <f t="shared" si="4"/>
        <v>35</v>
      </c>
      <c r="J220">
        <f t="shared" si="4"/>
        <v>49</v>
      </c>
      <c r="K220">
        <f t="shared" si="4"/>
        <v>30</v>
      </c>
      <c r="L220">
        <f t="shared" si="4"/>
        <v>10</v>
      </c>
      <c r="M220">
        <f t="shared" si="4"/>
        <v>0</v>
      </c>
      <c r="N220">
        <f t="shared" si="4"/>
        <v>74</v>
      </c>
      <c r="O220">
        <f t="shared" si="4"/>
        <v>35</v>
      </c>
      <c r="P220">
        <f t="shared" si="4"/>
        <v>184</v>
      </c>
      <c r="Q220">
        <f t="shared" si="4"/>
        <v>213</v>
      </c>
    </row>
  </sheetData>
  <sortState xmlns:xlrd2="http://schemas.microsoft.com/office/spreadsheetml/2017/richdata2" ref="A163:P186">
    <sortCondition ref="A163:A186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DA477-1EC1-45BF-935E-F45353A2E360}">
  <dimension ref="A1:D944"/>
  <sheetViews>
    <sheetView tabSelected="1" topLeftCell="A925" workbookViewId="0">
      <selection activeCell="C784" sqref="C784"/>
    </sheetView>
  </sheetViews>
  <sheetFormatPr defaultRowHeight="15" x14ac:dyDescent="0.25"/>
  <cols>
    <col min="1" max="1" width="37.85546875" customWidth="1"/>
    <col min="2" max="2" width="65.28515625" bestFit="1" customWidth="1"/>
    <col min="3" max="3" width="61.28515625" customWidth="1"/>
    <col min="4" max="4" width="9.28515625" customWidth="1"/>
  </cols>
  <sheetData>
    <row r="1" spans="1:4" x14ac:dyDescent="0.25">
      <c r="A1" s="20" t="s">
        <v>858</v>
      </c>
      <c r="B1" s="20" t="s">
        <v>697</v>
      </c>
      <c r="C1" s="20" t="s">
        <v>876</v>
      </c>
      <c r="D1" s="20" t="s">
        <v>1274</v>
      </c>
    </row>
    <row r="2" spans="1:4" x14ac:dyDescent="0.25">
      <c r="A2" s="18" t="s">
        <v>1554</v>
      </c>
      <c r="B2" s="18" t="s">
        <v>1555</v>
      </c>
      <c r="C2" s="18" t="s">
        <v>1616</v>
      </c>
      <c r="D2" s="18" t="s">
        <v>77</v>
      </c>
    </row>
    <row r="3" spans="1:4" x14ac:dyDescent="0.25">
      <c r="A3" s="18" t="s">
        <v>1554</v>
      </c>
      <c r="B3" s="18" t="s">
        <v>1555</v>
      </c>
      <c r="C3" s="18" t="s">
        <v>1616</v>
      </c>
      <c r="D3" s="18" t="s">
        <v>77</v>
      </c>
    </row>
    <row r="4" spans="1:4" x14ac:dyDescent="0.25">
      <c r="A4" s="18" t="s">
        <v>1554</v>
      </c>
      <c r="B4" s="18" t="s">
        <v>1555</v>
      </c>
      <c r="C4" s="18" t="s">
        <v>1616</v>
      </c>
      <c r="D4" s="18" t="s">
        <v>77</v>
      </c>
    </row>
    <row r="5" spans="1:4" x14ac:dyDescent="0.25">
      <c r="A5" s="18" t="s">
        <v>1554</v>
      </c>
      <c r="B5" s="18" t="s">
        <v>1555</v>
      </c>
      <c r="C5" s="18" t="s">
        <v>1616</v>
      </c>
      <c r="D5" s="18" t="s">
        <v>77</v>
      </c>
    </row>
    <row r="6" spans="1:4" x14ac:dyDescent="0.25">
      <c r="A6" s="18" t="s">
        <v>1554</v>
      </c>
      <c r="B6" s="18" t="s">
        <v>1555</v>
      </c>
      <c r="C6" s="18" t="s">
        <v>1616</v>
      </c>
      <c r="D6" s="18" t="s">
        <v>77</v>
      </c>
    </row>
    <row r="7" spans="1:4" x14ac:dyDescent="0.25">
      <c r="A7" s="18" t="s">
        <v>1849</v>
      </c>
      <c r="B7" s="18" t="s">
        <v>1850</v>
      </c>
      <c r="C7" s="18" t="s">
        <v>2090</v>
      </c>
      <c r="D7" s="18" t="s">
        <v>90</v>
      </c>
    </row>
    <row r="8" spans="1:4" x14ac:dyDescent="0.25">
      <c r="A8" s="18" t="s">
        <v>1849</v>
      </c>
      <c r="B8" s="18" t="s">
        <v>1850</v>
      </c>
      <c r="C8" s="18" t="s">
        <v>2090</v>
      </c>
      <c r="D8" s="18" t="s">
        <v>90</v>
      </c>
    </row>
    <row r="9" spans="1:4" x14ac:dyDescent="0.25">
      <c r="A9" s="18" t="s">
        <v>1849</v>
      </c>
      <c r="B9" s="18" t="s">
        <v>1850</v>
      </c>
      <c r="C9" s="18" t="s">
        <v>2090</v>
      </c>
      <c r="D9" s="18" t="s">
        <v>90</v>
      </c>
    </row>
    <row r="10" spans="1:4" x14ac:dyDescent="0.25">
      <c r="A10" s="18" t="s">
        <v>1849</v>
      </c>
      <c r="B10" s="18" t="s">
        <v>1850</v>
      </c>
      <c r="C10" s="18" t="s">
        <v>2090</v>
      </c>
      <c r="D10" s="18" t="s">
        <v>90</v>
      </c>
    </row>
    <row r="11" spans="1:4" x14ac:dyDescent="0.25">
      <c r="A11" s="18" t="s">
        <v>1849</v>
      </c>
      <c r="B11" s="18" t="s">
        <v>1850</v>
      </c>
      <c r="C11" s="18" t="s">
        <v>2090</v>
      </c>
      <c r="D11" s="18" t="s">
        <v>90</v>
      </c>
    </row>
    <row r="12" spans="1:4" x14ac:dyDescent="0.25">
      <c r="A12" s="18" t="s">
        <v>1849</v>
      </c>
      <c r="B12" s="18" t="s">
        <v>1850</v>
      </c>
      <c r="C12" s="18" t="s">
        <v>2090</v>
      </c>
      <c r="D12" s="18" t="s">
        <v>90</v>
      </c>
    </row>
    <row r="13" spans="1:4" x14ac:dyDescent="0.25">
      <c r="A13" s="18" t="s">
        <v>1849</v>
      </c>
      <c r="B13" s="18" t="s">
        <v>1850</v>
      </c>
      <c r="C13" s="18" t="s">
        <v>2090</v>
      </c>
      <c r="D13" s="18" t="s">
        <v>90</v>
      </c>
    </row>
    <row r="14" spans="1:4" x14ac:dyDescent="0.25">
      <c r="A14" s="18" t="s">
        <v>1982</v>
      </c>
      <c r="B14" s="18" t="s">
        <v>1969</v>
      </c>
      <c r="C14" s="18" t="s">
        <v>1495</v>
      </c>
      <c r="D14" s="18" t="s">
        <v>90</v>
      </c>
    </row>
    <row r="15" spans="1:4" x14ac:dyDescent="0.25">
      <c r="A15" s="18" t="s">
        <v>1722</v>
      </c>
      <c r="B15" s="18" t="s">
        <v>1723</v>
      </c>
      <c r="C15" s="18" t="s">
        <v>2022</v>
      </c>
      <c r="D15" s="18" t="s">
        <v>122</v>
      </c>
    </row>
    <row r="16" spans="1:4" x14ac:dyDescent="0.25">
      <c r="A16" s="18" t="s">
        <v>1722</v>
      </c>
      <c r="B16" s="18" t="s">
        <v>1723</v>
      </c>
      <c r="C16" s="18" t="s">
        <v>2022</v>
      </c>
      <c r="D16" s="18" t="s">
        <v>122</v>
      </c>
    </row>
    <row r="17" spans="1:4" x14ac:dyDescent="0.25">
      <c r="A17" s="18" t="s">
        <v>1722</v>
      </c>
      <c r="B17" s="18" t="s">
        <v>1723</v>
      </c>
      <c r="C17" s="18" t="s">
        <v>2022</v>
      </c>
      <c r="D17" s="18" t="s">
        <v>122</v>
      </c>
    </row>
    <row r="18" spans="1:4" x14ac:dyDescent="0.25">
      <c r="A18" s="18" t="s">
        <v>1722</v>
      </c>
      <c r="B18" s="18" t="s">
        <v>1723</v>
      </c>
      <c r="C18" s="18" t="s">
        <v>2022</v>
      </c>
      <c r="D18" s="18" t="s">
        <v>122</v>
      </c>
    </row>
    <row r="19" spans="1:4" x14ac:dyDescent="0.25">
      <c r="A19" s="18" t="s">
        <v>1722</v>
      </c>
      <c r="B19" s="18" t="s">
        <v>1723</v>
      </c>
      <c r="C19" s="18" t="s">
        <v>2022</v>
      </c>
      <c r="D19" s="18" t="s">
        <v>122</v>
      </c>
    </row>
    <row r="20" spans="1:4" x14ac:dyDescent="0.25">
      <c r="A20" s="18" t="s">
        <v>1722</v>
      </c>
      <c r="B20" s="18" t="s">
        <v>1723</v>
      </c>
      <c r="C20" s="18" t="s">
        <v>2022</v>
      </c>
      <c r="D20" s="18" t="s">
        <v>122</v>
      </c>
    </row>
    <row r="21" spans="1:4" x14ac:dyDescent="0.25">
      <c r="A21" s="18" t="s">
        <v>1722</v>
      </c>
      <c r="B21" s="18" t="s">
        <v>1723</v>
      </c>
      <c r="C21" s="18" t="s">
        <v>2022</v>
      </c>
      <c r="D21" s="18" t="s">
        <v>122</v>
      </c>
    </row>
    <row r="22" spans="1:4" x14ac:dyDescent="0.25">
      <c r="A22" s="18" t="s">
        <v>1877</v>
      </c>
      <c r="B22" s="18" t="s">
        <v>1878</v>
      </c>
      <c r="C22" s="18" t="s">
        <v>2101</v>
      </c>
      <c r="D22" s="18" t="s">
        <v>124</v>
      </c>
    </row>
    <row r="23" spans="1:4" x14ac:dyDescent="0.25">
      <c r="A23" s="18" t="s">
        <v>1877</v>
      </c>
      <c r="B23" s="18" t="s">
        <v>1878</v>
      </c>
      <c r="C23" s="18" t="s">
        <v>2101</v>
      </c>
      <c r="D23" s="18" t="s">
        <v>124</v>
      </c>
    </row>
    <row r="24" spans="1:4" x14ac:dyDescent="0.25">
      <c r="A24" s="18" t="s">
        <v>1879</v>
      </c>
      <c r="B24" s="18" t="s">
        <v>1880</v>
      </c>
      <c r="C24" s="18" t="s">
        <v>2102</v>
      </c>
      <c r="D24" s="18" t="s">
        <v>60</v>
      </c>
    </row>
    <row r="25" spans="1:4" x14ac:dyDescent="0.25">
      <c r="A25" s="18" t="s">
        <v>1879</v>
      </c>
      <c r="B25" s="18" t="s">
        <v>1880</v>
      </c>
      <c r="C25" s="18" t="s">
        <v>2102</v>
      </c>
      <c r="D25" s="18" t="s">
        <v>60</v>
      </c>
    </row>
    <row r="26" spans="1:4" x14ac:dyDescent="0.25">
      <c r="A26" s="18" t="s">
        <v>1802</v>
      </c>
      <c r="B26" s="18" t="s">
        <v>1803</v>
      </c>
      <c r="C26" s="18" t="s">
        <v>2065</v>
      </c>
      <c r="D26" s="18" t="s">
        <v>33</v>
      </c>
    </row>
    <row r="27" spans="1:4" x14ac:dyDescent="0.25">
      <c r="A27" s="18" t="s">
        <v>1802</v>
      </c>
      <c r="B27" s="18" t="s">
        <v>1803</v>
      </c>
      <c r="C27" s="18" t="s">
        <v>2065</v>
      </c>
      <c r="D27" s="18" t="s">
        <v>33</v>
      </c>
    </row>
    <row r="28" spans="1:4" x14ac:dyDescent="0.25">
      <c r="A28" s="18" t="s">
        <v>908</v>
      </c>
      <c r="B28" s="18" t="s">
        <v>909</v>
      </c>
      <c r="C28" s="18" t="s">
        <v>912</v>
      </c>
      <c r="D28" s="18" t="s">
        <v>10</v>
      </c>
    </row>
    <row r="29" spans="1:4" x14ac:dyDescent="0.25">
      <c r="A29" s="18" t="s">
        <v>905</v>
      </c>
      <c r="B29" s="18" t="s">
        <v>906</v>
      </c>
      <c r="C29" s="18" t="s">
        <v>907</v>
      </c>
      <c r="D29" s="18" t="s">
        <v>10</v>
      </c>
    </row>
    <row r="30" spans="1:4" x14ac:dyDescent="0.25">
      <c r="A30" s="18" t="s">
        <v>908</v>
      </c>
      <c r="B30" s="18" t="s">
        <v>909</v>
      </c>
      <c r="C30" s="18" t="s">
        <v>910</v>
      </c>
      <c r="D30" s="18" t="s">
        <v>10</v>
      </c>
    </row>
    <row r="31" spans="1:4" x14ac:dyDescent="0.25">
      <c r="A31" s="18" t="s">
        <v>1661</v>
      </c>
      <c r="B31" s="18" t="s">
        <v>1662</v>
      </c>
      <c r="C31" s="18" t="s">
        <v>1991</v>
      </c>
      <c r="D31" s="18" t="s">
        <v>10</v>
      </c>
    </row>
    <row r="32" spans="1:4" x14ac:dyDescent="0.25">
      <c r="A32" s="18" t="s">
        <v>1707</v>
      </c>
      <c r="B32" s="18" t="s">
        <v>909</v>
      </c>
      <c r="C32" s="18" t="s">
        <v>2016</v>
      </c>
      <c r="D32" s="18" t="s">
        <v>10</v>
      </c>
    </row>
    <row r="33" spans="1:4" x14ac:dyDescent="0.25">
      <c r="A33" s="18" t="s">
        <v>1661</v>
      </c>
      <c r="B33" s="18" t="s">
        <v>1662</v>
      </c>
      <c r="C33" s="18" t="s">
        <v>2019</v>
      </c>
      <c r="D33" s="18" t="s">
        <v>10</v>
      </c>
    </row>
    <row r="34" spans="1:4" x14ac:dyDescent="0.25">
      <c r="A34" s="18" t="s">
        <v>1707</v>
      </c>
      <c r="B34" s="18" t="s">
        <v>909</v>
      </c>
      <c r="C34" s="18" t="s">
        <v>2026</v>
      </c>
      <c r="D34" s="18" t="s">
        <v>10</v>
      </c>
    </row>
    <row r="35" spans="1:4" x14ac:dyDescent="0.25">
      <c r="A35" s="18" t="s">
        <v>1707</v>
      </c>
      <c r="B35" s="18" t="s">
        <v>909</v>
      </c>
      <c r="C35" s="18" t="s">
        <v>2059</v>
      </c>
      <c r="D35" s="18" t="s">
        <v>10</v>
      </c>
    </row>
    <row r="36" spans="1:4" x14ac:dyDescent="0.25">
      <c r="A36" s="18" t="s">
        <v>1661</v>
      </c>
      <c r="B36" s="18" t="s">
        <v>1662</v>
      </c>
      <c r="C36" s="18" t="s">
        <v>2076</v>
      </c>
      <c r="D36" s="18" t="s">
        <v>10</v>
      </c>
    </row>
    <row r="37" spans="1:4" x14ac:dyDescent="0.25">
      <c r="A37" s="18" t="s">
        <v>1707</v>
      </c>
      <c r="B37" s="18" t="s">
        <v>909</v>
      </c>
      <c r="C37" s="18" t="s">
        <v>2093</v>
      </c>
      <c r="D37" s="18" t="s">
        <v>10</v>
      </c>
    </row>
    <row r="38" spans="1:4" x14ac:dyDescent="0.25">
      <c r="A38" s="18" t="s">
        <v>1707</v>
      </c>
      <c r="B38" s="18" t="s">
        <v>909</v>
      </c>
      <c r="C38" s="18" t="s">
        <v>2137</v>
      </c>
      <c r="D38" s="18" t="s">
        <v>10</v>
      </c>
    </row>
    <row r="39" spans="1:4" x14ac:dyDescent="0.25">
      <c r="A39" s="18" t="s">
        <v>1661</v>
      </c>
      <c r="B39" s="18" t="s">
        <v>1662</v>
      </c>
      <c r="C39" s="18" t="s">
        <v>2178</v>
      </c>
      <c r="D39" s="18" t="s">
        <v>10</v>
      </c>
    </row>
    <row r="40" spans="1:4" x14ac:dyDescent="0.25">
      <c r="A40" s="18" t="s">
        <v>1661</v>
      </c>
      <c r="B40" s="18" t="s">
        <v>1662</v>
      </c>
      <c r="C40" s="18" t="s">
        <v>2180</v>
      </c>
      <c r="D40" s="18" t="s">
        <v>10</v>
      </c>
    </row>
    <row r="41" spans="1:4" x14ac:dyDescent="0.25">
      <c r="A41" s="18" t="s">
        <v>1661</v>
      </c>
      <c r="B41" s="18" t="s">
        <v>1662</v>
      </c>
      <c r="C41" s="18" t="s">
        <v>2180</v>
      </c>
      <c r="D41" s="18" t="s">
        <v>10</v>
      </c>
    </row>
    <row r="42" spans="1:4" x14ac:dyDescent="0.25">
      <c r="A42" s="18" t="s">
        <v>1845</v>
      </c>
      <c r="B42" s="18" t="s">
        <v>1846</v>
      </c>
      <c r="C42" s="18" t="s">
        <v>2088</v>
      </c>
      <c r="D42" s="18" t="s">
        <v>2189</v>
      </c>
    </row>
    <row r="43" spans="1:4" x14ac:dyDescent="0.25">
      <c r="A43" s="18" t="s">
        <v>1845</v>
      </c>
      <c r="B43" s="18" t="s">
        <v>1846</v>
      </c>
      <c r="C43" s="18" t="s">
        <v>2088</v>
      </c>
      <c r="D43" s="18" t="s">
        <v>2189</v>
      </c>
    </row>
    <row r="44" spans="1:4" x14ac:dyDescent="0.25">
      <c r="A44" s="18" t="s">
        <v>1919</v>
      </c>
      <c r="B44" s="18" t="s">
        <v>1920</v>
      </c>
      <c r="C44" s="18" t="s">
        <v>2124</v>
      </c>
      <c r="D44" s="18" t="s">
        <v>57</v>
      </c>
    </row>
    <row r="45" spans="1:4" x14ac:dyDescent="0.25">
      <c r="A45" s="18" t="s">
        <v>1919</v>
      </c>
      <c r="B45" s="18" t="s">
        <v>1920</v>
      </c>
      <c r="C45" s="18" t="s">
        <v>2124</v>
      </c>
      <c r="D45" s="18" t="s">
        <v>57</v>
      </c>
    </row>
    <row r="46" spans="1:4" x14ac:dyDescent="0.25">
      <c r="A46" s="18" t="s">
        <v>1902</v>
      </c>
      <c r="B46" s="18" t="s">
        <v>1903</v>
      </c>
      <c r="C46" s="18" t="s">
        <v>2116</v>
      </c>
      <c r="D46" s="18" t="s">
        <v>130</v>
      </c>
    </row>
    <row r="47" spans="1:4" x14ac:dyDescent="0.25">
      <c r="A47" s="18" t="s">
        <v>1902</v>
      </c>
      <c r="B47" s="18" t="s">
        <v>1903</v>
      </c>
      <c r="C47" s="18" t="s">
        <v>2116</v>
      </c>
      <c r="D47" s="18" t="s">
        <v>130</v>
      </c>
    </row>
    <row r="48" spans="1:4" x14ac:dyDescent="0.25">
      <c r="A48" s="18" t="s">
        <v>1902</v>
      </c>
      <c r="B48" s="18" t="s">
        <v>1903</v>
      </c>
      <c r="C48" s="18" t="s">
        <v>2116</v>
      </c>
      <c r="D48" s="18" t="s">
        <v>130</v>
      </c>
    </row>
    <row r="49" spans="1:4" x14ac:dyDescent="0.25">
      <c r="A49" s="18" t="s">
        <v>1902</v>
      </c>
      <c r="B49" s="18" t="s">
        <v>1903</v>
      </c>
      <c r="C49" s="18" t="s">
        <v>2116</v>
      </c>
      <c r="D49" s="18" t="s">
        <v>130</v>
      </c>
    </row>
    <row r="50" spans="1:4" x14ac:dyDescent="0.25">
      <c r="A50" s="18" t="s">
        <v>1935</v>
      </c>
      <c r="B50" s="18" t="s">
        <v>1936</v>
      </c>
      <c r="C50" s="18" t="s">
        <v>2131</v>
      </c>
      <c r="D50" s="18" t="s">
        <v>70</v>
      </c>
    </row>
    <row r="51" spans="1:4" x14ac:dyDescent="0.25">
      <c r="A51" s="18" t="s">
        <v>1935</v>
      </c>
      <c r="B51" s="18" t="s">
        <v>1936</v>
      </c>
      <c r="C51" s="18" t="s">
        <v>2131</v>
      </c>
      <c r="D51" s="18" t="s">
        <v>70</v>
      </c>
    </row>
    <row r="52" spans="1:4" x14ac:dyDescent="0.25">
      <c r="A52" s="18" t="s">
        <v>1935</v>
      </c>
      <c r="B52" s="18" t="s">
        <v>1936</v>
      </c>
      <c r="C52" s="18" t="s">
        <v>2131</v>
      </c>
      <c r="D52" s="18" t="s">
        <v>70</v>
      </c>
    </row>
    <row r="53" spans="1:4" x14ac:dyDescent="0.25">
      <c r="A53" s="18" t="s">
        <v>1935</v>
      </c>
      <c r="B53" s="18" t="s">
        <v>1936</v>
      </c>
      <c r="C53" s="18" t="s">
        <v>2131</v>
      </c>
      <c r="D53" s="18" t="s">
        <v>70</v>
      </c>
    </row>
    <row r="54" spans="1:4" x14ac:dyDescent="0.25">
      <c r="A54" s="18" t="s">
        <v>1935</v>
      </c>
      <c r="B54" s="18" t="s">
        <v>1936</v>
      </c>
      <c r="C54" s="18" t="s">
        <v>2131</v>
      </c>
      <c r="D54" s="18" t="s">
        <v>70</v>
      </c>
    </row>
    <row r="55" spans="1:4" x14ac:dyDescent="0.25">
      <c r="A55" s="18" t="s">
        <v>1935</v>
      </c>
      <c r="B55" s="18" t="s">
        <v>1936</v>
      </c>
      <c r="C55" s="18" t="s">
        <v>2131</v>
      </c>
      <c r="D55" s="18" t="s">
        <v>70</v>
      </c>
    </row>
    <row r="56" spans="1:4" x14ac:dyDescent="0.25">
      <c r="A56" s="18" t="s">
        <v>1935</v>
      </c>
      <c r="B56" s="18" t="s">
        <v>1936</v>
      </c>
      <c r="C56" s="18" t="s">
        <v>2131</v>
      </c>
      <c r="D56" s="18" t="s">
        <v>70</v>
      </c>
    </row>
    <row r="57" spans="1:4" x14ac:dyDescent="0.25">
      <c r="A57" s="18" t="s">
        <v>1935</v>
      </c>
      <c r="B57" s="18" t="s">
        <v>1936</v>
      </c>
      <c r="C57" s="18" t="s">
        <v>2131</v>
      </c>
      <c r="D57" s="18" t="s">
        <v>70</v>
      </c>
    </row>
    <row r="58" spans="1:4" x14ac:dyDescent="0.25">
      <c r="A58" s="18" t="s">
        <v>1935</v>
      </c>
      <c r="B58" s="18" t="s">
        <v>1936</v>
      </c>
      <c r="C58" s="18" t="s">
        <v>2131</v>
      </c>
      <c r="D58" s="18" t="s">
        <v>70</v>
      </c>
    </row>
    <row r="59" spans="1:4" x14ac:dyDescent="0.25">
      <c r="A59" s="18" t="s">
        <v>1935</v>
      </c>
      <c r="B59" s="18" t="s">
        <v>1936</v>
      </c>
      <c r="C59" s="18" t="s">
        <v>2131</v>
      </c>
      <c r="D59" s="18" t="s">
        <v>70</v>
      </c>
    </row>
    <row r="60" spans="1:4" x14ac:dyDescent="0.25">
      <c r="A60" s="18" t="s">
        <v>1691</v>
      </c>
      <c r="B60" s="18" t="s">
        <v>1692</v>
      </c>
      <c r="C60" s="18" t="s">
        <v>1495</v>
      </c>
      <c r="D60" s="18" t="s">
        <v>91</v>
      </c>
    </row>
    <row r="61" spans="1:4" x14ac:dyDescent="0.25">
      <c r="A61" s="18" t="s">
        <v>1691</v>
      </c>
      <c r="B61" s="18" t="s">
        <v>1692</v>
      </c>
      <c r="C61" s="18" t="s">
        <v>1495</v>
      </c>
      <c r="D61" s="18" t="s">
        <v>91</v>
      </c>
    </row>
    <row r="62" spans="1:4" x14ac:dyDescent="0.25">
      <c r="A62" s="18" t="s">
        <v>1734</v>
      </c>
      <c r="B62" s="18" t="s">
        <v>1735</v>
      </c>
      <c r="C62" s="18" t="s">
        <v>2029</v>
      </c>
      <c r="D62" s="18" t="s">
        <v>91</v>
      </c>
    </row>
    <row r="63" spans="1:4" x14ac:dyDescent="0.25">
      <c r="A63" s="18" t="s">
        <v>1734</v>
      </c>
      <c r="B63" s="18" t="s">
        <v>1735</v>
      </c>
      <c r="C63" s="18" t="s">
        <v>2029</v>
      </c>
      <c r="D63" s="18" t="s">
        <v>91</v>
      </c>
    </row>
    <row r="64" spans="1:4" x14ac:dyDescent="0.25">
      <c r="A64" s="18" t="s">
        <v>1691</v>
      </c>
      <c r="B64" s="18" t="s">
        <v>1692</v>
      </c>
      <c r="C64" s="18" t="s">
        <v>1495</v>
      </c>
      <c r="D64" s="18" t="s">
        <v>91</v>
      </c>
    </row>
    <row r="65" spans="1:4" x14ac:dyDescent="0.25">
      <c r="A65" s="18" t="s">
        <v>1691</v>
      </c>
      <c r="B65" s="18" t="s">
        <v>1692</v>
      </c>
      <c r="C65" s="18" t="s">
        <v>1495</v>
      </c>
      <c r="D65" s="18" t="s">
        <v>91</v>
      </c>
    </row>
    <row r="66" spans="1:4" x14ac:dyDescent="0.25">
      <c r="A66" s="18" t="s">
        <v>1691</v>
      </c>
      <c r="B66" s="18" t="s">
        <v>1692</v>
      </c>
      <c r="C66" s="18" t="s">
        <v>1495</v>
      </c>
      <c r="D66" s="18" t="s">
        <v>91</v>
      </c>
    </row>
    <row r="67" spans="1:4" x14ac:dyDescent="0.25">
      <c r="A67" s="18" t="s">
        <v>1691</v>
      </c>
      <c r="B67" s="18" t="s">
        <v>1692</v>
      </c>
      <c r="C67" s="18" t="s">
        <v>1495</v>
      </c>
      <c r="D67" s="18" t="s">
        <v>91</v>
      </c>
    </row>
    <row r="68" spans="1:4" x14ac:dyDescent="0.25">
      <c r="A68" s="18" t="s">
        <v>1691</v>
      </c>
      <c r="B68" s="18" t="s">
        <v>1692</v>
      </c>
      <c r="C68" s="18" t="s">
        <v>1495</v>
      </c>
      <c r="D68" s="18" t="s">
        <v>91</v>
      </c>
    </row>
    <row r="69" spans="1:4" x14ac:dyDescent="0.25">
      <c r="A69" s="18" t="s">
        <v>1834</v>
      </c>
      <c r="B69" s="18" t="s">
        <v>1835</v>
      </c>
      <c r="C69" s="18" t="s">
        <v>1364</v>
      </c>
      <c r="D69" s="18" t="s">
        <v>2188</v>
      </c>
    </row>
    <row r="70" spans="1:4" x14ac:dyDescent="0.25">
      <c r="A70" s="18" t="s">
        <v>1834</v>
      </c>
      <c r="B70" s="18" t="s">
        <v>1835</v>
      </c>
      <c r="C70" s="18" t="s">
        <v>1370</v>
      </c>
      <c r="D70" s="18" t="s">
        <v>2188</v>
      </c>
    </row>
    <row r="71" spans="1:4" x14ac:dyDescent="0.25">
      <c r="A71" s="18" t="s">
        <v>1834</v>
      </c>
      <c r="B71" s="18" t="s">
        <v>1835</v>
      </c>
      <c r="C71" s="18" t="s">
        <v>2144</v>
      </c>
      <c r="D71" s="18" t="s">
        <v>2188</v>
      </c>
    </row>
    <row r="72" spans="1:4" x14ac:dyDescent="0.25">
      <c r="A72" s="18" t="s">
        <v>1834</v>
      </c>
      <c r="B72" s="18" t="s">
        <v>1835</v>
      </c>
      <c r="C72" s="18" t="s">
        <v>2164</v>
      </c>
      <c r="D72" s="18" t="s">
        <v>2188</v>
      </c>
    </row>
    <row r="73" spans="1:4" x14ac:dyDescent="0.25">
      <c r="A73" s="18" t="s">
        <v>1834</v>
      </c>
      <c r="B73" s="18" t="s">
        <v>1835</v>
      </c>
      <c r="C73" s="18" t="s">
        <v>1380</v>
      </c>
      <c r="D73" s="18" t="s">
        <v>2188</v>
      </c>
    </row>
    <row r="74" spans="1:4" x14ac:dyDescent="0.25">
      <c r="A74" s="18" t="s">
        <v>1675</v>
      </c>
      <c r="B74" s="18" t="s">
        <v>1676</v>
      </c>
      <c r="C74" s="18" t="s">
        <v>2000</v>
      </c>
      <c r="D74" s="18" t="s">
        <v>4</v>
      </c>
    </row>
    <row r="75" spans="1:4" x14ac:dyDescent="0.25">
      <c r="A75" s="18" t="s">
        <v>1675</v>
      </c>
      <c r="B75" s="18" t="s">
        <v>1676</v>
      </c>
      <c r="C75" s="18" t="s">
        <v>2000</v>
      </c>
      <c r="D75" s="18" t="s">
        <v>4</v>
      </c>
    </row>
    <row r="76" spans="1:4" x14ac:dyDescent="0.25">
      <c r="A76" s="18" t="s">
        <v>1703</v>
      </c>
      <c r="B76" s="18" t="s">
        <v>1704</v>
      </c>
      <c r="C76" s="18" t="s">
        <v>2014</v>
      </c>
      <c r="D76" s="18" t="s">
        <v>4</v>
      </c>
    </row>
    <row r="77" spans="1:4" x14ac:dyDescent="0.25">
      <c r="A77" s="18" t="s">
        <v>1746</v>
      </c>
      <c r="B77" s="18" t="s">
        <v>1747</v>
      </c>
      <c r="C77" s="18" t="s">
        <v>2034</v>
      </c>
      <c r="D77" s="18" t="s">
        <v>4</v>
      </c>
    </row>
    <row r="78" spans="1:4" x14ac:dyDescent="0.25">
      <c r="A78" s="18" t="s">
        <v>1746</v>
      </c>
      <c r="B78" s="18" t="s">
        <v>1747</v>
      </c>
      <c r="C78" s="18" t="s">
        <v>2034</v>
      </c>
      <c r="D78" s="18" t="s">
        <v>4</v>
      </c>
    </row>
    <row r="79" spans="1:4" x14ac:dyDescent="0.25">
      <c r="A79" s="18" t="s">
        <v>1703</v>
      </c>
      <c r="B79" s="18" t="s">
        <v>1704</v>
      </c>
      <c r="C79" s="18" t="s">
        <v>2038</v>
      </c>
      <c r="D79" s="18" t="s">
        <v>4</v>
      </c>
    </row>
    <row r="80" spans="1:4" x14ac:dyDescent="0.25">
      <c r="A80" s="18" t="s">
        <v>1675</v>
      </c>
      <c r="B80" s="18" t="s">
        <v>1676</v>
      </c>
      <c r="C80" s="18" t="s">
        <v>2043</v>
      </c>
      <c r="D80" s="18" t="s">
        <v>4</v>
      </c>
    </row>
    <row r="81" spans="1:4" x14ac:dyDescent="0.25">
      <c r="A81" s="18" t="s">
        <v>1556</v>
      </c>
      <c r="B81" s="18" t="s">
        <v>1557</v>
      </c>
      <c r="C81" s="18" t="s">
        <v>1617</v>
      </c>
      <c r="D81" s="18" t="s">
        <v>92</v>
      </c>
    </row>
    <row r="82" spans="1:4" x14ac:dyDescent="0.25">
      <c r="A82" s="18" t="s">
        <v>1556</v>
      </c>
      <c r="B82" s="18" t="s">
        <v>1557</v>
      </c>
      <c r="C82" s="18" t="s">
        <v>1617</v>
      </c>
      <c r="D82" s="18" t="s">
        <v>92</v>
      </c>
    </row>
    <row r="83" spans="1:4" x14ac:dyDescent="0.25">
      <c r="A83" s="18" t="s">
        <v>1556</v>
      </c>
      <c r="B83" s="18" t="s">
        <v>1557</v>
      </c>
      <c r="C83" s="18" t="s">
        <v>1617</v>
      </c>
      <c r="D83" s="18" t="s">
        <v>92</v>
      </c>
    </row>
    <row r="84" spans="1:4" x14ac:dyDescent="0.25">
      <c r="A84" s="18" t="s">
        <v>1556</v>
      </c>
      <c r="B84" s="18" t="s">
        <v>1557</v>
      </c>
      <c r="C84" s="18" t="s">
        <v>1617</v>
      </c>
      <c r="D84" s="18" t="s">
        <v>92</v>
      </c>
    </row>
    <row r="85" spans="1:4" x14ac:dyDescent="0.25">
      <c r="A85" s="18" t="s">
        <v>1556</v>
      </c>
      <c r="B85" s="18" t="s">
        <v>1557</v>
      </c>
      <c r="C85" s="18" t="s">
        <v>1617</v>
      </c>
      <c r="D85" s="18" t="s">
        <v>92</v>
      </c>
    </row>
    <row r="86" spans="1:4" x14ac:dyDescent="0.25">
      <c r="A86" s="18" t="s">
        <v>1556</v>
      </c>
      <c r="B86" s="18" t="s">
        <v>1557</v>
      </c>
      <c r="C86" s="18" t="s">
        <v>1617</v>
      </c>
      <c r="D86" s="18" t="s">
        <v>92</v>
      </c>
    </row>
    <row r="87" spans="1:4" x14ac:dyDescent="0.25">
      <c r="A87" s="18" t="s">
        <v>1556</v>
      </c>
      <c r="B87" s="18" t="s">
        <v>1557</v>
      </c>
      <c r="C87" s="18" t="s">
        <v>1617</v>
      </c>
      <c r="D87" s="18" t="s">
        <v>92</v>
      </c>
    </row>
    <row r="88" spans="1:4" x14ac:dyDescent="0.25">
      <c r="A88" s="18" t="s">
        <v>1556</v>
      </c>
      <c r="B88" s="18" t="s">
        <v>1557</v>
      </c>
      <c r="C88" s="18" t="s">
        <v>1617</v>
      </c>
      <c r="D88" s="18" t="s">
        <v>92</v>
      </c>
    </row>
    <row r="89" spans="1:4" x14ac:dyDescent="0.25">
      <c r="A89" s="18" t="s">
        <v>1556</v>
      </c>
      <c r="B89" s="18" t="s">
        <v>1557</v>
      </c>
      <c r="C89" s="18" t="s">
        <v>1617</v>
      </c>
      <c r="D89" s="18" t="s">
        <v>92</v>
      </c>
    </row>
    <row r="90" spans="1:4" x14ac:dyDescent="0.25">
      <c r="A90" s="18" t="s">
        <v>1556</v>
      </c>
      <c r="B90" s="18" t="s">
        <v>1557</v>
      </c>
      <c r="C90" s="18" t="s">
        <v>1617</v>
      </c>
      <c r="D90" s="18" t="s">
        <v>92</v>
      </c>
    </row>
    <row r="91" spans="1:4" x14ac:dyDescent="0.25">
      <c r="A91" s="18" t="s">
        <v>1893</v>
      </c>
      <c r="B91" s="18" t="s">
        <v>1894</v>
      </c>
      <c r="C91" s="18" t="s">
        <v>1617</v>
      </c>
      <c r="D91" s="18" t="s">
        <v>92</v>
      </c>
    </row>
    <row r="92" spans="1:4" x14ac:dyDescent="0.25">
      <c r="A92" s="18" t="s">
        <v>1556</v>
      </c>
      <c r="B92" s="18" t="s">
        <v>1557</v>
      </c>
      <c r="C92" s="18" t="s">
        <v>1617</v>
      </c>
      <c r="D92" s="18" t="s">
        <v>92</v>
      </c>
    </row>
    <row r="93" spans="1:4" x14ac:dyDescent="0.25">
      <c r="A93" s="18" t="s">
        <v>1556</v>
      </c>
      <c r="B93" s="18" t="s">
        <v>1557</v>
      </c>
      <c r="C93" s="18" t="s">
        <v>1617</v>
      </c>
      <c r="D93" s="18" t="s">
        <v>92</v>
      </c>
    </row>
    <row r="94" spans="1:4" x14ac:dyDescent="0.25">
      <c r="A94" s="18" t="s">
        <v>1893</v>
      </c>
      <c r="B94" s="18" t="s">
        <v>1894</v>
      </c>
      <c r="C94" s="18" t="s">
        <v>1617</v>
      </c>
      <c r="D94" s="18" t="s">
        <v>92</v>
      </c>
    </row>
    <row r="95" spans="1:4" x14ac:dyDescent="0.25">
      <c r="A95" s="18" t="s">
        <v>1556</v>
      </c>
      <c r="B95" s="18" t="s">
        <v>1557</v>
      </c>
      <c r="C95" s="18" t="s">
        <v>1617</v>
      </c>
      <c r="D95" s="18" t="s">
        <v>92</v>
      </c>
    </row>
    <row r="96" spans="1:4" x14ac:dyDescent="0.25">
      <c r="A96" s="18" t="s">
        <v>1893</v>
      </c>
      <c r="B96" s="18" t="s">
        <v>1894</v>
      </c>
      <c r="C96" s="18" t="s">
        <v>1617</v>
      </c>
      <c r="D96" s="18" t="s">
        <v>92</v>
      </c>
    </row>
    <row r="97" spans="1:4" x14ac:dyDescent="0.25">
      <c r="A97" s="18" t="s">
        <v>1556</v>
      </c>
      <c r="B97" s="18" t="s">
        <v>1557</v>
      </c>
      <c r="C97" s="18" t="s">
        <v>1617</v>
      </c>
      <c r="D97" s="18" t="s">
        <v>92</v>
      </c>
    </row>
    <row r="98" spans="1:4" x14ac:dyDescent="0.25">
      <c r="A98" s="18" t="s">
        <v>1556</v>
      </c>
      <c r="B98" s="18" t="s">
        <v>1557</v>
      </c>
      <c r="C98" s="18" t="s">
        <v>1617</v>
      </c>
      <c r="D98" s="18" t="s">
        <v>92</v>
      </c>
    </row>
    <row r="99" spans="1:4" x14ac:dyDescent="0.25">
      <c r="A99" s="18" t="s">
        <v>1556</v>
      </c>
      <c r="B99" s="18" t="s">
        <v>1557</v>
      </c>
      <c r="C99" s="18" t="s">
        <v>1617</v>
      </c>
      <c r="D99" s="18" t="s">
        <v>92</v>
      </c>
    </row>
    <row r="100" spans="1:4" x14ac:dyDescent="0.25">
      <c r="A100" s="18" t="s">
        <v>1710</v>
      </c>
      <c r="B100" s="18" t="s">
        <v>1711</v>
      </c>
      <c r="C100" s="18" t="s">
        <v>2017</v>
      </c>
      <c r="D100" s="18" t="s">
        <v>58</v>
      </c>
    </row>
    <row r="101" spans="1:4" x14ac:dyDescent="0.25">
      <c r="A101" s="18" t="s">
        <v>1710</v>
      </c>
      <c r="B101" s="18" t="s">
        <v>1711</v>
      </c>
      <c r="C101" s="18" t="s">
        <v>2017</v>
      </c>
      <c r="D101" s="18" t="s">
        <v>58</v>
      </c>
    </row>
    <row r="102" spans="1:4" x14ac:dyDescent="0.25">
      <c r="A102" s="18" t="s">
        <v>1716</v>
      </c>
      <c r="B102" s="18" t="s">
        <v>1717</v>
      </c>
      <c r="C102" s="18" t="s">
        <v>2018</v>
      </c>
      <c r="D102" s="18" t="s">
        <v>120</v>
      </c>
    </row>
    <row r="103" spans="1:4" x14ac:dyDescent="0.25">
      <c r="A103" s="18" t="s">
        <v>1716</v>
      </c>
      <c r="B103" s="18" t="s">
        <v>1717</v>
      </c>
      <c r="C103" s="18" t="s">
        <v>2018</v>
      </c>
      <c r="D103" s="18" t="s">
        <v>120</v>
      </c>
    </row>
    <row r="104" spans="1:4" x14ac:dyDescent="0.25">
      <c r="A104" s="18" t="s">
        <v>1764</v>
      </c>
      <c r="B104" s="18" t="s">
        <v>1765</v>
      </c>
      <c r="C104" s="18" t="s">
        <v>2041</v>
      </c>
      <c r="D104" s="18" t="s">
        <v>2186</v>
      </c>
    </row>
    <row r="105" spans="1:4" x14ac:dyDescent="0.25">
      <c r="A105" s="18" t="s">
        <v>1764</v>
      </c>
      <c r="B105" s="18" t="s">
        <v>1765</v>
      </c>
      <c r="C105" s="18" t="s">
        <v>2041</v>
      </c>
      <c r="D105" s="18" t="s">
        <v>2186</v>
      </c>
    </row>
    <row r="106" spans="1:4" x14ac:dyDescent="0.25">
      <c r="A106" s="18" t="s">
        <v>1558</v>
      </c>
      <c r="B106" s="18" t="s">
        <v>1559</v>
      </c>
      <c r="C106" s="18" t="s">
        <v>1618</v>
      </c>
      <c r="D106" s="18" t="s">
        <v>93</v>
      </c>
    </row>
    <row r="107" spans="1:4" x14ac:dyDescent="0.25">
      <c r="A107" s="18" t="s">
        <v>1558</v>
      </c>
      <c r="B107" s="18" t="s">
        <v>1559</v>
      </c>
      <c r="C107" s="18" t="s">
        <v>1618</v>
      </c>
      <c r="D107" s="18" t="s">
        <v>93</v>
      </c>
    </row>
    <row r="108" spans="1:4" x14ac:dyDescent="0.25">
      <c r="A108" s="18" t="s">
        <v>1558</v>
      </c>
      <c r="B108" s="18" t="s">
        <v>1559</v>
      </c>
      <c r="C108" s="18" t="s">
        <v>1618</v>
      </c>
      <c r="D108" s="18" t="s">
        <v>93</v>
      </c>
    </row>
    <row r="109" spans="1:4" x14ac:dyDescent="0.25">
      <c r="A109" s="18" t="s">
        <v>1558</v>
      </c>
      <c r="B109" s="18" t="s">
        <v>1559</v>
      </c>
      <c r="C109" s="18" t="s">
        <v>1618</v>
      </c>
      <c r="D109" s="18" t="s">
        <v>93</v>
      </c>
    </row>
    <row r="110" spans="1:4" x14ac:dyDescent="0.25">
      <c r="A110" s="18" t="s">
        <v>1558</v>
      </c>
      <c r="B110" s="18" t="s">
        <v>1559</v>
      </c>
      <c r="C110" s="18" t="s">
        <v>1618</v>
      </c>
      <c r="D110" s="18" t="s">
        <v>93</v>
      </c>
    </row>
    <row r="111" spans="1:4" x14ac:dyDescent="0.25">
      <c r="A111" s="18" t="s">
        <v>1770</v>
      </c>
      <c r="B111" s="18" t="s">
        <v>1771</v>
      </c>
      <c r="C111" s="18" t="s">
        <v>2045</v>
      </c>
      <c r="D111" s="18" t="s">
        <v>66</v>
      </c>
    </row>
    <row r="112" spans="1:4" x14ac:dyDescent="0.25">
      <c r="A112" s="18" t="s">
        <v>1770</v>
      </c>
      <c r="B112" s="18" t="s">
        <v>1771</v>
      </c>
      <c r="C112" s="18" t="s">
        <v>2105</v>
      </c>
      <c r="D112" s="18" t="s">
        <v>66</v>
      </c>
    </row>
    <row r="113" spans="1:4" x14ac:dyDescent="0.25">
      <c r="A113" s="18" t="s">
        <v>1770</v>
      </c>
      <c r="B113" s="18" t="s">
        <v>1771</v>
      </c>
      <c r="C113" s="18" t="s">
        <v>2160</v>
      </c>
      <c r="D113" s="18" t="s">
        <v>66</v>
      </c>
    </row>
    <row r="114" spans="1:4" x14ac:dyDescent="0.25">
      <c r="A114" s="18" t="s">
        <v>1770</v>
      </c>
      <c r="B114" s="18" t="s">
        <v>1771</v>
      </c>
      <c r="C114" s="18" t="s">
        <v>2170</v>
      </c>
      <c r="D114" s="18" t="s">
        <v>66</v>
      </c>
    </row>
    <row r="115" spans="1:4" x14ac:dyDescent="0.25">
      <c r="A115" s="18" t="s">
        <v>1776</v>
      </c>
      <c r="B115" s="18" t="s">
        <v>1777</v>
      </c>
      <c r="C115" s="18" t="s">
        <v>2047</v>
      </c>
      <c r="D115" s="18" t="s">
        <v>132</v>
      </c>
    </row>
    <row r="116" spans="1:4" x14ac:dyDescent="0.25">
      <c r="A116" s="18" t="s">
        <v>1776</v>
      </c>
      <c r="B116" s="18" t="s">
        <v>1777</v>
      </c>
      <c r="C116" s="18" t="s">
        <v>2047</v>
      </c>
      <c r="D116" s="18" t="s">
        <v>132</v>
      </c>
    </row>
    <row r="117" spans="1:4" x14ac:dyDescent="0.25">
      <c r="A117" s="18" t="s">
        <v>1776</v>
      </c>
      <c r="B117" s="18" t="s">
        <v>1777</v>
      </c>
      <c r="C117" s="18" t="s">
        <v>2047</v>
      </c>
      <c r="D117" s="18" t="s">
        <v>132</v>
      </c>
    </row>
    <row r="118" spans="1:4" x14ac:dyDescent="0.25">
      <c r="A118" s="18" t="s">
        <v>1776</v>
      </c>
      <c r="B118" s="18" t="s">
        <v>1777</v>
      </c>
      <c r="C118" s="18" t="s">
        <v>2047</v>
      </c>
      <c r="D118" s="18" t="s">
        <v>132</v>
      </c>
    </row>
    <row r="119" spans="1:4" x14ac:dyDescent="0.25">
      <c r="A119" s="18" t="s">
        <v>1776</v>
      </c>
      <c r="B119" s="18" t="s">
        <v>1777</v>
      </c>
      <c r="C119" s="18" t="s">
        <v>2047</v>
      </c>
      <c r="D119" s="18" t="s">
        <v>132</v>
      </c>
    </row>
    <row r="120" spans="1:4" x14ac:dyDescent="0.25">
      <c r="A120" s="18" t="s">
        <v>1776</v>
      </c>
      <c r="B120" s="18" t="s">
        <v>1777</v>
      </c>
      <c r="C120" s="18" t="s">
        <v>2047</v>
      </c>
      <c r="D120" s="18" t="s">
        <v>132</v>
      </c>
    </row>
    <row r="121" spans="1:4" x14ac:dyDescent="0.25">
      <c r="A121" s="18" t="s">
        <v>1776</v>
      </c>
      <c r="B121" s="18" t="s">
        <v>1777</v>
      </c>
      <c r="C121" s="18" t="s">
        <v>2047</v>
      </c>
      <c r="D121" s="18" t="s">
        <v>132</v>
      </c>
    </row>
    <row r="122" spans="1:4" x14ac:dyDescent="0.25">
      <c r="A122" s="18" t="s">
        <v>1851</v>
      </c>
      <c r="B122" s="18" t="s">
        <v>1852</v>
      </c>
      <c r="C122" s="18" t="s">
        <v>2091</v>
      </c>
      <c r="D122" s="18" t="s">
        <v>22</v>
      </c>
    </row>
    <row r="123" spans="1:4" x14ac:dyDescent="0.25">
      <c r="A123" s="18" t="s">
        <v>1851</v>
      </c>
      <c r="B123" s="18" t="s">
        <v>1852</v>
      </c>
      <c r="C123" s="18" t="s">
        <v>2091</v>
      </c>
      <c r="D123" s="18" t="s">
        <v>22</v>
      </c>
    </row>
    <row r="124" spans="1:4" x14ac:dyDescent="0.25">
      <c r="A124" s="18" t="s">
        <v>1851</v>
      </c>
      <c r="B124" s="18" t="s">
        <v>1852</v>
      </c>
      <c r="C124" s="18" t="s">
        <v>2091</v>
      </c>
      <c r="D124" s="18" t="s">
        <v>22</v>
      </c>
    </row>
    <row r="125" spans="1:4" x14ac:dyDescent="0.25">
      <c r="A125" s="18" t="s">
        <v>1873</v>
      </c>
      <c r="B125" s="18" t="s">
        <v>1874</v>
      </c>
      <c r="C125" s="18" t="s">
        <v>2099</v>
      </c>
      <c r="D125" s="18" t="s">
        <v>94</v>
      </c>
    </row>
    <row r="126" spans="1:4" x14ac:dyDescent="0.25">
      <c r="A126" s="18" t="s">
        <v>1873</v>
      </c>
      <c r="B126" s="18" t="s">
        <v>1874</v>
      </c>
      <c r="C126" s="18" t="s">
        <v>2099</v>
      </c>
      <c r="D126" s="18" t="s">
        <v>94</v>
      </c>
    </row>
    <row r="127" spans="1:4" x14ac:dyDescent="0.25">
      <c r="A127" s="18" t="s">
        <v>1873</v>
      </c>
      <c r="B127" s="18" t="s">
        <v>1874</v>
      </c>
      <c r="C127" s="18" t="s">
        <v>2099</v>
      </c>
      <c r="D127" s="18" t="s">
        <v>94</v>
      </c>
    </row>
    <row r="128" spans="1:4" x14ac:dyDescent="0.25">
      <c r="A128" s="18" t="s">
        <v>1873</v>
      </c>
      <c r="B128" s="18" t="s">
        <v>1874</v>
      </c>
      <c r="C128" s="18" t="s">
        <v>2099</v>
      </c>
      <c r="D128" s="18" t="s">
        <v>94</v>
      </c>
    </row>
    <row r="129" spans="1:4" x14ac:dyDescent="0.25">
      <c r="A129" s="18" t="s">
        <v>1931</v>
      </c>
      <c r="B129" s="18" t="s">
        <v>1932</v>
      </c>
      <c r="C129" s="18" t="s">
        <v>1495</v>
      </c>
      <c r="D129" s="18" t="s">
        <v>94</v>
      </c>
    </row>
    <row r="130" spans="1:4" x14ac:dyDescent="0.25">
      <c r="A130" s="18" t="s">
        <v>1931</v>
      </c>
      <c r="B130" s="18" t="s">
        <v>1932</v>
      </c>
      <c r="C130" s="18" t="s">
        <v>1495</v>
      </c>
      <c r="D130" s="18" t="s">
        <v>94</v>
      </c>
    </row>
    <row r="131" spans="1:4" x14ac:dyDescent="0.25">
      <c r="A131" s="18" t="s">
        <v>1931</v>
      </c>
      <c r="B131" s="18" t="s">
        <v>1932</v>
      </c>
      <c r="C131" s="18" t="s">
        <v>1495</v>
      </c>
      <c r="D131" s="18" t="s">
        <v>94</v>
      </c>
    </row>
    <row r="132" spans="1:4" x14ac:dyDescent="0.25">
      <c r="A132" s="18" t="s">
        <v>1839</v>
      </c>
      <c r="B132" s="18" t="s">
        <v>1840</v>
      </c>
      <c r="C132" s="18" t="s">
        <v>2086</v>
      </c>
      <c r="D132" s="18" t="s">
        <v>118</v>
      </c>
    </row>
    <row r="133" spans="1:4" x14ac:dyDescent="0.25">
      <c r="A133" s="18" t="s">
        <v>1839</v>
      </c>
      <c r="B133" s="18" t="s">
        <v>1840</v>
      </c>
      <c r="C133" s="18" t="s">
        <v>2086</v>
      </c>
      <c r="D133" s="18" t="s">
        <v>118</v>
      </c>
    </row>
    <row r="134" spans="1:4" x14ac:dyDescent="0.25">
      <c r="A134" s="18" t="s">
        <v>1841</v>
      </c>
      <c r="B134" s="18" t="s">
        <v>1842</v>
      </c>
      <c r="C134" s="18" t="s">
        <v>2087</v>
      </c>
      <c r="D134" s="18" t="s">
        <v>67</v>
      </c>
    </row>
    <row r="135" spans="1:4" x14ac:dyDescent="0.25">
      <c r="A135" s="18" t="s">
        <v>1841</v>
      </c>
      <c r="B135" s="18" t="s">
        <v>1918</v>
      </c>
      <c r="C135" s="18" t="s">
        <v>2123</v>
      </c>
      <c r="D135" s="18" t="s">
        <v>67</v>
      </c>
    </row>
    <row r="136" spans="1:4" x14ac:dyDescent="0.25">
      <c r="A136" s="18" t="s">
        <v>1841</v>
      </c>
      <c r="B136" s="18" t="s">
        <v>1842</v>
      </c>
      <c r="C136" s="18" t="s">
        <v>2087</v>
      </c>
      <c r="D136" s="18" t="s">
        <v>67</v>
      </c>
    </row>
    <row r="137" spans="1:4" x14ac:dyDescent="0.25">
      <c r="A137" s="18" t="s">
        <v>1841</v>
      </c>
      <c r="B137" s="18" t="s">
        <v>1842</v>
      </c>
      <c r="C137" s="18" t="s">
        <v>2087</v>
      </c>
      <c r="D137" s="18" t="s">
        <v>67</v>
      </c>
    </row>
    <row r="138" spans="1:4" x14ac:dyDescent="0.25">
      <c r="A138" s="18" t="s">
        <v>1847</v>
      </c>
      <c r="B138" s="18" t="s">
        <v>1848</v>
      </c>
      <c r="C138" s="18" t="s">
        <v>2089</v>
      </c>
      <c r="D138" s="18" t="s">
        <v>75</v>
      </c>
    </row>
    <row r="139" spans="1:4" x14ac:dyDescent="0.25">
      <c r="A139" s="18" t="s">
        <v>1847</v>
      </c>
      <c r="B139" s="18" t="s">
        <v>1848</v>
      </c>
      <c r="C139" s="18" t="s">
        <v>2089</v>
      </c>
      <c r="D139" s="18" t="s">
        <v>75</v>
      </c>
    </row>
    <row r="140" spans="1:4" x14ac:dyDescent="0.25">
      <c r="A140" s="18" t="s">
        <v>1843</v>
      </c>
      <c r="B140" s="18" t="s">
        <v>1844</v>
      </c>
      <c r="C140" s="18" t="s">
        <v>2027</v>
      </c>
      <c r="D140" s="18" t="s">
        <v>49</v>
      </c>
    </row>
    <row r="141" spans="1:4" x14ac:dyDescent="0.25">
      <c r="A141" s="18" t="s">
        <v>1843</v>
      </c>
      <c r="B141" s="18" t="s">
        <v>1844</v>
      </c>
      <c r="C141" s="18" t="s">
        <v>2027</v>
      </c>
      <c r="D141" s="18" t="s">
        <v>49</v>
      </c>
    </row>
    <row r="142" spans="1:4" x14ac:dyDescent="0.25">
      <c r="A142" s="18" t="s">
        <v>1843</v>
      </c>
      <c r="B142" s="18" t="s">
        <v>1844</v>
      </c>
      <c r="C142" s="18" t="s">
        <v>2027</v>
      </c>
      <c r="D142" s="18" t="s">
        <v>49</v>
      </c>
    </row>
    <row r="143" spans="1:4" x14ac:dyDescent="0.25">
      <c r="A143" s="18" t="s">
        <v>1865</v>
      </c>
      <c r="B143" s="18" t="s">
        <v>1866</v>
      </c>
      <c r="C143" s="18" t="s">
        <v>2096</v>
      </c>
      <c r="D143" s="18" t="s">
        <v>54</v>
      </c>
    </row>
    <row r="144" spans="1:4" x14ac:dyDescent="0.25">
      <c r="A144" s="18" t="s">
        <v>1865</v>
      </c>
      <c r="B144" s="18" t="s">
        <v>1866</v>
      </c>
      <c r="C144" s="18" t="s">
        <v>2096</v>
      </c>
      <c r="D144" s="18" t="s">
        <v>54</v>
      </c>
    </row>
    <row r="145" spans="1:4" x14ac:dyDescent="0.25">
      <c r="A145" s="18" t="s">
        <v>1961</v>
      </c>
      <c r="B145" s="18" t="s">
        <v>1962</v>
      </c>
      <c r="C145" s="18" t="s">
        <v>2151</v>
      </c>
      <c r="D145" s="18" t="s">
        <v>54</v>
      </c>
    </row>
    <row r="146" spans="1:4" x14ac:dyDescent="0.25">
      <c r="A146" s="18" t="s">
        <v>1865</v>
      </c>
      <c r="B146" s="18" t="s">
        <v>1866</v>
      </c>
      <c r="C146" s="18" t="s">
        <v>2177</v>
      </c>
      <c r="D146" s="18" t="s">
        <v>54</v>
      </c>
    </row>
    <row r="147" spans="1:4" x14ac:dyDescent="0.25">
      <c r="A147" s="18" t="s">
        <v>1659</v>
      </c>
      <c r="B147" s="18" t="s">
        <v>1660</v>
      </c>
      <c r="C147" s="18" t="s">
        <v>1990</v>
      </c>
      <c r="D147" s="18" t="s">
        <v>9</v>
      </c>
    </row>
    <row r="148" spans="1:4" x14ac:dyDescent="0.25">
      <c r="A148" s="18" t="s">
        <v>1659</v>
      </c>
      <c r="B148" s="18" t="s">
        <v>1660</v>
      </c>
      <c r="C148" s="18" t="s">
        <v>1990</v>
      </c>
      <c r="D148" s="18" t="s">
        <v>9</v>
      </c>
    </row>
    <row r="149" spans="1:4" x14ac:dyDescent="0.25">
      <c r="A149" s="18" t="s">
        <v>1659</v>
      </c>
      <c r="B149" s="18" t="s">
        <v>1660</v>
      </c>
      <c r="C149" s="18" t="s">
        <v>1990</v>
      </c>
      <c r="D149" s="18" t="s">
        <v>9</v>
      </c>
    </row>
    <row r="150" spans="1:4" x14ac:dyDescent="0.25">
      <c r="A150" s="18" t="s">
        <v>1659</v>
      </c>
      <c r="B150" s="18" t="s">
        <v>1660</v>
      </c>
      <c r="C150" s="18" t="s">
        <v>1990</v>
      </c>
      <c r="D150" s="18" t="s">
        <v>9</v>
      </c>
    </row>
    <row r="151" spans="1:4" x14ac:dyDescent="0.25">
      <c r="A151" s="18" t="s">
        <v>1659</v>
      </c>
      <c r="B151" s="18" t="s">
        <v>1660</v>
      </c>
      <c r="C151" s="18" t="s">
        <v>1990</v>
      </c>
      <c r="D151" s="18" t="s">
        <v>9</v>
      </c>
    </row>
    <row r="152" spans="1:4" x14ac:dyDescent="0.25">
      <c r="A152" s="18" t="s">
        <v>1728</v>
      </c>
      <c r="B152" s="18" t="s">
        <v>1729</v>
      </c>
      <c r="C152" s="18" t="s">
        <v>2025</v>
      </c>
      <c r="D152" s="18" t="s">
        <v>9</v>
      </c>
    </row>
    <row r="153" spans="1:4" x14ac:dyDescent="0.25">
      <c r="A153" s="18" t="s">
        <v>1659</v>
      </c>
      <c r="B153" s="18" t="s">
        <v>1660</v>
      </c>
      <c r="C153" s="18" t="s">
        <v>1990</v>
      </c>
      <c r="D153" s="18" t="s">
        <v>9</v>
      </c>
    </row>
    <row r="154" spans="1:4" x14ac:dyDescent="0.25">
      <c r="A154" s="18" t="s">
        <v>864</v>
      </c>
      <c r="B154" s="18" t="s">
        <v>952</v>
      </c>
      <c r="C154" s="18" t="s">
        <v>953</v>
      </c>
      <c r="D154" s="18" t="s">
        <v>9</v>
      </c>
    </row>
    <row r="155" spans="1:4" x14ac:dyDescent="0.25">
      <c r="A155" s="18" t="s">
        <v>1800</v>
      </c>
      <c r="B155" s="18" t="s">
        <v>1801</v>
      </c>
      <c r="C155" s="18" t="s">
        <v>2063</v>
      </c>
      <c r="D155" s="18" t="s">
        <v>9</v>
      </c>
    </row>
    <row r="156" spans="1:4" x14ac:dyDescent="0.25">
      <c r="A156" s="18" t="s">
        <v>1659</v>
      </c>
      <c r="B156" s="18" t="s">
        <v>1660</v>
      </c>
      <c r="C156" s="18" t="s">
        <v>1990</v>
      </c>
      <c r="D156" s="18" t="s">
        <v>9</v>
      </c>
    </row>
    <row r="157" spans="1:4" x14ac:dyDescent="0.25">
      <c r="A157" s="18" t="s">
        <v>1659</v>
      </c>
      <c r="B157" s="18" t="s">
        <v>1660</v>
      </c>
      <c r="C157" s="18" t="s">
        <v>2084</v>
      </c>
      <c r="D157" s="18" t="s">
        <v>9</v>
      </c>
    </row>
    <row r="158" spans="1:4" x14ac:dyDescent="0.25">
      <c r="A158" s="18" t="s">
        <v>864</v>
      </c>
      <c r="B158" s="18" t="s">
        <v>952</v>
      </c>
      <c r="C158" s="18" t="s">
        <v>954</v>
      </c>
      <c r="D158" s="18" t="s">
        <v>9</v>
      </c>
    </row>
    <row r="159" spans="1:4" x14ac:dyDescent="0.25">
      <c r="A159" s="18" t="s">
        <v>1659</v>
      </c>
      <c r="B159" s="18" t="s">
        <v>1660</v>
      </c>
      <c r="C159" s="18" t="s">
        <v>1990</v>
      </c>
      <c r="D159" s="18" t="s">
        <v>9</v>
      </c>
    </row>
    <row r="160" spans="1:4" x14ac:dyDescent="0.25">
      <c r="A160" s="18" t="s">
        <v>1659</v>
      </c>
      <c r="B160" s="18" t="s">
        <v>1660</v>
      </c>
      <c r="C160" s="18" t="s">
        <v>2149</v>
      </c>
      <c r="D160" s="18" t="s">
        <v>9</v>
      </c>
    </row>
    <row r="161" spans="1:4" x14ac:dyDescent="0.25">
      <c r="A161" s="18" t="s">
        <v>1978</v>
      </c>
      <c r="B161" s="18" t="s">
        <v>1979</v>
      </c>
      <c r="C161" s="18" t="s">
        <v>2171</v>
      </c>
      <c r="D161" s="18" t="s">
        <v>9</v>
      </c>
    </row>
    <row r="162" spans="1:4" x14ac:dyDescent="0.25">
      <c r="A162" s="18" t="s">
        <v>1659</v>
      </c>
      <c r="B162" s="18" t="s">
        <v>1660</v>
      </c>
      <c r="C162" s="18" t="s">
        <v>2183</v>
      </c>
      <c r="D162" s="18" t="s">
        <v>9</v>
      </c>
    </row>
    <row r="163" spans="1:4" x14ac:dyDescent="0.25">
      <c r="A163" s="18" t="s">
        <v>1560</v>
      </c>
      <c r="B163" s="18" t="s">
        <v>1561</v>
      </c>
      <c r="C163" s="18" t="s">
        <v>1619</v>
      </c>
      <c r="D163" s="18" t="s">
        <v>1614</v>
      </c>
    </row>
    <row r="164" spans="1:4" x14ac:dyDescent="0.25">
      <c r="A164" s="18" t="s">
        <v>1560</v>
      </c>
      <c r="B164" s="18" t="s">
        <v>1561</v>
      </c>
      <c r="C164" s="18" t="s">
        <v>1619</v>
      </c>
      <c r="D164" s="18" t="s">
        <v>2191</v>
      </c>
    </row>
    <row r="165" spans="1:4" x14ac:dyDescent="0.25">
      <c r="A165" s="18" t="s">
        <v>1560</v>
      </c>
      <c r="B165" s="18" t="s">
        <v>1561</v>
      </c>
      <c r="C165" s="18" t="s">
        <v>1619</v>
      </c>
      <c r="D165" s="18" t="s">
        <v>1614</v>
      </c>
    </row>
    <row r="166" spans="1:4" x14ac:dyDescent="0.25">
      <c r="A166" s="18" t="s">
        <v>1560</v>
      </c>
      <c r="B166" s="18" t="s">
        <v>1561</v>
      </c>
      <c r="C166" s="18" t="s">
        <v>1619</v>
      </c>
      <c r="D166" s="18" t="s">
        <v>1614</v>
      </c>
    </row>
    <row r="167" spans="1:4" x14ac:dyDescent="0.25">
      <c r="A167" s="18" t="s">
        <v>1560</v>
      </c>
      <c r="B167" s="18" t="s">
        <v>1561</v>
      </c>
      <c r="C167" s="18" t="s">
        <v>1619</v>
      </c>
      <c r="D167" s="18" t="s">
        <v>2191</v>
      </c>
    </row>
    <row r="168" spans="1:4" x14ac:dyDescent="0.25">
      <c r="A168" s="18" t="s">
        <v>1560</v>
      </c>
      <c r="B168" s="18" t="s">
        <v>1561</v>
      </c>
      <c r="C168" s="18" t="s">
        <v>1619</v>
      </c>
      <c r="D168" s="18" t="s">
        <v>2191</v>
      </c>
    </row>
    <row r="169" spans="1:4" x14ac:dyDescent="0.25">
      <c r="A169" s="18" t="s">
        <v>1560</v>
      </c>
      <c r="B169" s="18" t="s">
        <v>1561</v>
      </c>
      <c r="C169" s="18" t="s">
        <v>1619</v>
      </c>
      <c r="D169" s="18" t="s">
        <v>1614</v>
      </c>
    </row>
    <row r="170" spans="1:4" x14ac:dyDescent="0.25">
      <c r="A170" s="18" t="s">
        <v>956</v>
      </c>
      <c r="B170" s="18" t="s">
        <v>957</v>
      </c>
      <c r="C170" s="18" t="s">
        <v>958</v>
      </c>
      <c r="D170" s="18" t="s">
        <v>15</v>
      </c>
    </row>
    <row r="171" spans="1:4" x14ac:dyDescent="0.25">
      <c r="A171" s="18" t="s">
        <v>956</v>
      </c>
      <c r="B171" s="18" t="s">
        <v>957</v>
      </c>
      <c r="C171" s="18" t="s">
        <v>958</v>
      </c>
      <c r="D171" s="18" t="s">
        <v>15</v>
      </c>
    </row>
    <row r="172" spans="1:4" x14ac:dyDescent="0.25">
      <c r="A172" s="18" t="s">
        <v>956</v>
      </c>
      <c r="B172" s="18" t="s">
        <v>957</v>
      </c>
      <c r="C172" s="18" t="s">
        <v>958</v>
      </c>
      <c r="D172" s="18" t="s">
        <v>15</v>
      </c>
    </row>
    <row r="173" spans="1:4" x14ac:dyDescent="0.25">
      <c r="A173" s="18" t="s">
        <v>956</v>
      </c>
      <c r="B173" s="18" t="s">
        <v>957</v>
      </c>
      <c r="C173" s="18" t="s">
        <v>958</v>
      </c>
      <c r="D173" s="18" t="s">
        <v>15</v>
      </c>
    </row>
    <row r="174" spans="1:4" x14ac:dyDescent="0.25">
      <c r="A174" s="18" t="s">
        <v>956</v>
      </c>
      <c r="B174" s="18" t="s">
        <v>957</v>
      </c>
      <c r="C174" s="18" t="s">
        <v>958</v>
      </c>
      <c r="D174" s="18" t="s">
        <v>15</v>
      </c>
    </row>
    <row r="175" spans="1:4" x14ac:dyDescent="0.25">
      <c r="A175" s="18" t="s">
        <v>956</v>
      </c>
      <c r="B175" s="18" t="s">
        <v>957</v>
      </c>
      <c r="C175" s="18" t="s">
        <v>958</v>
      </c>
      <c r="D175" s="18" t="s">
        <v>15</v>
      </c>
    </row>
    <row r="176" spans="1:4" x14ac:dyDescent="0.25">
      <c r="A176" s="18" t="s">
        <v>956</v>
      </c>
      <c r="B176" s="18" t="s">
        <v>957</v>
      </c>
      <c r="C176" s="18" t="s">
        <v>958</v>
      </c>
      <c r="D176" s="18" t="s">
        <v>15</v>
      </c>
    </row>
    <row r="177" spans="1:4" x14ac:dyDescent="0.25">
      <c r="A177" s="18" t="s">
        <v>956</v>
      </c>
      <c r="B177" s="18" t="s">
        <v>957</v>
      </c>
      <c r="C177" s="18" t="s">
        <v>958</v>
      </c>
      <c r="D177" s="18" t="s">
        <v>15</v>
      </c>
    </row>
    <row r="178" spans="1:4" x14ac:dyDescent="0.25">
      <c r="A178" s="18" t="s">
        <v>956</v>
      </c>
      <c r="B178" s="18" t="s">
        <v>957</v>
      </c>
      <c r="C178" s="18" t="s">
        <v>958</v>
      </c>
      <c r="D178" s="18" t="s">
        <v>15</v>
      </c>
    </row>
    <row r="179" spans="1:4" x14ac:dyDescent="0.25">
      <c r="A179" s="18" t="s">
        <v>956</v>
      </c>
      <c r="B179" s="18" t="s">
        <v>957</v>
      </c>
      <c r="C179" s="18" t="s">
        <v>958</v>
      </c>
      <c r="D179" s="18" t="s">
        <v>15</v>
      </c>
    </row>
    <row r="180" spans="1:4" x14ac:dyDescent="0.25">
      <c r="A180" s="18" t="s">
        <v>956</v>
      </c>
      <c r="B180" s="18" t="s">
        <v>957</v>
      </c>
      <c r="C180" s="18" t="s">
        <v>958</v>
      </c>
      <c r="D180" s="18" t="s">
        <v>15</v>
      </c>
    </row>
    <row r="181" spans="1:4" x14ac:dyDescent="0.25">
      <c r="A181" s="18" t="s">
        <v>969</v>
      </c>
      <c r="B181" s="18" t="s">
        <v>960</v>
      </c>
      <c r="C181" s="18" t="s">
        <v>964</v>
      </c>
      <c r="D181" s="18" t="s">
        <v>20</v>
      </c>
    </row>
    <row r="182" spans="1:4" x14ac:dyDescent="0.25">
      <c r="A182" s="18" t="s">
        <v>969</v>
      </c>
      <c r="B182" s="18" t="s">
        <v>960</v>
      </c>
      <c r="C182" s="18" t="s">
        <v>970</v>
      </c>
      <c r="D182" s="18" t="s">
        <v>20</v>
      </c>
    </row>
    <row r="183" spans="1:4" x14ac:dyDescent="0.25">
      <c r="A183" s="18" t="s">
        <v>969</v>
      </c>
      <c r="B183" s="18" t="s">
        <v>960</v>
      </c>
      <c r="C183" s="18" t="s">
        <v>970</v>
      </c>
      <c r="D183" s="18" t="s">
        <v>20</v>
      </c>
    </row>
    <row r="184" spans="1:4" x14ac:dyDescent="0.25">
      <c r="A184" s="18" t="s">
        <v>1916</v>
      </c>
      <c r="B184" s="18" t="s">
        <v>1917</v>
      </c>
      <c r="C184" s="18" t="s">
        <v>2121</v>
      </c>
      <c r="D184" s="18" t="s">
        <v>23</v>
      </c>
    </row>
    <row r="185" spans="1:4" x14ac:dyDescent="0.25">
      <c r="A185" s="18" t="s">
        <v>1916</v>
      </c>
      <c r="B185" s="18" t="s">
        <v>1917</v>
      </c>
      <c r="C185" s="18" t="s">
        <v>2121</v>
      </c>
      <c r="D185" s="18" t="s">
        <v>23</v>
      </c>
    </row>
    <row r="186" spans="1:4" x14ac:dyDescent="0.25">
      <c r="A186" s="18" t="s">
        <v>1897</v>
      </c>
      <c r="B186" s="18" t="s">
        <v>1898</v>
      </c>
      <c r="C186" s="18" t="s">
        <v>2110</v>
      </c>
      <c r="D186" s="18" t="s">
        <v>117</v>
      </c>
    </row>
    <row r="187" spans="1:4" x14ac:dyDescent="0.25">
      <c r="A187" s="18" t="s">
        <v>1897</v>
      </c>
      <c r="B187" s="18" t="s">
        <v>1898</v>
      </c>
      <c r="C187" s="18" t="s">
        <v>2148</v>
      </c>
      <c r="D187" s="18" t="s">
        <v>117</v>
      </c>
    </row>
    <row r="188" spans="1:4" x14ac:dyDescent="0.25">
      <c r="A188" s="18" t="s">
        <v>1897</v>
      </c>
      <c r="B188" s="18" t="s">
        <v>1963</v>
      </c>
      <c r="C188" s="18" t="s">
        <v>2152</v>
      </c>
      <c r="D188" s="18" t="s">
        <v>117</v>
      </c>
    </row>
    <row r="189" spans="1:4" x14ac:dyDescent="0.25">
      <c r="A189" s="18" t="s">
        <v>1562</v>
      </c>
      <c r="B189" s="18" t="s">
        <v>1563</v>
      </c>
      <c r="C189" s="18" t="s">
        <v>1620</v>
      </c>
      <c r="D189" s="18" t="s">
        <v>96</v>
      </c>
    </row>
    <row r="190" spans="1:4" x14ac:dyDescent="0.25">
      <c r="A190" s="18" t="s">
        <v>1562</v>
      </c>
      <c r="B190" s="18" t="s">
        <v>1563</v>
      </c>
      <c r="C190" s="18" t="s">
        <v>1620</v>
      </c>
      <c r="D190" s="18" t="s">
        <v>96</v>
      </c>
    </row>
    <row r="191" spans="1:4" x14ac:dyDescent="0.25">
      <c r="A191" s="18" t="s">
        <v>1562</v>
      </c>
      <c r="B191" s="18" t="s">
        <v>1563</v>
      </c>
      <c r="C191" s="18" t="s">
        <v>1620</v>
      </c>
      <c r="D191" s="18" t="s">
        <v>96</v>
      </c>
    </row>
    <row r="192" spans="1:4" x14ac:dyDescent="0.25">
      <c r="A192" s="18" t="s">
        <v>1562</v>
      </c>
      <c r="B192" s="18" t="s">
        <v>1563</v>
      </c>
      <c r="C192" s="18" t="s">
        <v>1620</v>
      </c>
      <c r="D192" s="18" t="s">
        <v>96</v>
      </c>
    </row>
    <row r="193" spans="1:4" x14ac:dyDescent="0.25">
      <c r="A193" s="18" t="s">
        <v>1562</v>
      </c>
      <c r="B193" s="18" t="s">
        <v>1563</v>
      </c>
      <c r="C193" s="18" t="s">
        <v>1620</v>
      </c>
      <c r="D193" s="18" t="s">
        <v>96</v>
      </c>
    </row>
    <row r="194" spans="1:4" x14ac:dyDescent="0.25">
      <c r="A194" s="18" t="s">
        <v>1814</v>
      </c>
      <c r="B194" s="18" t="s">
        <v>1815</v>
      </c>
      <c r="C194" s="18" t="s">
        <v>2072</v>
      </c>
      <c r="D194" s="18" t="s">
        <v>24</v>
      </c>
    </row>
    <row r="195" spans="1:4" x14ac:dyDescent="0.25">
      <c r="A195" s="18" t="s">
        <v>1814</v>
      </c>
      <c r="B195" s="18" t="s">
        <v>1815</v>
      </c>
      <c r="C195" s="18" t="s">
        <v>2072</v>
      </c>
      <c r="D195" s="18" t="s">
        <v>24</v>
      </c>
    </row>
    <row r="196" spans="1:4" x14ac:dyDescent="0.25">
      <c r="A196" s="18" t="s">
        <v>1701</v>
      </c>
      <c r="B196" s="18" t="s">
        <v>1702</v>
      </c>
      <c r="C196" s="18" t="s">
        <v>2013</v>
      </c>
      <c r="D196" s="18" t="s">
        <v>48</v>
      </c>
    </row>
    <row r="197" spans="1:4" x14ac:dyDescent="0.25">
      <c r="A197" s="18" t="s">
        <v>1701</v>
      </c>
      <c r="B197" s="18" t="s">
        <v>1702</v>
      </c>
      <c r="C197" s="18" t="s">
        <v>2013</v>
      </c>
      <c r="D197" s="18" t="s">
        <v>48</v>
      </c>
    </row>
    <row r="198" spans="1:4" x14ac:dyDescent="0.25">
      <c r="A198" s="18" t="s">
        <v>1701</v>
      </c>
      <c r="B198" s="18" t="s">
        <v>1702</v>
      </c>
      <c r="C198" s="18" t="s">
        <v>2013</v>
      </c>
      <c r="D198" s="18" t="s">
        <v>48</v>
      </c>
    </row>
    <row r="199" spans="1:4" x14ac:dyDescent="0.25">
      <c r="A199" s="18" t="s">
        <v>1701</v>
      </c>
      <c r="B199" s="18" t="s">
        <v>1702</v>
      </c>
      <c r="C199" s="18" t="s">
        <v>2013</v>
      </c>
      <c r="D199" s="18" t="s">
        <v>48</v>
      </c>
    </row>
    <row r="200" spans="1:4" x14ac:dyDescent="0.25">
      <c r="A200" s="18" t="s">
        <v>1701</v>
      </c>
      <c r="B200" s="18" t="s">
        <v>1702</v>
      </c>
      <c r="C200" s="18" t="s">
        <v>2013</v>
      </c>
      <c r="D200" s="18" t="s">
        <v>48</v>
      </c>
    </row>
    <row r="201" spans="1:4" x14ac:dyDescent="0.25">
      <c r="A201" s="18" t="s">
        <v>1701</v>
      </c>
      <c r="B201" s="18" t="s">
        <v>1702</v>
      </c>
      <c r="C201" s="18" t="s">
        <v>2013</v>
      </c>
      <c r="D201" s="18" t="s">
        <v>48</v>
      </c>
    </row>
    <row r="202" spans="1:4" x14ac:dyDescent="0.25">
      <c r="A202" s="18" t="s">
        <v>1701</v>
      </c>
      <c r="B202" s="18" t="s">
        <v>1702</v>
      </c>
      <c r="C202" s="18" t="s">
        <v>2013</v>
      </c>
      <c r="D202" s="18" t="s">
        <v>48</v>
      </c>
    </row>
    <row r="203" spans="1:4" x14ac:dyDescent="0.25">
      <c r="A203" s="18" t="s">
        <v>1701</v>
      </c>
      <c r="B203" s="18" t="s">
        <v>1702</v>
      </c>
      <c r="C203" s="18" t="s">
        <v>2013</v>
      </c>
      <c r="D203" s="18" t="s">
        <v>48</v>
      </c>
    </row>
    <row r="204" spans="1:4" x14ac:dyDescent="0.25">
      <c r="A204" s="18" t="s">
        <v>1701</v>
      </c>
      <c r="B204" s="18" t="s">
        <v>1702</v>
      </c>
      <c r="C204" s="18" t="s">
        <v>2013</v>
      </c>
      <c r="D204" s="18" t="s">
        <v>48</v>
      </c>
    </row>
    <row r="205" spans="1:4" x14ac:dyDescent="0.25">
      <c r="A205" s="18" t="s">
        <v>1701</v>
      </c>
      <c r="B205" s="18" t="s">
        <v>1702</v>
      </c>
      <c r="C205" s="18" t="s">
        <v>2013</v>
      </c>
      <c r="D205" s="18" t="s">
        <v>48</v>
      </c>
    </row>
    <row r="206" spans="1:4" x14ac:dyDescent="0.25">
      <c r="A206" s="18" t="s">
        <v>1701</v>
      </c>
      <c r="B206" s="18" t="s">
        <v>1702</v>
      </c>
      <c r="C206" s="18" t="s">
        <v>2013</v>
      </c>
      <c r="D206" s="18" t="s">
        <v>48</v>
      </c>
    </row>
    <row r="207" spans="1:4" x14ac:dyDescent="0.25">
      <c r="A207" s="18" t="s">
        <v>1701</v>
      </c>
      <c r="B207" s="18" t="s">
        <v>1702</v>
      </c>
      <c r="C207" s="18" t="s">
        <v>2013</v>
      </c>
      <c r="D207" s="18" t="s">
        <v>48</v>
      </c>
    </row>
    <row r="208" spans="1:4" x14ac:dyDescent="0.25">
      <c r="A208" s="18" t="s">
        <v>1701</v>
      </c>
      <c r="B208" s="18" t="s">
        <v>1702</v>
      </c>
      <c r="C208" s="18" t="s">
        <v>2013</v>
      </c>
      <c r="D208" s="18" t="s">
        <v>48</v>
      </c>
    </row>
    <row r="209" spans="1:4" x14ac:dyDescent="0.25">
      <c r="A209" s="18" t="s">
        <v>1701</v>
      </c>
      <c r="B209" s="18" t="s">
        <v>1702</v>
      </c>
      <c r="C209" s="18" t="s">
        <v>2013</v>
      </c>
      <c r="D209" s="18" t="s">
        <v>48</v>
      </c>
    </row>
    <row r="210" spans="1:4" x14ac:dyDescent="0.25">
      <c r="A210" s="18" t="s">
        <v>1701</v>
      </c>
      <c r="B210" s="18" t="s">
        <v>1702</v>
      </c>
      <c r="C210" s="18" t="s">
        <v>2013</v>
      </c>
      <c r="D210" s="18" t="s">
        <v>48</v>
      </c>
    </row>
    <row r="211" spans="1:4" x14ac:dyDescent="0.25">
      <c r="A211" s="18" t="s">
        <v>1701</v>
      </c>
      <c r="B211" s="18" t="s">
        <v>1702</v>
      </c>
      <c r="C211" s="18" t="s">
        <v>2013</v>
      </c>
      <c r="D211" s="18" t="s">
        <v>48</v>
      </c>
    </row>
    <row r="212" spans="1:4" x14ac:dyDescent="0.25">
      <c r="A212" s="18" t="s">
        <v>1701</v>
      </c>
      <c r="B212" s="18" t="s">
        <v>1702</v>
      </c>
      <c r="C212" s="18" t="s">
        <v>2013</v>
      </c>
      <c r="D212" s="18" t="s">
        <v>48</v>
      </c>
    </row>
    <row r="213" spans="1:4" x14ac:dyDescent="0.25">
      <c r="A213" s="18" t="s">
        <v>1701</v>
      </c>
      <c r="B213" s="18" t="s">
        <v>1702</v>
      </c>
      <c r="C213" s="18" t="s">
        <v>2013</v>
      </c>
      <c r="D213" s="18" t="s">
        <v>48</v>
      </c>
    </row>
    <row r="214" spans="1:4" x14ac:dyDescent="0.25">
      <c r="A214" s="18" t="s">
        <v>1701</v>
      </c>
      <c r="B214" s="18" t="s">
        <v>1702</v>
      </c>
      <c r="C214" s="18" t="s">
        <v>2145</v>
      </c>
      <c r="D214" s="18" t="s">
        <v>48</v>
      </c>
    </row>
    <row r="215" spans="1:4" x14ac:dyDescent="0.25">
      <c r="A215" s="18" t="s">
        <v>1701</v>
      </c>
      <c r="B215" s="18" t="s">
        <v>1702</v>
      </c>
      <c r="C215" s="18" t="s">
        <v>2013</v>
      </c>
      <c r="D215" s="18" t="s">
        <v>48</v>
      </c>
    </row>
    <row r="216" spans="1:4" x14ac:dyDescent="0.25">
      <c r="A216" s="18" t="s">
        <v>1701</v>
      </c>
      <c r="B216" s="18" t="s">
        <v>1702</v>
      </c>
      <c r="C216" s="18" t="s">
        <v>2013</v>
      </c>
      <c r="D216" s="18" t="s">
        <v>48</v>
      </c>
    </row>
    <row r="217" spans="1:4" x14ac:dyDescent="0.25">
      <c r="A217" s="18" t="s">
        <v>1701</v>
      </c>
      <c r="B217" s="18" t="s">
        <v>1702</v>
      </c>
      <c r="C217" s="18" t="s">
        <v>2145</v>
      </c>
      <c r="D217" s="18" t="s">
        <v>48</v>
      </c>
    </row>
    <row r="218" spans="1:4" x14ac:dyDescent="0.25">
      <c r="A218" s="18" t="s">
        <v>1701</v>
      </c>
      <c r="B218" s="18" t="s">
        <v>1702</v>
      </c>
      <c r="C218" s="18" t="s">
        <v>2013</v>
      </c>
      <c r="D218" s="18" t="s">
        <v>48</v>
      </c>
    </row>
    <row r="219" spans="1:4" x14ac:dyDescent="0.25">
      <c r="A219" s="18" t="s">
        <v>1701</v>
      </c>
      <c r="B219" s="18" t="s">
        <v>1702</v>
      </c>
      <c r="C219" s="18" t="s">
        <v>2013</v>
      </c>
      <c r="D219" s="18" t="s">
        <v>48</v>
      </c>
    </row>
    <row r="220" spans="1:4" x14ac:dyDescent="0.25">
      <c r="A220" s="18" t="s">
        <v>1701</v>
      </c>
      <c r="B220" s="18" t="s">
        <v>1702</v>
      </c>
      <c r="C220" s="18" t="s">
        <v>2013</v>
      </c>
      <c r="D220" s="18" t="s">
        <v>48</v>
      </c>
    </row>
    <row r="221" spans="1:4" x14ac:dyDescent="0.25">
      <c r="A221" s="18" t="s">
        <v>1701</v>
      </c>
      <c r="B221" s="18" t="s">
        <v>1702</v>
      </c>
      <c r="C221" s="18" t="s">
        <v>2013</v>
      </c>
      <c r="D221" s="18" t="s">
        <v>48</v>
      </c>
    </row>
    <row r="222" spans="1:4" x14ac:dyDescent="0.25">
      <c r="A222" s="18" t="s">
        <v>1701</v>
      </c>
      <c r="B222" s="18" t="s">
        <v>1702</v>
      </c>
      <c r="C222" s="18" t="s">
        <v>2013</v>
      </c>
      <c r="D222" s="18" t="s">
        <v>48</v>
      </c>
    </row>
    <row r="223" spans="1:4" x14ac:dyDescent="0.25">
      <c r="A223" s="18" t="s">
        <v>1701</v>
      </c>
      <c r="B223" s="18" t="s">
        <v>1702</v>
      </c>
      <c r="C223" s="18" t="s">
        <v>2013</v>
      </c>
      <c r="D223" s="18" t="s">
        <v>48</v>
      </c>
    </row>
    <row r="224" spans="1:4" x14ac:dyDescent="0.25">
      <c r="A224" s="18" t="s">
        <v>1701</v>
      </c>
      <c r="B224" s="18" t="s">
        <v>1702</v>
      </c>
      <c r="C224" s="18" t="s">
        <v>2167</v>
      </c>
      <c r="D224" s="18" t="s">
        <v>48</v>
      </c>
    </row>
    <row r="225" spans="1:4" x14ac:dyDescent="0.25">
      <c r="A225" s="18" t="s">
        <v>1701</v>
      </c>
      <c r="B225" s="18" t="s">
        <v>1702</v>
      </c>
      <c r="C225" s="18" t="s">
        <v>2013</v>
      </c>
      <c r="D225" s="18" t="s">
        <v>48</v>
      </c>
    </row>
    <row r="226" spans="1:4" x14ac:dyDescent="0.25">
      <c r="A226" s="18" t="s">
        <v>1701</v>
      </c>
      <c r="B226" s="18" t="s">
        <v>1702</v>
      </c>
      <c r="C226" s="18" t="s">
        <v>2013</v>
      </c>
      <c r="D226" s="18" t="s">
        <v>48</v>
      </c>
    </row>
    <row r="227" spans="1:4" x14ac:dyDescent="0.25">
      <c r="A227" s="18" t="s">
        <v>1701</v>
      </c>
      <c r="B227" s="18" t="s">
        <v>1702</v>
      </c>
      <c r="C227" s="18" t="s">
        <v>2174</v>
      </c>
      <c r="D227" s="18" t="s">
        <v>48</v>
      </c>
    </row>
    <row r="228" spans="1:4" x14ac:dyDescent="0.25">
      <c r="A228" s="18" t="s">
        <v>1701</v>
      </c>
      <c r="B228" s="18" t="s">
        <v>1702</v>
      </c>
      <c r="C228" s="18" t="s">
        <v>2175</v>
      </c>
      <c r="D228" s="18" t="s">
        <v>48</v>
      </c>
    </row>
    <row r="229" spans="1:4" x14ac:dyDescent="0.25">
      <c r="A229" s="18" t="s">
        <v>1701</v>
      </c>
      <c r="B229" s="18" t="s">
        <v>1702</v>
      </c>
      <c r="C229" s="18" t="s">
        <v>2013</v>
      </c>
      <c r="D229" s="18" t="s">
        <v>48</v>
      </c>
    </row>
    <row r="230" spans="1:4" x14ac:dyDescent="0.25">
      <c r="A230" s="18" t="s">
        <v>1701</v>
      </c>
      <c r="B230" s="18" t="s">
        <v>1702</v>
      </c>
      <c r="C230" s="18" t="s">
        <v>2185</v>
      </c>
      <c r="D230" s="18" t="s">
        <v>48</v>
      </c>
    </row>
    <row r="231" spans="1:4" x14ac:dyDescent="0.25">
      <c r="A231" s="18" t="s">
        <v>1891</v>
      </c>
      <c r="B231" s="18" t="s">
        <v>1892</v>
      </c>
      <c r="C231" s="18" t="s">
        <v>2108</v>
      </c>
      <c r="D231" s="18" t="s">
        <v>134</v>
      </c>
    </row>
    <row r="232" spans="1:4" x14ac:dyDescent="0.25">
      <c r="A232" s="18" t="s">
        <v>1959</v>
      </c>
      <c r="B232" s="18" t="s">
        <v>1960</v>
      </c>
      <c r="C232" s="18" t="s">
        <v>2108</v>
      </c>
      <c r="D232" s="18" t="s">
        <v>134</v>
      </c>
    </row>
    <row r="233" spans="1:4" x14ac:dyDescent="0.25">
      <c r="A233" s="18" t="s">
        <v>1959</v>
      </c>
      <c r="B233" s="18" t="s">
        <v>1960</v>
      </c>
      <c r="C233" s="18" t="s">
        <v>2108</v>
      </c>
      <c r="D233" s="18" t="s">
        <v>134</v>
      </c>
    </row>
    <row r="234" spans="1:4" x14ac:dyDescent="0.25">
      <c r="A234" s="18" t="s">
        <v>1730</v>
      </c>
      <c r="B234" s="18" t="s">
        <v>1731</v>
      </c>
      <c r="C234" s="18" t="s">
        <v>2027</v>
      </c>
      <c r="D234" s="18" t="s">
        <v>47</v>
      </c>
    </row>
    <row r="235" spans="1:4" x14ac:dyDescent="0.25">
      <c r="A235" s="18" t="s">
        <v>1912</v>
      </c>
      <c r="B235" s="18" t="s">
        <v>1913</v>
      </c>
      <c r="C235" s="18" t="s">
        <v>2119</v>
      </c>
      <c r="D235" s="18" t="s">
        <v>47</v>
      </c>
    </row>
    <row r="236" spans="1:4" x14ac:dyDescent="0.25">
      <c r="A236" s="18" t="s">
        <v>1912</v>
      </c>
      <c r="B236" s="18" t="s">
        <v>1913</v>
      </c>
      <c r="C236" s="18" t="s">
        <v>2119</v>
      </c>
      <c r="D236" s="18" t="s">
        <v>47</v>
      </c>
    </row>
    <row r="237" spans="1:4" x14ac:dyDescent="0.25">
      <c r="A237" s="18" t="s">
        <v>1912</v>
      </c>
      <c r="B237" s="18" t="s">
        <v>1913</v>
      </c>
      <c r="C237" s="18" t="s">
        <v>2122</v>
      </c>
      <c r="D237" s="18" t="s">
        <v>47</v>
      </c>
    </row>
    <row r="238" spans="1:4" x14ac:dyDescent="0.25">
      <c r="A238" s="18" t="s">
        <v>1730</v>
      </c>
      <c r="B238" s="18" t="s">
        <v>1731</v>
      </c>
      <c r="C238" s="18" t="s">
        <v>2027</v>
      </c>
      <c r="D238" s="18" t="s">
        <v>47</v>
      </c>
    </row>
    <row r="239" spans="1:4" x14ac:dyDescent="0.25">
      <c r="A239" s="18" t="s">
        <v>1910</v>
      </c>
      <c r="B239" s="18" t="s">
        <v>1911</v>
      </c>
      <c r="C239" s="18" t="s">
        <v>2118</v>
      </c>
      <c r="D239" s="18" t="s">
        <v>116</v>
      </c>
    </row>
    <row r="240" spans="1:4" x14ac:dyDescent="0.25">
      <c r="A240" s="18" t="s">
        <v>1910</v>
      </c>
      <c r="B240" s="18" t="s">
        <v>1911</v>
      </c>
      <c r="C240" s="18" t="s">
        <v>2118</v>
      </c>
      <c r="D240" s="18" t="s">
        <v>116</v>
      </c>
    </row>
    <row r="241" spans="1:4" x14ac:dyDescent="0.25">
      <c r="A241" s="18" t="s">
        <v>1910</v>
      </c>
      <c r="B241" s="18" t="s">
        <v>1911</v>
      </c>
      <c r="C241" s="18" t="s">
        <v>2118</v>
      </c>
      <c r="D241" s="18" t="s">
        <v>116</v>
      </c>
    </row>
    <row r="242" spans="1:4" x14ac:dyDescent="0.25">
      <c r="A242" s="18" t="s">
        <v>1910</v>
      </c>
      <c r="B242" s="18" t="s">
        <v>1911</v>
      </c>
      <c r="C242" s="18" t="s">
        <v>2118</v>
      </c>
      <c r="D242" s="18" t="s">
        <v>116</v>
      </c>
    </row>
    <row r="243" spans="1:4" x14ac:dyDescent="0.25">
      <c r="A243" s="18" t="s">
        <v>1910</v>
      </c>
      <c r="B243" s="18" t="s">
        <v>1911</v>
      </c>
      <c r="C243" s="18" t="s">
        <v>2118</v>
      </c>
      <c r="D243" s="18" t="s">
        <v>116</v>
      </c>
    </row>
    <row r="244" spans="1:4" x14ac:dyDescent="0.25">
      <c r="A244" s="18" t="s">
        <v>1720</v>
      </c>
      <c r="B244" s="18" t="s">
        <v>1721</v>
      </c>
      <c r="C244" s="18" t="s">
        <v>2020</v>
      </c>
      <c r="D244" s="18" t="s">
        <v>110</v>
      </c>
    </row>
    <row r="245" spans="1:4" x14ac:dyDescent="0.25">
      <c r="A245" s="18" t="s">
        <v>1726</v>
      </c>
      <c r="B245" s="18" t="s">
        <v>1727</v>
      </c>
      <c r="C245" s="18" t="s">
        <v>2024</v>
      </c>
      <c r="D245" s="18" t="s">
        <v>110</v>
      </c>
    </row>
    <row r="246" spans="1:4" x14ac:dyDescent="0.25">
      <c r="A246" s="18" t="s">
        <v>1720</v>
      </c>
      <c r="B246" s="18" t="s">
        <v>1721</v>
      </c>
      <c r="C246" s="18" t="s">
        <v>2020</v>
      </c>
      <c r="D246" s="18" t="s">
        <v>110</v>
      </c>
    </row>
    <row r="247" spans="1:4" x14ac:dyDescent="0.25">
      <c r="A247" s="18" t="s">
        <v>1720</v>
      </c>
      <c r="B247" s="18" t="s">
        <v>1721</v>
      </c>
      <c r="C247" s="18" t="s">
        <v>2020</v>
      </c>
      <c r="D247" s="18" t="s">
        <v>110</v>
      </c>
    </row>
    <row r="248" spans="1:4" x14ac:dyDescent="0.25">
      <c r="A248" s="18" t="s">
        <v>1726</v>
      </c>
      <c r="B248" s="18" t="s">
        <v>1727</v>
      </c>
      <c r="C248" s="18" t="s">
        <v>2024</v>
      </c>
      <c r="D248" s="18" t="s">
        <v>110</v>
      </c>
    </row>
    <row r="249" spans="1:4" x14ac:dyDescent="0.25">
      <c r="A249" s="18" t="s">
        <v>1720</v>
      </c>
      <c r="B249" s="18" t="s">
        <v>1721</v>
      </c>
      <c r="C249" s="18" t="s">
        <v>2020</v>
      </c>
      <c r="D249" s="18" t="s">
        <v>110</v>
      </c>
    </row>
    <row r="250" spans="1:4" x14ac:dyDescent="0.25">
      <c r="A250" s="18" t="s">
        <v>1726</v>
      </c>
      <c r="B250" s="18" t="s">
        <v>1727</v>
      </c>
      <c r="C250" s="18" t="s">
        <v>2024</v>
      </c>
      <c r="D250" s="18" t="s">
        <v>110</v>
      </c>
    </row>
    <row r="251" spans="1:4" x14ac:dyDescent="0.25">
      <c r="A251" s="18" t="s">
        <v>1726</v>
      </c>
      <c r="B251" s="18" t="s">
        <v>1727</v>
      </c>
      <c r="C251" s="18" t="s">
        <v>2024</v>
      </c>
      <c r="D251" s="18" t="s">
        <v>110</v>
      </c>
    </row>
    <row r="252" spans="1:4" x14ac:dyDescent="0.25">
      <c r="A252" s="18" t="s">
        <v>1720</v>
      </c>
      <c r="B252" s="18" t="s">
        <v>1721</v>
      </c>
      <c r="C252" s="18" t="s">
        <v>2020</v>
      </c>
      <c r="D252" s="18" t="s">
        <v>110</v>
      </c>
    </row>
    <row r="253" spans="1:4" x14ac:dyDescent="0.25">
      <c r="A253" s="18" t="s">
        <v>1720</v>
      </c>
      <c r="B253" s="18" t="s">
        <v>1721</v>
      </c>
      <c r="C253" s="18" t="s">
        <v>2020</v>
      </c>
      <c r="D253" s="18" t="s">
        <v>110</v>
      </c>
    </row>
    <row r="254" spans="1:4" x14ac:dyDescent="0.25">
      <c r="A254" s="18" t="s">
        <v>1720</v>
      </c>
      <c r="B254" s="18" t="s">
        <v>1721</v>
      </c>
      <c r="C254" s="18" t="s">
        <v>2020</v>
      </c>
      <c r="D254" s="18" t="s">
        <v>110</v>
      </c>
    </row>
    <row r="255" spans="1:4" x14ac:dyDescent="0.25">
      <c r="A255" s="18" t="s">
        <v>1720</v>
      </c>
      <c r="B255" s="18" t="s">
        <v>1721</v>
      </c>
      <c r="C255" s="18" t="s">
        <v>2020</v>
      </c>
      <c r="D255" s="18" t="s">
        <v>110</v>
      </c>
    </row>
    <row r="256" spans="1:4" x14ac:dyDescent="0.25">
      <c r="A256" s="18" t="s">
        <v>1720</v>
      </c>
      <c r="B256" s="18" t="s">
        <v>1721</v>
      </c>
      <c r="C256" s="18" t="s">
        <v>2020</v>
      </c>
      <c r="D256" s="18" t="s">
        <v>110</v>
      </c>
    </row>
    <row r="257" spans="1:4" x14ac:dyDescent="0.25">
      <c r="A257" s="18" t="s">
        <v>1720</v>
      </c>
      <c r="B257" s="18" t="s">
        <v>1721</v>
      </c>
      <c r="C257" s="18" t="s">
        <v>2020</v>
      </c>
      <c r="D257" s="18" t="s">
        <v>110</v>
      </c>
    </row>
    <row r="258" spans="1:4" x14ac:dyDescent="0.25">
      <c r="A258" s="18" t="s">
        <v>1720</v>
      </c>
      <c r="B258" s="18" t="s">
        <v>1721</v>
      </c>
      <c r="C258" s="18" t="s">
        <v>2020</v>
      </c>
      <c r="D258" s="18" t="s">
        <v>110</v>
      </c>
    </row>
    <row r="259" spans="1:4" x14ac:dyDescent="0.25">
      <c r="A259" s="18" t="s">
        <v>1929</v>
      </c>
      <c r="B259" s="18" t="s">
        <v>1930</v>
      </c>
      <c r="C259" s="18" t="s">
        <v>2129</v>
      </c>
      <c r="D259" s="18" t="s">
        <v>110</v>
      </c>
    </row>
    <row r="260" spans="1:4" x14ac:dyDescent="0.25">
      <c r="A260" s="18" t="s">
        <v>1943</v>
      </c>
      <c r="B260" s="18" t="s">
        <v>1944</v>
      </c>
      <c r="C260" s="18" t="s">
        <v>2020</v>
      </c>
      <c r="D260" s="18" t="s">
        <v>110</v>
      </c>
    </row>
    <row r="261" spans="1:4" x14ac:dyDescent="0.25">
      <c r="A261" s="18" t="s">
        <v>1720</v>
      </c>
      <c r="B261" s="18" t="s">
        <v>1721</v>
      </c>
      <c r="C261" s="18" t="s">
        <v>2020</v>
      </c>
      <c r="D261" s="18" t="s">
        <v>110</v>
      </c>
    </row>
    <row r="262" spans="1:4" x14ac:dyDescent="0.25">
      <c r="A262" s="18" t="s">
        <v>1943</v>
      </c>
      <c r="B262" s="18" t="s">
        <v>1944</v>
      </c>
      <c r="C262" s="18" t="s">
        <v>2020</v>
      </c>
      <c r="D262" s="18" t="s">
        <v>110</v>
      </c>
    </row>
    <row r="263" spans="1:4" x14ac:dyDescent="0.25">
      <c r="A263" s="18" t="s">
        <v>1720</v>
      </c>
      <c r="B263" s="18" t="s">
        <v>1721</v>
      </c>
      <c r="C263" s="18" t="s">
        <v>2020</v>
      </c>
      <c r="D263" s="18" t="s">
        <v>110</v>
      </c>
    </row>
    <row r="264" spans="1:4" x14ac:dyDescent="0.25">
      <c r="A264" s="18" t="s">
        <v>1720</v>
      </c>
      <c r="B264" s="18" t="s">
        <v>1721</v>
      </c>
      <c r="C264" s="18" t="s">
        <v>2020</v>
      </c>
      <c r="D264" s="18" t="s">
        <v>110</v>
      </c>
    </row>
    <row r="265" spans="1:4" x14ac:dyDescent="0.25">
      <c r="A265" s="18" t="s">
        <v>1929</v>
      </c>
      <c r="B265" s="18" t="s">
        <v>1930</v>
      </c>
      <c r="C265" s="18" t="s">
        <v>2154</v>
      </c>
      <c r="D265" s="18" t="s">
        <v>110</v>
      </c>
    </row>
    <row r="266" spans="1:4" x14ac:dyDescent="0.25">
      <c r="A266" s="18" t="s">
        <v>1720</v>
      </c>
      <c r="B266" s="18" t="s">
        <v>1721</v>
      </c>
      <c r="C266" s="18" t="s">
        <v>2020</v>
      </c>
      <c r="D266" s="18" t="s">
        <v>110</v>
      </c>
    </row>
    <row r="267" spans="1:4" x14ac:dyDescent="0.25">
      <c r="A267" s="18" t="s">
        <v>1720</v>
      </c>
      <c r="B267" s="18" t="s">
        <v>1721</v>
      </c>
      <c r="C267" s="18" t="s">
        <v>2020</v>
      </c>
      <c r="D267" s="18" t="s">
        <v>110</v>
      </c>
    </row>
    <row r="268" spans="1:4" x14ac:dyDescent="0.25">
      <c r="A268" s="18" t="s">
        <v>1943</v>
      </c>
      <c r="B268" s="18" t="s">
        <v>1944</v>
      </c>
      <c r="C268" s="18" t="s">
        <v>2020</v>
      </c>
      <c r="D268" s="18" t="s">
        <v>110</v>
      </c>
    </row>
    <row r="269" spans="1:4" x14ac:dyDescent="0.25">
      <c r="A269" s="18" t="s">
        <v>1720</v>
      </c>
      <c r="B269" s="18" t="s">
        <v>1721</v>
      </c>
      <c r="C269" s="18" t="s">
        <v>2020</v>
      </c>
      <c r="D269" s="18" t="s">
        <v>110</v>
      </c>
    </row>
    <row r="270" spans="1:4" x14ac:dyDescent="0.25">
      <c r="A270" s="18" t="s">
        <v>1720</v>
      </c>
      <c r="B270" s="18" t="s">
        <v>1721</v>
      </c>
      <c r="C270" s="18" t="s">
        <v>2020</v>
      </c>
      <c r="D270" s="18" t="s">
        <v>110</v>
      </c>
    </row>
    <row r="271" spans="1:4" x14ac:dyDescent="0.25">
      <c r="A271" s="18" t="s">
        <v>1726</v>
      </c>
      <c r="B271" s="18" t="s">
        <v>1727</v>
      </c>
      <c r="C271" s="18" t="s">
        <v>2173</v>
      </c>
      <c r="D271" s="18" t="s">
        <v>110</v>
      </c>
    </row>
    <row r="272" spans="1:4" x14ac:dyDescent="0.25">
      <c r="A272" s="18" t="s">
        <v>1720</v>
      </c>
      <c r="B272" s="18" t="s">
        <v>1721</v>
      </c>
      <c r="C272" s="18" t="s">
        <v>2020</v>
      </c>
      <c r="D272" s="18" t="s">
        <v>110</v>
      </c>
    </row>
    <row r="273" spans="1:4" x14ac:dyDescent="0.25">
      <c r="A273" s="18" t="s">
        <v>1720</v>
      </c>
      <c r="B273" s="18" t="s">
        <v>1721</v>
      </c>
      <c r="C273" s="18" t="s">
        <v>2020</v>
      </c>
      <c r="D273" s="18" t="s">
        <v>110</v>
      </c>
    </row>
    <row r="274" spans="1:4" x14ac:dyDescent="0.25">
      <c r="A274" s="18" t="s">
        <v>1720</v>
      </c>
      <c r="B274" s="18" t="s">
        <v>1721</v>
      </c>
      <c r="C274" s="18" t="s">
        <v>2020</v>
      </c>
      <c r="D274" s="18" t="s">
        <v>110</v>
      </c>
    </row>
    <row r="275" spans="1:4" x14ac:dyDescent="0.25">
      <c r="A275" s="18" t="s">
        <v>1720</v>
      </c>
      <c r="B275" s="18" t="s">
        <v>1721</v>
      </c>
      <c r="C275" s="18" t="s">
        <v>2020</v>
      </c>
      <c r="D275" s="18" t="s">
        <v>110</v>
      </c>
    </row>
    <row r="276" spans="1:4" x14ac:dyDescent="0.25">
      <c r="A276" s="18" t="s">
        <v>1720</v>
      </c>
      <c r="B276" s="18" t="s">
        <v>1721</v>
      </c>
      <c r="C276" s="18" t="s">
        <v>2020</v>
      </c>
      <c r="D276" s="18" t="s">
        <v>110</v>
      </c>
    </row>
    <row r="277" spans="1:4" x14ac:dyDescent="0.25">
      <c r="A277" s="18" t="s">
        <v>1943</v>
      </c>
      <c r="B277" s="18" t="s">
        <v>1944</v>
      </c>
      <c r="C277" s="18" t="s">
        <v>2020</v>
      </c>
      <c r="D277" s="18" t="s">
        <v>110</v>
      </c>
    </row>
    <row r="278" spans="1:4" x14ac:dyDescent="0.25">
      <c r="A278" s="18" t="s">
        <v>1705</v>
      </c>
      <c r="B278" s="18" t="s">
        <v>1706</v>
      </c>
      <c r="C278" s="18" t="s">
        <v>1988</v>
      </c>
      <c r="D278" s="18" t="s">
        <v>135</v>
      </c>
    </row>
    <row r="279" spans="1:4" x14ac:dyDescent="0.25">
      <c r="A279" s="18" t="s">
        <v>1705</v>
      </c>
      <c r="B279" s="18" t="s">
        <v>1706</v>
      </c>
      <c r="C279" s="18" t="s">
        <v>1988</v>
      </c>
      <c r="D279" s="18" t="s">
        <v>135</v>
      </c>
    </row>
    <row r="280" spans="1:4" x14ac:dyDescent="0.25">
      <c r="A280" s="18" t="s">
        <v>1705</v>
      </c>
      <c r="B280" s="18" t="s">
        <v>1706</v>
      </c>
      <c r="C280" s="18" t="s">
        <v>1988</v>
      </c>
      <c r="D280" s="18" t="s">
        <v>135</v>
      </c>
    </row>
    <row r="281" spans="1:4" x14ac:dyDescent="0.25">
      <c r="A281" s="18" t="s">
        <v>1681</v>
      </c>
      <c r="B281" s="18" t="s">
        <v>1682</v>
      </c>
      <c r="C281" s="18" t="s">
        <v>1999</v>
      </c>
      <c r="D281" s="18" t="s">
        <v>110</v>
      </c>
    </row>
    <row r="282" spans="1:4" x14ac:dyDescent="0.25">
      <c r="A282" s="18" t="s">
        <v>1681</v>
      </c>
      <c r="B282" s="18" t="s">
        <v>1682</v>
      </c>
      <c r="C282" s="18" t="s">
        <v>1999</v>
      </c>
      <c r="D282" s="18" t="s">
        <v>110</v>
      </c>
    </row>
    <row r="283" spans="1:4" x14ac:dyDescent="0.25">
      <c r="A283" s="18" t="s">
        <v>1681</v>
      </c>
      <c r="B283" s="18" t="s">
        <v>1682</v>
      </c>
      <c r="C283" s="18" t="s">
        <v>1999</v>
      </c>
      <c r="D283" s="18" t="s">
        <v>110</v>
      </c>
    </row>
    <row r="284" spans="1:4" x14ac:dyDescent="0.25">
      <c r="A284" s="18" t="s">
        <v>1681</v>
      </c>
      <c r="B284" s="18" t="s">
        <v>1682</v>
      </c>
      <c r="C284" s="18" t="s">
        <v>1999</v>
      </c>
      <c r="D284" s="18" t="s">
        <v>110</v>
      </c>
    </row>
    <row r="285" spans="1:4" x14ac:dyDescent="0.25">
      <c r="A285" s="18" t="s">
        <v>1681</v>
      </c>
      <c r="B285" s="18" t="s">
        <v>1682</v>
      </c>
      <c r="C285" s="18" t="s">
        <v>1999</v>
      </c>
      <c r="D285" s="18" t="s">
        <v>110</v>
      </c>
    </row>
    <row r="286" spans="1:4" x14ac:dyDescent="0.25">
      <c r="A286" s="18" t="s">
        <v>1939</v>
      </c>
      <c r="B286" s="18" t="s">
        <v>1940</v>
      </c>
      <c r="C286" s="18" t="s">
        <v>1999</v>
      </c>
      <c r="D286" s="18" t="s">
        <v>110</v>
      </c>
    </row>
    <row r="287" spans="1:4" x14ac:dyDescent="0.25">
      <c r="A287" s="18" t="s">
        <v>1673</v>
      </c>
      <c r="B287" s="18" t="s">
        <v>1674</v>
      </c>
      <c r="C287" s="18" t="s">
        <v>1999</v>
      </c>
      <c r="D287" s="18" t="s">
        <v>110</v>
      </c>
    </row>
    <row r="288" spans="1:4" x14ac:dyDescent="0.25">
      <c r="A288" s="18" t="s">
        <v>1673</v>
      </c>
      <c r="B288" s="18" t="s">
        <v>1674</v>
      </c>
      <c r="C288" s="18" t="s">
        <v>1999</v>
      </c>
      <c r="D288" s="18" t="s">
        <v>110</v>
      </c>
    </row>
    <row r="289" spans="1:4" x14ac:dyDescent="0.25">
      <c r="A289" s="18" t="s">
        <v>1673</v>
      </c>
      <c r="B289" s="18" t="s">
        <v>1674</v>
      </c>
      <c r="C289" s="18" t="s">
        <v>1999</v>
      </c>
      <c r="D289" s="18" t="s">
        <v>110</v>
      </c>
    </row>
    <row r="290" spans="1:4" x14ac:dyDescent="0.25">
      <c r="A290" s="18" t="s">
        <v>1673</v>
      </c>
      <c r="B290" s="18" t="s">
        <v>1674</v>
      </c>
      <c r="C290" s="18" t="s">
        <v>1999</v>
      </c>
      <c r="D290" s="18" t="s">
        <v>110</v>
      </c>
    </row>
    <row r="291" spans="1:4" x14ac:dyDescent="0.25">
      <c r="A291" s="18" t="s">
        <v>1673</v>
      </c>
      <c r="B291" s="18" t="s">
        <v>1674</v>
      </c>
      <c r="C291" s="18" t="s">
        <v>1999</v>
      </c>
      <c r="D291" s="18" t="s">
        <v>110</v>
      </c>
    </row>
    <row r="292" spans="1:4" x14ac:dyDescent="0.25">
      <c r="A292" s="18" t="s">
        <v>1673</v>
      </c>
      <c r="B292" s="18" t="s">
        <v>1674</v>
      </c>
      <c r="C292" s="18" t="s">
        <v>1999</v>
      </c>
      <c r="D292" s="18" t="s">
        <v>110</v>
      </c>
    </row>
    <row r="293" spans="1:4" x14ac:dyDescent="0.25">
      <c r="A293" s="18" t="s">
        <v>1673</v>
      </c>
      <c r="B293" s="18" t="s">
        <v>1674</v>
      </c>
      <c r="C293" s="18" t="s">
        <v>1999</v>
      </c>
      <c r="D293" s="18" t="s">
        <v>110</v>
      </c>
    </row>
    <row r="294" spans="1:4" x14ac:dyDescent="0.25">
      <c r="A294" s="18" t="s">
        <v>1673</v>
      </c>
      <c r="B294" s="18" t="s">
        <v>1674</v>
      </c>
      <c r="C294" s="18" t="s">
        <v>1999</v>
      </c>
      <c r="D294" s="18" t="s">
        <v>110</v>
      </c>
    </row>
    <row r="295" spans="1:4" x14ac:dyDescent="0.25">
      <c r="A295" s="18" t="s">
        <v>1665</v>
      </c>
      <c r="B295" s="18" t="s">
        <v>1666</v>
      </c>
      <c r="C295" s="18" t="s">
        <v>1995</v>
      </c>
      <c r="D295" s="18" t="s">
        <v>51</v>
      </c>
    </row>
    <row r="296" spans="1:4" x14ac:dyDescent="0.25">
      <c r="A296" s="18" t="s">
        <v>1665</v>
      </c>
      <c r="B296" s="18" t="s">
        <v>1666</v>
      </c>
      <c r="C296" s="18" t="s">
        <v>1995</v>
      </c>
      <c r="D296" s="18" t="s">
        <v>51</v>
      </c>
    </row>
    <row r="297" spans="1:4" x14ac:dyDescent="0.25">
      <c r="A297" s="18" t="s">
        <v>1665</v>
      </c>
      <c r="B297" s="18" t="s">
        <v>1666</v>
      </c>
      <c r="C297" s="18" t="s">
        <v>1995</v>
      </c>
      <c r="D297" s="18" t="s">
        <v>51</v>
      </c>
    </row>
    <row r="298" spans="1:4" x14ac:dyDescent="0.25">
      <c r="A298" s="18" t="s">
        <v>1665</v>
      </c>
      <c r="B298" s="18" t="s">
        <v>1666</v>
      </c>
      <c r="C298" s="18" t="s">
        <v>1995</v>
      </c>
      <c r="D298" s="18" t="s">
        <v>51</v>
      </c>
    </row>
    <row r="299" spans="1:4" x14ac:dyDescent="0.25">
      <c r="A299" s="18" t="s">
        <v>1665</v>
      </c>
      <c r="B299" s="18" t="s">
        <v>1666</v>
      </c>
      <c r="C299" s="18" t="s">
        <v>1995</v>
      </c>
      <c r="D299" s="18" t="s">
        <v>51</v>
      </c>
    </row>
    <row r="300" spans="1:4" x14ac:dyDescent="0.25">
      <c r="A300" s="18" t="s">
        <v>1665</v>
      </c>
      <c r="B300" s="18" t="s">
        <v>1666</v>
      </c>
      <c r="C300" s="18" t="s">
        <v>1995</v>
      </c>
      <c r="D300" s="18" t="s">
        <v>51</v>
      </c>
    </row>
    <row r="301" spans="1:4" x14ac:dyDescent="0.25">
      <c r="A301" s="18" t="s">
        <v>1665</v>
      </c>
      <c r="B301" s="18" t="s">
        <v>1666</v>
      </c>
      <c r="C301" s="18" t="s">
        <v>1995</v>
      </c>
      <c r="D301" s="18" t="s">
        <v>51</v>
      </c>
    </row>
    <row r="302" spans="1:4" x14ac:dyDescent="0.25">
      <c r="A302" s="18" t="s">
        <v>1665</v>
      </c>
      <c r="B302" s="18" t="s">
        <v>1666</v>
      </c>
      <c r="C302" s="18" t="s">
        <v>1995</v>
      </c>
      <c r="D302" s="18" t="s">
        <v>51</v>
      </c>
    </row>
    <row r="303" spans="1:4" x14ac:dyDescent="0.25">
      <c r="A303" s="18" t="s">
        <v>1665</v>
      </c>
      <c r="B303" s="18" t="s">
        <v>1666</v>
      </c>
      <c r="C303" s="18" t="s">
        <v>1995</v>
      </c>
      <c r="D303" s="18" t="s">
        <v>51</v>
      </c>
    </row>
    <row r="304" spans="1:4" x14ac:dyDescent="0.25">
      <c r="A304" s="18" t="s">
        <v>1665</v>
      </c>
      <c r="B304" s="18" t="s">
        <v>1666</v>
      </c>
      <c r="C304" s="18" t="s">
        <v>1995</v>
      </c>
      <c r="D304" s="18" t="s">
        <v>51</v>
      </c>
    </row>
    <row r="305" spans="1:4" x14ac:dyDescent="0.25">
      <c r="A305" s="18" t="s">
        <v>1665</v>
      </c>
      <c r="B305" s="18" t="s">
        <v>1666</v>
      </c>
      <c r="C305" s="18" t="s">
        <v>1995</v>
      </c>
      <c r="D305" s="18" t="s">
        <v>51</v>
      </c>
    </row>
    <row r="306" spans="1:4" x14ac:dyDescent="0.25">
      <c r="A306" s="18" t="s">
        <v>1738</v>
      </c>
      <c r="B306" s="18" t="s">
        <v>1739</v>
      </c>
      <c r="C306" s="18" t="s">
        <v>1995</v>
      </c>
      <c r="D306" s="18" t="s">
        <v>51</v>
      </c>
    </row>
    <row r="307" spans="1:4" x14ac:dyDescent="0.25">
      <c r="A307" s="18" t="s">
        <v>1808</v>
      </c>
      <c r="B307" s="18" t="s">
        <v>1809</v>
      </c>
      <c r="C307" s="18" t="s">
        <v>2068</v>
      </c>
      <c r="D307" s="18" t="s">
        <v>56</v>
      </c>
    </row>
    <row r="308" spans="1:4" x14ac:dyDescent="0.25">
      <c r="A308" s="18" t="s">
        <v>1808</v>
      </c>
      <c r="B308" s="18" t="s">
        <v>1809</v>
      </c>
      <c r="C308" s="18" t="s">
        <v>2068</v>
      </c>
      <c r="D308" s="18" t="s">
        <v>56</v>
      </c>
    </row>
    <row r="309" spans="1:4" x14ac:dyDescent="0.25">
      <c r="A309" s="18" t="s">
        <v>1736</v>
      </c>
      <c r="B309" s="18" t="s">
        <v>1737</v>
      </c>
      <c r="C309" s="18" t="s">
        <v>1623</v>
      </c>
      <c r="D309" s="18" t="s">
        <v>98</v>
      </c>
    </row>
    <row r="310" spans="1:4" x14ac:dyDescent="0.25">
      <c r="A310" s="18" t="s">
        <v>1568</v>
      </c>
      <c r="B310" s="18" t="s">
        <v>1569</v>
      </c>
      <c r="C310" s="18" t="s">
        <v>1623</v>
      </c>
      <c r="D310" s="18" t="s">
        <v>98</v>
      </c>
    </row>
    <row r="311" spans="1:4" x14ac:dyDescent="0.25">
      <c r="A311" s="18" t="s">
        <v>1758</v>
      </c>
      <c r="B311" s="18" t="s">
        <v>1759</v>
      </c>
      <c r="C311" s="18" t="s">
        <v>1623</v>
      </c>
      <c r="D311" s="18" t="s">
        <v>98</v>
      </c>
    </row>
    <row r="312" spans="1:4" x14ac:dyDescent="0.25">
      <c r="A312" s="18" t="s">
        <v>1568</v>
      </c>
      <c r="B312" s="18" t="s">
        <v>1569</v>
      </c>
      <c r="C312" s="18" t="s">
        <v>1623</v>
      </c>
      <c r="D312" s="18" t="s">
        <v>98</v>
      </c>
    </row>
    <row r="313" spans="1:4" x14ac:dyDescent="0.25">
      <c r="A313" s="18" t="s">
        <v>1736</v>
      </c>
      <c r="B313" s="18" t="s">
        <v>1737</v>
      </c>
      <c r="C313" s="18" t="s">
        <v>1623</v>
      </c>
      <c r="D313" s="18" t="s">
        <v>98</v>
      </c>
    </row>
    <row r="314" spans="1:4" x14ac:dyDescent="0.25">
      <c r="A314" s="18" t="s">
        <v>1568</v>
      </c>
      <c r="B314" s="18" t="s">
        <v>1569</v>
      </c>
      <c r="C314" s="18" t="s">
        <v>1623</v>
      </c>
      <c r="D314" s="18" t="s">
        <v>98</v>
      </c>
    </row>
    <row r="315" spans="1:4" x14ac:dyDescent="0.25">
      <c r="A315" s="18" t="s">
        <v>1736</v>
      </c>
      <c r="B315" s="18" t="s">
        <v>1737</v>
      </c>
      <c r="C315" s="18" t="s">
        <v>1623</v>
      </c>
      <c r="D315" s="18" t="s">
        <v>98</v>
      </c>
    </row>
    <row r="316" spans="1:4" x14ac:dyDescent="0.25">
      <c r="A316" s="18" t="s">
        <v>1736</v>
      </c>
      <c r="B316" s="18" t="s">
        <v>1737</v>
      </c>
      <c r="C316" s="18" t="s">
        <v>1623</v>
      </c>
      <c r="D316" s="18" t="s">
        <v>98</v>
      </c>
    </row>
    <row r="317" spans="1:4" x14ac:dyDescent="0.25">
      <c r="A317" s="18" t="s">
        <v>1568</v>
      </c>
      <c r="B317" s="18" t="s">
        <v>1569</v>
      </c>
      <c r="C317" s="18" t="s">
        <v>1623</v>
      </c>
      <c r="D317" s="18" t="s">
        <v>98</v>
      </c>
    </row>
    <row r="318" spans="1:4" x14ac:dyDescent="0.25">
      <c r="A318" s="18" t="s">
        <v>1855</v>
      </c>
      <c r="B318" s="18" t="s">
        <v>1856</v>
      </c>
      <c r="C318" s="18" t="s">
        <v>1623</v>
      </c>
      <c r="D318" s="18" t="s">
        <v>98</v>
      </c>
    </row>
    <row r="319" spans="1:4" x14ac:dyDescent="0.25">
      <c r="A319" s="18" t="s">
        <v>1855</v>
      </c>
      <c r="B319" s="18" t="s">
        <v>1856</v>
      </c>
      <c r="C319" s="18" t="s">
        <v>1623</v>
      </c>
      <c r="D319" s="18" t="s">
        <v>98</v>
      </c>
    </row>
    <row r="320" spans="1:4" x14ac:dyDescent="0.25">
      <c r="A320" s="18" t="s">
        <v>1867</v>
      </c>
      <c r="B320" s="18" t="s">
        <v>1868</v>
      </c>
      <c r="C320" s="18" t="s">
        <v>1623</v>
      </c>
      <c r="D320" s="18" t="s">
        <v>98</v>
      </c>
    </row>
    <row r="321" spans="1:4" x14ac:dyDescent="0.25">
      <c r="A321" s="18" t="s">
        <v>1885</v>
      </c>
      <c r="B321" s="18" t="s">
        <v>1886</v>
      </c>
      <c r="C321" s="18" t="s">
        <v>1623</v>
      </c>
      <c r="D321" s="18" t="s">
        <v>98</v>
      </c>
    </row>
    <row r="322" spans="1:4" x14ac:dyDescent="0.25">
      <c r="A322" s="18" t="s">
        <v>1736</v>
      </c>
      <c r="B322" s="18" t="s">
        <v>1737</v>
      </c>
      <c r="C322" s="18" t="s">
        <v>1623</v>
      </c>
      <c r="D322" s="18" t="s">
        <v>98</v>
      </c>
    </row>
    <row r="323" spans="1:4" x14ac:dyDescent="0.25">
      <c r="A323" s="18" t="s">
        <v>1908</v>
      </c>
      <c r="B323" s="18" t="s">
        <v>1909</v>
      </c>
      <c r="C323" s="18" t="s">
        <v>1623</v>
      </c>
      <c r="D323" s="18" t="s">
        <v>98</v>
      </c>
    </row>
    <row r="324" spans="1:4" x14ac:dyDescent="0.25">
      <c r="A324" s="18" t="s">
        <v>1758</v>
      </c>
      <c r="B324" s="18" t="s">
        <v>1759</v>
      </c>
      <c r="C324" s="18" t="s">
        <v>1623</v>
      </c>
      <c r="D324" s="18" t="s">
        <v>98</v>
      </c>
    </row>
    <row r="325" spans="1:4" x14ac:dyDescent="0.25">
      <c r="A325" s="18" t="s">
        <v>1885</v>
      </c>
      <c r="B325" s="18" t="s">
        <v>1886</v>
      </c>
      <c r="C325" s="18" t="s">
        <v>1623</v>
      </c>
      <c r="D325" s="18" t="s">
        <v>98</v>
      </c>
    </row>
    <row r="326" spans="1:4" x14ac:dyDescent="0.25">
      <c r="A326" s="18" t="s">
        <v>1736</v>
      </c>
      <c r="B326" s="18" t="s">
        <v>1737</v>
      </c>
      <c r="C326" s="18" t="s">
        <v>1623</v>
      </c>
      <c r="D326" s="18" t="s">
        <v>98</v>
      </c>
    </row>
    <row r="327" spans="1:4" x14ac:dyDescent="0.25">
      <c r="A327" s="18" t="s">
        <v>1908</v>
      </c>
      <c r="B327" s="18" t="s">
        <v>1909</v>
      </c>
      <c r="C327" s="18" t="s">
        <v>1623</v>
      </c>
      <c r="D327" s="18" t="s">
        <v>98</v>
      </c>
    </row>
    <row r="328" spans="1:4" x14ac:dyDescent="0.25">
      <c r="A328" s="18" t="s">
        <v>1736</v>
      </c>
      <c r="B328" s="18" t="s">
        <v>1737</v>
      </c>
      <c r="C328" s="18" t="s">
        <v>1623</v>
      </c>
      <c r="D328" s="18" t="s">
        <v>98</v>
      </c>
    </row>
    <row r="329" spans="1:4" x14ac:dyDescent="0.25">
      <c r="A329" s="18" t="s">
        <v>1570</v>
      </c>
      <c r="B329" s="18" t="s">
        <v>1571</v>
      </c>
      <c r="C329" s="18" t="s">
        <v>1624</v>
      </c>
      <c r="D329" s="18" t="s">
        <v>97</v>
      </c>
    </row>
    <row r="330" spans="1:4" x14ac:dyDescent="0.25">
      <c r="A330" s="18" t="s">
        <v>1570</v>
      </c>
      <c r="B330" s="18" t="s">
        <v>1571</v>
      </c>
      <c r="C330" s="18" t="s">
        <v>1624</v>
      </c>
      <c r="D330" s="18" t="s">
        <v>97</v>
      </c>
    </row>
    <row r="331" spans="1:4" x14ac:dyDescent="0.25">
      <c r="A331" s="18" t="s">
        <v>1570</v>
      </c>
      <c r="B331" s="18" t="s">
        <v>1571</v>
      </c>
      <c r="C331" s="18" t="s">
        <v>1624</v>
      </c>
      <c r="D331" s="18" t="s">
        <v>97</v>
      </c>
    </row>
    <row r="332" spans="1:4" x14ac:dyDescent="0.25">
      <c r="A332" s="18" t="s">
        <v>1570</v>
      </c>
      <c r="B332" s="18" t="s">
        <v>1571</v>
      </c>
      <c r="C332" s="18" t="s">
        <v>1624</v>
      </c>
      <c r="D332" s="18" t="s">
        <v>97</v>
      </c>
    </row>
    <row r="333" spans="1:4" x14ac:dyDescent="0.25">
      <c r="A333" s="18" t="s">
        <v>1570</v>
      </c>
      <c r="B333" s="18" t="s">
        <v>1571</v>
      </c>
      <c r="C333" s="18" t="s">
        <v>1624</v>
      </c>
      <c r="D333" s="18" t="s">
        <v>97</v>
      </c>
    </row>
    <row r="334" spans="1:4" x14ac:dyDescent="0.25">
      <c r="A334" s="18" t="s">
        <v>1570</v>
      </c>
      <c r="B334" s="18" t="s">
        <v>1571</v>
      </c>
      <c r="C334" s="18" t="s">
        <v>1624</v>
      </c>
      <c r="D334" s="18" t="s">
        <v>97</v>
      </c>
    </row>
    <row r="335" spans="1:4" x14ac:dyDescent="0.25">
      <c r="A335" s="18" t="s">
        <v>1572</v>
      </c>
      <c r="B335" s="18" t="s">
        <v>1573</v>
      </c>
      <c r="C335" s="18" t="s">
        <v>1625</v>
      </c>
      <c r="D335" s="18" t="s">
        <v>89</v>
      </c>
    </row>
    <row r="336" spans="1:4" x14ac:dyDescent="0.25">
      <c r="A336" s="18" t="s">
        <v>1572</v>
      </c>
      <c r="B336" s="18" t="s">
        <v>1573</v>
      </c>
      <c r="C336" s="18" t="s">
        <v>1625</v>
      </c>
      <c r="D336" s="18" t="s">
        <v>89</v>
      </c>
    </row>
    <row r="337" spans="1:4" x14ac:dyDescent="0.25">
      <c r="A337" s="18" t="s">
        <v>1794</v>
      </c>
      <c r="B337" s="18" t="s">
        <v>1795</v>
      </c>
      <c r="C337" s="18" t="s">
        <v>1625</v>
      </c>
      <c r="D337" s="18" t="s">
        <v>89</v>
      </c>
    </row>
    <row r="338" spans="1:4" x14ac:dyDescent="0.25">
      <c r="A338" s="18" t="s">
        <v>1794</v>
      </c>
      <c r="B338" s="18" t="s">
        <v>1795</v>
      </c>
      <c r="C338" s="18" t="s">
        <v>1625</v>
      </c>
      <c r="D338" s="18" t="s">
        <v>89</v>
      </c>
    </row>
    <row r="339" spans="1:4" x14ac:dyDescent="0.25">
      <c r="A339" s="18" t="s">
        <v>1794</v>
      </c>
      <c r="B339" s="18" t="s">
        <v>1795</v>
      </c>
      <c r="C339" s="18" t="s">
        <v>1625</v>
      </c>
      <c r="D339" s="18" t="s">
        <v>89</v>
      </c>
    </row>
    <row r="340" spans="1:4" x14ac:dyDescent="0.25">
      <c r="A340" s="18" t="s">
        <v>1794</v>
      </c>
      <c r="B340" s="18" t="s">
        <v>1795</v>
      </c>
      <c r="C340" s="18" t="s">
        <v>1625</v>
      </c>
      <c r="D340" s="18" t="s">
        <v>89</v>
      </c>
    </row>
    <row r="341" spans="1:4" x14ac:dyDescent="0.25">
      <c r="A341" s="18" t="s">
        <v>1794</v>
      </c>
      <c r="B341" s="18" t="s">
        <v>1795</v>
      </c>
      <c r="C341" s="18" t="s">
        <v>1625</v>
      </c>
      <c r="D341" s="18" t="s">
        <v>89</v>
      </c>
    </row>
    <row r="342" spans="1:4" x14ac:dyDescent="0.25">
      <c r="A342" s="18" t="s">
        <v>1794</v>
      </c>
      <c r="B342" s="18" t="s">
        <v>1795</v>
      </c>
      <c r="C342" s="18" t="s">
        <v>1625</v>
      </c>
      <c r="D342" s="18" t="s">
        <v>89</v>
      </c>
    </row>
    <row r="343" spans="1:4" x14ac:dyDescent="0.25">
      <c r="A343" s="18" t="s">
        <v>1794</v>
      </c>
      <c r="B343" s="18" t="s">
        <v>1795</v>
      </c>
      <c r="C343" s="18" t="s">
        <v>1625</v>
      </c>
      <c r="D343" s="18" t="s">
        <v>89</v>
      </c>
    </row>
    <row r="344" spans="1:4" x14ac:dyDescent="0.25">
      <c r="A344" s="18" t="s">
        <v>1794</v>
      </c>
      <c r="B344" s="18" t="s">
        <v>1795</v>
      </c>
      <c r="C344" s="18" t="s">
        <v>1625</v>
      </c>
      <c r="D344" s="18" t="s">
        <v>89</v>
      </c>
    </row>
    <row r="345" spans="1:4" x14ac:dyDescent="0.25">
      <c r="A345" s="18" t="s">
        <v>1794</v>
      </c>
      <c r="B345" s="18" t="s">
        <v>1795</v>
      </c>
      <c r="C345" s="18" t="s">
        <v>1625</v>
      </c>
      <c r="D345" s="18" t="s">
        <v>89</v>
      </c>
    </row>
    <row r="346" spans="1:4" x14ac:dyDescent="0.25">
      <c r="A346" s="18" t="s">
        <v>1572</v>
      </c>
      <c r="B346" s="18" t="s">
        <v>1573</v>
      </c>
      <c r="C346" s="18" t="s">
        <v>1625</v>
      </c>
      <c r="D346" s="18" t="s">
        <v>89</v>
      </c>
    </row>
    <row r="347" spans="1:4" x14ac:dyDescent="0.25">
      <c r="A347" s="18" t="s">
        <v>1794</v>
      </c>
      <c r="B347" s="18" t="s">
        <v>1795</v>
      </c>
      <c r="C347" s="18" t="s">
        <v>1625</v>
      </c>
      <c r="D347" s="18" t="s">
        <v>89</v>
      </c>
    </row>
    <row r="348" spans="1:4" x14ac:dyDescent="0.25">
      <c r="A348" s="18" t="s">
        <v>1794</v>
      </c>
      <c r="B348" s="18" t="s">
        <v>1795</v>
      </c>
      <c r="C348" s="18" t="s">
        <v>1625</v>
      </c>
      <c r="D348" s="18" t="s">
        <v>89</v>
      </c>
    </row>
    <row r="349" spans="1:4" x14ac:dyDescent="0.25">
      <c r="A349" s="18" t="s">
        <v>1794</v>
      </c>
      <c r="B349" s="18" t="s">
        <v>1795</v>
      </c>
      <c r="C349" s="18" t="s">
        <v>1625</v>
      </c>
      <c r="D349" s="18" t="s">
        <v>89</v>
      </c>
    </row>
    <row r="350" spans="1:4" x14ac:dyDescent="0.25">
      <c r="A350" s="18" t="s">
        <v>1794</v>
      </c>
      <c r="B350" s="18" t="s">
        <v>1795</v>
      </c>
      <c r="C350" s="18" t="s">
        <v>1625</v>
      </c>
      <c r="D350" s="18" t="s">
        <v>89</v>
      </c>
    </row>
    <row r="351" spans="1:4" x14ac:dyDescent="0.25">
      <c r="A351" s="18" t="s">
        <v>1794</v>
      </c>
      <c r="B351" s="18" t="s">
        <v>1795</v>
      </c>
      <c r="C351" s="18" t="s">
        <v>1625</v>
      </c>
      <c r="D351" s="18" t="s">
        <v>89</v>
      </c>
    </row>
    <row r="352" spans="1:4" x14ac:dyDescent="0.25">
      <c r="A352" s="18" t="s">
        <v>1794</v>
      </c>
      <c r="B352" s="18" t="s">
        <v>1795</v>
      </c>
      <c r="C352" s="18" t="s">
        <v>1625</v>
      </c>
      <c r="D352" s="18" t="s">
        <v>89</v>
      </c>
    </row>
    <row r="353" spans="1:4" x14ac:dyDescent="0.25">
      <c r="A353" s="18" t="s">
        <v>1778</v>
      </c>
      <c r="B353" s="18" t="s">
        <v>1779</v>
      </c>
      <c r="C353" s="18" t="s">
        <v>2049</v>
      </c>
      <c r="D353" s="18" t="s">
        <v>95</v>
      </c>
    </row>
    <row r="354" spans="1:4" x14ac:dyDescent="0.25">
      <c r="A354" s="18" t="s">
        <v>1816</v>
      </c>
      <c r="B354" s="18" t="s">
        <v>1817</v>
      </c>
      <c r="C354" s="18" t="s">
        <v>2049</v>
      </c>
      <c r="D354" s="18" t="s">
        <v>95</v>
      </c>
    </row>
    <row r="355" spans="1:4" x14ac:dyDescent="0.25">
      <c r="A355" s="18" t="s">
        <v>1816</v>
      </c>
      <c r="B355" s="18" t="s">
        <v>1817</v>
      </c>
      <c r="C355" s="18" t="s">
        <v>2049</v>
      </c>
      <c r="D355" s="18" t="s">
        <v>95</v>
      </c>
    </row>
    <row r="356" spans="1:4" x14ac:dyDescent="0.25">
      <c r="A356" s="18" t="s">
        <v>1921</v>
      </c>
      <c r="B356" s="18" t="s">
        <v>1922</v>
      </c>
      <c r="C356" s="18" t="s">
        <v>1494</v>
      </c>
      <c r="D356" s="18" t="s">
        <v>62</v>
      </c>
    </row>
    <row r="357" spans="1:4" x14ac:dyDescent="0.25">
      <c r="A357" s="18" t="s">
        <v>1921</v>
      </c>
      <c r="B357" s="18" t="s">
        <v>1922</v>
      </c>
      <c r="C357" s="18" t="s">
        <v>1494</v>
      </c>
      <c r="D357" s="18" t="s">
        <v>62</v>
      </c>
    </row>
    <row r="358" spans="1:4" x14ac:dyDescent="0.25">
      <c r="A358" s="18" t="s">
        <v>1904</v>
      </c>
      <c r="B358" s="18" t="s">
        <v>1905</v>
      </c>
      <c r="C358" s="18" t="s">
        <v>2061</v>
      </c>
      <c r="D358" s="18" t="s">
        <v>2190</v>
      </c>
    </row>
    <row r="359" spans="1:4" x14ac:dyDescent="0.25">
      <c r="A359" s="18" t="s">
        <v>1904</v>
      </c>
      <c r="B359" s="18" t="s">
        <v>1905</v>
      </c>
      <c r="C359" s="18" t="s">
        <v>2061</v>
      </c>
      <c r="D359" s="18" t="s">
        <v>2190</v>
      </c>
    </row>
    <row r="360" spans="1:4" x14ac:dyDescent="0.25">
      <c r="A360" s="18" t="s">
        <v>1904</v>
      </c>
      <c r="B360" s="18" t="s">
        <v>1905</v>
      </c>
      <c r="C360" s="18" t="s">
        <v>2061</v>
      </c>
      <c r="D360" s="18" t="s">
        <v>2190</v>
      </c>
    </row>
    <row r="361" spans="1:4" x14ac:dyDescent="0.25">
      <c r="A361" s="18" t="s">
        <v>1904</v>
      </c>
      <c r="B361" s="18" t="s">
        <v>1905</v>
      </c>
      <c r="C361" s="18" t="s">
        <v>2061</v>
      </c>
      <c r="D361" s="18" t="s">
        <v>2190</v>
      </c>
    </row>
    <row r="362" spans="1:4" x14ac:dyDescent="0.25">
      <c r="A362" s="18" t="s">
        <v>1904</v>
      </c>
      <c r="B362" s="18" t="s">
        <v>1905</v>
      </c>
      <c r="C362" s="18" t="s">
        <v>2061</v>
      </c>
      <c r="D362" s="18" t="s">
        <v>2190</v>
      </c>
    </row>
    <row r="363" spans="1:4" x14ac:dyDescent="0.25">
      <c r="A363" s="18" t="s">
        <v>1683</v>
      </c>
      <c r="B363" s="18" t="s">
        <v>1684</v>
      </c>
      <c r="C363" s="18" t="s">
        <v>2004</v>
      </c>
      <c r="D363" s="18" t="s">
        <v>18</v>
      </c>
    </row>
    <row r="364" spans="1:4" x14ac:dyDescent="0.25">
      <c r="A364" s="18" t="s">
        <v>1810</v>
      </c>
      <c r="B364" s="18" t="s">
        <v>1811</v>
      </c>
      <c r="C364" s="18" t="s">
        <v>2069</v>
      </c>
      <c r="D364" s="18" t="s">
        <v>18</v>
      </c>
    </row>
    <row r="365" spans="1:4" x14ac:dyDescent="0.25">
      <c r="A365" s="18" t="s">
        <v>1742</v>
      </c>
      <c r="B365" s="18" t="s">
        <v>1743</v>
      </c>
      <c r="C365" s="18" t="s">
        <v>2032</v>
      </c>
      <c r="D365" s="18" t="s">
        <v>108</v>
      </c>
    </row>
    <row r="366" spans="1:4" x14ac:dyDescent="0.25">
      <c r="A366" s="18" t="s">
        <v>1774</v>
      </c>
      <c r="B366" s="18" t="s">
        <v>1775</v>
      </c>
      <c r="C366" s="18" t="s">
        <v>2032</v>
      </c>
      <c r="D366" s="18" t="s">
        <v>108</v>
      </c>
    </row>
    <row r="367" spans="1:4" x14ac:dyDescent="0.25">
      <c r="A367" s="18" t="s">
        <v>1774</v>
      </c>
      <c r="B367" s="18" t="s">
        <v>1775</v>
      </c>
      <c r="C367" s="18" t="s">
        <v>2032</v>
      </c>
      <c r="D367" s="18" t="s">
        <v>108</v>
      </c>
    </row>
    <row r="368" spans="1:4" x14ac:dyDescent="0.25">
      <c r="A368" s="18" t="s">
        <v>1679</v>
      </c>
      <c r="B368" s="18" t="s">
        <v>1680</v>
      </c>
      <c r="C368" s="18" t="s">
        <v>2002</v>
      </c>
      <c r="D368" s="18" t="s">
        <v>34</v>
      </c>
    </row>
    <row r="369" spans="1:4" x14ac:dyDescent="0.25">
      <c r="A369" s="18" t="s">
        <v>1695</v>
      </c>
      <c r="B369" s="18" t="s">
        <v>1696</v>
      </c>
      <c r="C369" s="18" t="s">
        <v>2011</v>
      </c>
      <c r="D369" s="18" t="s">
        <v>34</v>
      </c>
    </row>
    <row r="370" spans="1:4" x14ac:dyDescent="0.25">
      <c r="A370" s="18" t="s">
        <v>1768</v>
      </c>
      <c r="B370" s="18" t="s">
        <v>1769</v>
      </c>
      <c r="C370" s="18" t="s">
        <v>2044</v>
      </c>
      <c r="D370" s="18" t="s">
        <v>34</v>
      </c>
    </row>
    <row r="371" spans="1:4" x14ac:dyDescent="0.25">
      <c r="A371" s="18" t="s">
        <v>1780</v>
      </c>
      <c r="B371" s="18" t="s">
        <v>1781</v>
      </c>
      <c r="C371" s="18" t="s">
        <v>2050</v>
      </c>
      <c r="D371" s="18" t="s">
        <v>34</v>
      </c>
    </row>
    <row r="372" spans="1:4" x14ac:dyDescent="0.25">
      <c r="A372" s="18" t="s">
        <v>1679</v>
      </c>
      <c r="B372" s="18" t="s">
        <v>1680</v>
      </c>
      <c r="C372" s="18" t="s">
        <v>2051</v>
      </c>
      <c r="D372" s="18" t="s">
        <v>34</v>
      </c>
    </row>
    <row r="373" spans="1:4" x14ac:dyDescent="0.25">
      <c r="A373" s="18" t="s">
        <v>1786</v>
      </c>
      <c r="B373" s="18" t="s">
        <v>1787</v>
      </c>
      <c r="C373" s="18" t="s">
        <v>2053</v>
      </c>
      <c r="D373" s="18" t="s">
        <v>34</v>
      </c>
    </row>
    <row r="374" spans="1:4" x14ac:dyDescent="0.25">
      <c r="A374" s="18" t="s">
        <v>1790</v>
      </c>
      <c r="B374" s="18" t="s">
        <v>1791</v>
      </c>
      <c r="C374" s="18" t="s">
        <v>2056</v>
      </c>
      <c r="D374" s="18" t="s">
        <v>34</v>
      </c>
    </row>
    <row r="375" spans="1:4" x14ac:dyDescent="0.25">
      <c r="A375" s="18" t="s">
        <v>1679</v>
      </c>
      <c r="B375" s="18" t="s">
        <v>1680</v>
      </c>
      <c r="C375" s="18" t="s">
        <v>2060</v>
      </c>
      <c r="D375" s="18" t="s">
        <v>34</v>
      </c>
    </row>
    <row r="376" spans="1:4" x14ac:dyDescent="0.25">
      <c r="A376" s="18" t="s">
        <v>1679</v>
      </c>
      <c r="B376" s="18" t="s">
        <v>1680</v>
      </c>
      <c r="C376" s="18" t="s">
        <v>2064</v>
      </c>
      <c r="D376" s="18" t="s">
        <v>34</v>
      </c>
    </row>
    <row r="377" spans="1:4" x14ac:dyDescent="0.25">
      <c r="A377" s="18" t="s">
        <v>1679</v>
      </c>
      <c r="B377" s="18" t="s">
        <v>1680</v>
      </c>
      <c r="C377" s="18" t="s">
        <v>2074</v>
      </c>
      <c r="D377" s="18" t="s">
        <v>34</v>
      </c>
    </row>
    <row r="378" spans="1:4" x14ac:dyDescent="0.25">
      <c r="A378" s="18" t="s">
        <v>1768</v>
      </c>
      <c r="B378" s="18" t="s">
        <v>1769</v>
      </c>
      <c r="C378" s="18" t="s">
        <v>2103</v>
      </c>
      <c r="D378" s="18" t="s">
        <v>34</v>
      </c>
    </row>
    <row r="379" spans="1:4" x14ac:dyDescent="0.25">
      <c r="A379" s="18" t="s">
        <v>1768</v>
      </c>
      <c r="B379" s="18" t="s">
        <v>1769</v>
      </c>
      <c r="C379" s="18" t="s">
        <v>2139</v>
      </c>
      <c r="D379" s="18" t="s">
        <v>34</v>
      </c>
    </row>
    <row r="380" spans="1:4" x14ac:dyDescent="0.25">
      <c r="A380" s="18" t="s">
        <v>1772</v>
      </c>
      <c r="B380" s="18" t="s">
        <v>1773</v>
      </c>
      <c r="C380" s="18" t="s">
        <v>1342</v>
      </c>
      <c r="D380" s="18" t="s">
        <v>44</v>
      </c>
    </row>
    <row r="381" spans="1:4" x14ac:dyDescent="0.25">
      <c r="A381" s="18" t="s">
        <v>1980</v>
      </c>
      <c r="B381" s="18" t="s">
        <v>1981</v>
      </c>
      <c r="C381" s="18" t="s">
        <v>1342</v>
      </c>
      <c r="D381" s="18" t="s">
        <v>44</v>
      </c>
    </row>
    <row r="382" spans="1:4" x14ac:dyDescent="0.25">
      <c r="A382" s="18" t="s">
        <v>1772</v>
      </c>
      <c r="B382" s="18" t="s">
        <v>1773</v>
      </c>
      <c r="C382" s="18" t="s">
        <v>2179</v>
      </c>
      <c r="D382" s="18" t="s">
        <v>44</v>
      </c>
    </row>
    <row r="383" spans="1:4" x14ac:dyDescent="0.25">
      <c r="A383" s="18" t="s">
        <v>1687</v>
      </c>
      <c r="B383" s="18" t="s">
        <v>1688</v>
      </c>
      <c r="C383" s="18" t="s">
        <v>2006</v>
      </c>
      <c r="D383" s="18" t="s">
        <v>66</v>
      </c>
    </row>
    <row r="384" spans="1:4" x14ac:dyDescent="0.25">
      <c r="A384" s="18" t="s">
        <v>1687</v>
      </c>
      <c r="B384" s="18" t="s">
        <v>1688</v>
      </c>
      <c r="C384" s="18" t="s">
        <v>2006</v>
      </c>
      <c r="D384" s="18" t="s">
        <v>66</v>
      </c>
    </row>
    <row r="385" spans="1:4" x14ac:dyDescent="0.25">
      <c r="A385" s="18" t="s">
        <v>1687</v>
      </c>
      <c r="B385" s="18" t="s">
        <v>1688</v>
      </c>
      <c r="C385" s="18" t="s">
        <v>2015</v>
      </c>
      <c r="D385" s="18" t="s">
        <v>66</v>
      </c>
    </row>
    <row r="386" spans="1:4" x14ac:dyDescent="0.25">
      <c r="A386" s="18" t="s">
        <v>1687</v>
      </c>
      <c r="B386" s="18" t="s">
        <v>1688</v>
      </c>
      <c r="C386" s="18" t="s">
        <v>2028</v>
      </c>
      <c r="D386" s="18" t="s">
        <v>66</v>
      </c>
    </row>
    <row r="387" spans="1:4" x14ac:dyDescent="0.25">
      <c r="A387" s="18" t="s">
        <v>1649</v>
      </c>
      <c r="B387" s="18" t="s">
        <v>1650</v>
      </c>
      <c r="C387" s="18" t="s">
        <v>1984</v>
      </c>
      <c r="D387" s="18" t="s">
        <v>138</v>
      </c>
    </row>
    <row r="388" spans="1:4" x14ac:dyDescent="0.25">
      <c r="A388" s="18" t="s">
        <v>1649</v>
      </c>
      <c r="B388" s="18" t="s">
        <v>1650</v>
      </c>
      <c r="C388" s="18" t="s">
        <v>1984</v>
      </c>
      <c r="D388" s="18" t="s">
        <v>138</v>
      </c>
    </row>
    <row r="389" spans="1:4" x14ac:dyDescent="0.25">
      <c r="A389" s="18" t="s">
        <v>1649</v>
      </c>
      <c r="B389" s="18" t="s">
        <v>1650</v>
      </c>
      <c r="C389" s="18" t="s">
        <v>1984</v>
      </c>
      <c r="D389" s="18" t="s">
        <v>138</v>
      </c>
    </row>
    <row r="390" spans="1:4" x14ac:dyDescent="0.25">
      <c r="A390" s="18" t="s">
        <v>1649</v>
      </c>
      <c r="B390" s="18" t="s">
        <v>1650</v>
      </c>
      <c r="C390" s="18" t="s">
        <v>1992</v>
      </c>
      <c r="D390" s="18" t="s">
        <v>138</v>
      </c>
    </row>
    <row r="391" spans="1:4" x14ac:dyDescent="0.25">
      <c r="A391" s="18" t="s">
        <v>1649</v>
      </c>
      <c r="B391" s="18" t="s">
        <v>1650</v>
      </c>
      <c r="C391" s="18" t="s">
        <v>1998</v>
      </c>
      <c r="D391" s="18" t="s">
        <v>138</v>
      </c>
    </row>
    <row r="392" spans="1:4" x14ac:dyDescent="0.25">
      <c r="A392" s="18" t="s">
        <v>1788</v>
      </c>
      <c r="B392" s="18" t="s">
        <v>1789</v>
      </c>
      <c r="C392" s="18" t="s">
        <v>2055</v>
      </c>
      <c r="D392" s="18" t="s">
        <v>19</v>
      </c>
    </row>
    <row r="393" spans="1:4" x14ac:dyDescent="0.25">
      <c r="A393" s="18" t="s">
        <v>1788</v>
      </c>
      <c r="B393" s="18" t="s">
        <v>1789</v>
      </c>
      <c r="C393" s="18" t="s">
        <v>2055</v>
      </c>
      <c r="D393" s="18" t="s">
        <v>19</v>
      </c>
    </row>
    <row r="394" spans="1:4" x14ac:dyDescent="0.25">
      <c r="A394" s="18" t="s">
        <v>1806</v>
      </c>
      <c r="B394" s="18" t="s">
        <v>1807</v>
      </c>
      <c r="C394" s="18" t="s">
        <v>2066</v>
      </c>
      <c r="D394" s="18" t="s">
        <v>2187</v>
      </c>
    </row>
    <row r="395" spans="1:4" x14ac:dyDescent="0.25">
      <c r="A395" s="18" t="s">
        <v>1806</v>
      </c>
      <c r="B395" s="18" t="s">
        <v>1807</v>
      </c>
      <c r="C395" s="18" t="s">
        <v>2066</v>
      </c>
      <c r="D395" s="18" t="s">
        <v>2187</v>
      </c>
    </row>
    <row r="396" spans="1:4" x14ac:dyDescent="0.25">
      <c r="A396" s="18" t="s">
        <v>1806</v>
      </c>
      <c r="B396" s="18" t="s">
        <v>1807</v>
      </c>
      <c r="C396" s="18" t="s">
        <v>2066</v>
      </c>
      <c r="D396" s="18" t="s">
        <v>2187</v>
      </c>
    </row>
    <row r="397" spans="1:4" x14ac:dyDescent="0.25">
      <c r="A397" s="18" t="s">
        <v>1806</v>
      </c>
      <c r="B397" s="18" t="s">
        <v>1807</v>
      </c>
      <c r="C397" s="18" t="s">
        <v>2066</v>
      </c>
      <c r="D397" s="18" t="s">
        <v>2187</v>
      </c>
    </row>
    <row r="398" spans="1:4" x14ac:dyDescent="0.25">
      <c r="A398" s="18" t="s">
        <v>1806</v>
      </c>
      <c r="B398" s="18" t="s">
        <v>1807</v>
      </c>
      <c r="C398" s="18" t="s">
        <v>2066</v>
      </c>
      <c r="D398" s="18" t="s">
        <v>2187</v>
      </c>
    </row>
    <row r="399" spans="1:4" x14ac:dyDescent="0.25">
      <c r="A399" s="18" t="s">
        <v>1947</v>
      </c>
      <c r="B399" s="18" t="s">
        <v>1948</v>
      </c>
      <c r="C399" s="18" t="s">
        <v>2136</v>
      </c>
      <c r="D399" s="18" t="s">
        <v>25</v>
      </c>
    </row>
    <row r="400" spans="1:4" x14ac:dyDescent="0.25">
      <c r="A400" s="18" t="s">
        <v>1947</v>
      </c>
      <c r="B400" s="18" t="s">
        <v>1948</v>
      </c>
      <c r="C400" s="18" t="s">
        <v>2136</v>
      </c>
      <c r="D400" s="18" t="s">
        <v>25</v>
      </c>
    </row>
    <row r="401" spans="1:4" x14ac:dyDescent="0.25">
      <c r="A401" s="18" t="s">
        <v>1832</v>
      </c>
      <c r="B401" s="18" t="s">
        <v>1833</v>
      </c>
      <c r="C401" s="18" t="s">
        <v>2040</v>
      </c>
      <c r="D401" s="18" t="s">
        <v>71</v>
      </c>
    </row>
    <row r="402" spans="1:4" x14ac:dyDescent="0.25">
      <c r="A402" s="18" t="s">
        <v>1832</v>
      </c>
      <c r="B402" s="18" t="s">
        <v>1833</v>
      </c>
      <c r="C402" s="18" t="s">
        <v>2040</v>
      </c>
      <c r="D402" s="18" t="s">
        <v>71</v>
      </c>
    </row>
    <row r="403" spans="1:4" x14ac:dyDescent="0.25">
      <c r="A403" s="18" t="s">
        <v>1895</v>
      </c>
      <c r="B403" s="18" t="s">
        <v>1896</v>
      </c>
      <c r="C403" s="18" t="s">
        <v>2109</v>
      </c>
      <c r="D403" s="18" t="s">
        <v>71</v>
      </c>
    </row>
    <row r="404" spans="1:4" x14ac:dyDescent="0.25">
      <c r="A404" s="18" t="s">
        <v>1832</v>
      </c>
      <c r="B404" s="18" t="s">
        <v>1833</v>
      </c>
      <c r="C404" s="18" t="s">
        <v>2040</v>
      </c>
      <c r="D404" s="18" t="s">
        <v>71</v>
      </c>
    </row>
    <row r="405" spans="1:4" x14ac:dyDescent="0.25">
      <c r="A405" s="18" t="s">
        <v>1933</v>
      </c>
      <c r="B405" s="18" t="s">
        <v>1934</v>
      </c>
      <c r="C405" s="18" t="s">
        <v>2130</v>
      </c>
      <c r="D405" s="18" t="s">
        <v>71</v>
      </c>
    </row>
    <row r="406" spans="1:4" x14ac:dyDescent="0.25">
      <c r="A406" s="18" t="s">
        <v>1957</v>
      </c>
      <c r="B406" s="18" t="s">
        <v>1958</v>
      </c>
      <c r="C406" s="18" t="s">
        <v>2143</v>
      </c>
      <c r="D406" s="18" t="s">
        <v>71</v>
      </c>
    </row>
    <row r="407" spans="1:4" x14ac:dyDescent="0.25">
      <c r="A407" s="18" t="s">
        <v>1933</v>
      </c>
      <c r="B407" s="18" t="s">
        <v>1934</v>
      </c>
      <c r="C407" s="18" t="s">
        <v>2130</v>
      </c>
      <c r="D407" s="18" t="s">
        <v>71</v>
      </c>
    </row>
    <row r="408" spans="1:4" x14ac:dyDescent="0.25">
      <c r="A408" s="18" t="s">
        <v>1933</v>
      </c>
      <c r="B408" s="18" t="s">
        <v>1934</v>
      </c>
      <c r="C408" s="18" t="s">
        <v>2130</v>
      </c>
      <c r="D408" s="18" t="s">
        <v>71</v>
      </c>
    </row>
    <row r="409" spans="1:4" x14ac:dyDescent="0.25">
      <c r="A409" s="18" t="s">
        <v>1974</v>
      </c>
      <c r="B409" s="18" t="s">
        <v>1975</v>
      </c>
      <c r="C409" s="18" t="s">
        <v>2161</v>
      </c>
      <c r="D409" s="18" t="s">
        <v>71</v>
      </c>
    </row>
    <row r="410" spans="1:4" x14ac:dyDescent="0.25">
      <c r="A410" s="18" t="s">
        <v>1933</v>
      </c>
      <c r="B410" s="18" t="s">
        <v>1934</v>
      </c>
      <c r="C410" s="18" t="s">
        <v>2130</v>
      </c>
      <c r="D410" s="18" t="s">
        <v>71</v>
      </c>
    </row>
    <row r="411" spans="1:4" x14ac:dyDescent="0.25">
      <c r="A411" s="18" t="s">
        <v>1933</v>
      </c>
      <c r="B411" s="18" t="s">
        <v>1934</v>
      </c>
      <c r="C411" s="18" t="s">
        <v>2130</v>
      </c>
      <c r="D411" s="18" t="s">
        <v>71</v>
      </c>
    </row>
    <row r="412" spans="1:4" x14ac:dyDescent="0.25">
      <c r="A412" s="18" t="s">
        <v>1933</v>
      </c>
      <c r="B412" s="18" t="s">
        <v>1934</v>
      </c>
      <c r="C412" s="18" t="s">
        <v>2130</v>
      </c>
      <c r="D412" s="18" t="s">
        <v>71</v>
      </c>
    </row>
    <row r="413" spans="1:4" x14ac:dyDescent="0.25">
      <c r="A413" s="18" t="s">
        <v>1933</v>
      </c>
      <c r="B413" s="18" t="s">
        <v>1934</v>
      </c>
      <c r="C413" s="18" t="s">
        <v>2130</v>
      </c>
      <c r="D413" s="18" t="s">
        <v>71</v>
      </c>
    </row>
    <row r="414" spans="1:4" x14ac:dyDescent="0.25">
      <c r="A414" s="18" t="s">
        <v>1933</v>
      </c>
      <c r="B414" s="18" t="s">
        <v>1934</v>
      </c>
      <c r="C414" s="18" t="s">
        <v>2130</v>
      </c>
      <c r="D414" s="18" t="s">
        <v>71</v>
      </c>
    </row>
    <row r="415" spans="1:4" x14ac:dyDescent="0.25">
      <c r="A415" s="18" t="s">
        <v>1029</v>
      </c>
      <c r="B415" s="18" t="s">
        <v>950</v>
      </c>
      <c r="C415" s="18" t="s">
        <v>1030</v>
      </c>
      <c r="D415" s="18" t="s">
        <v>6</v>
      </c>
    </row>
    <row r="416" spans="1:4" x14ac:dyDescent="0.25">
      <c r="A416" s="18" t="s">
        <v>1029</v>
      </c>
      <c r="B416" s="18" t="s">
        <v>950</v>
      </c>
      <c r="C416" s="18" t="s">
        <v>1030</v>
      </c>
      <c r="D416" s="18" t="s">
        <v>6</v>
      </c>
    </row>
    <row r="417" spans="1:4" x14ac:dyDescent="0.25">
      <c r="A417" s="18" t="s">
        <v>1029</v>
      </c>
      <c r="B417" s="18" t="s">
        <v>950</v>
      </c>
      <c r="C417" s="18" t="s">
        <v>1030</v>
      </c>
      <c r="D417" s="18" t="s">
        <v>6</v>
      </c>
    </row>
    <row r="418" spans="1:4" x14ac:dyDescent="0.25">
      <c r="A418" s="18" t="s">
        <v>1029</v>
      </c>
      <c r="B418" s="18" t="s">
        <v>950</v>
      </c>
      <c r="C418" s="18" t="s">
        <v>1030</v>
      </c>
      <c r="D418" s="18" t="s">
        <v>6</v>
      </c>
    </row>
    <row r="419" spans="1:4" x14ac:dyDescent="0.25">
      <c r="A419" s="18" t="s">
        <v>1029</v>
      </c>
      <c r="B419" s="18" t="s">
        <v>950</v>
      </c>
      <c r="C419" s="18" t="s">
        <v>1030</v>
      </c>
      <c r="D419" s="18" t="s">
        <v>6</v>
      </c>
    </row>
    <row r="420" spans="1:4" x14ac:dyDescent="0.25">
      <c r="A420" s="18" t="s">
        <v>1029</v>
      </c>
      <c r="B420" s="18" t="s">
        <v>950</v>
      </c>
      <c r="C420" s="18" t="s">
        <v>1030</v>
      </c>
      <c r="D420" s="18" t="s">
        <v>6</v>
      </c>
    </row>
    <row r="421" spans="1:4" x14ac:dyDescent="0.25">
      <c r="A421" s="18" t="s">
        <v>1029</v>
      </c>
      <c r="B421" s="18" t="s">
        <v>950</v>
      </c>
      <c r="C421" s="18" t="s">
        <v>1030</v>
      </c>
      <c r="D421" s="18" t="s">
        <v>6</v>
      </c>
    </row>
    <row r="422" spans="1:4" x14ac:dyDescent="0.25">
      <c r="A422" s="18" t="s">
        <v>1029</v>
      </c>
      <c r="B422" s="18" t="s">
        <v>950</v>
      </c>
      <c r="C422" s="18" t="s">
        <v>1030</v>
      </c>
      <c r="D422" s="18" t="s">
        <v>6</v>
      </c>
    </row>
    <row r="423" spans="1:4" x14ac:dyDescent="0.25">
      <c r="A423" s="18" t="s">
        <v>1029</v>
      </c>
      <c r="B423" s="18" t="s">
        <v>950</v>
      </c>
      <c r="C423" s="18" t="s">
        <v>1030</v>
      </c>
      <c r="D423" s="18" t="s">
        <v>6</v>
      </c>
    </row>
    <row r="424" spans="1:4" x14ac:dyDescent="0.25">
      <c r="A424" s="18" t="s">
        <v>1029</v>
      </c>
      <c r="B424" s="18" t="s">
        <v>950</v>
      </c>
      <c r="C424" s="18" t="s">
        <v>1030</v>
      </c>
      <c r="D424" s="18" t="s">
        <v>6</v>
      </c>
    </row>
    <row r="425" spans="1:4" x14ac:dyDescent="0.25">
      <c r="A425" s="18" t="s">
        <v>1029</v>
      </c>
      <c r="B425" s="18" t="s">
        <v>950</v>
      </c>
      <c r="C425" s="18" t="s">
        <v>1030</v>
      </c>
      <c r="D425" s="18" t="s">
        <v>6</v>
      </c>
    </row>
    <row r="426" spans="1:4" x14ac:dyDescent="0.25">
      <c r="A426" s="18" t="s">
        <v>1029</v>
      </c>
      <c r="B426" s="18" t="s">
        <v>950</v>
      </c>
      <c r="C426" s="18" t="s">
        <v>1030</v>
      </c>
      <c r="D426" s="18" t="s">
        <v>6</v>
      </c>
    </row>
    <row r="427" spans="1:4" x14ac:dyDescent="0.25">
      <c r="A427" s="18" t="s">
        <v>1029</v>
      </c>
      <c r="B427" s="18" t="s">
        <v>950</v>
      </c>
      <c r="C427" s="18" t="s">
        <v>1030</v>
      </c>
      <c r="D427" s="18" t="s">
        <v>6</v>
      </c>
    </row>
    <row r="428" spans="1:4" x14ac:dyDescent="0.25">
      <c r="A428" s="18" t="s">
        <v>1029</v>
      </c>
      <c r="B428" s="18" t="s">
        <v>950</v>
      </c>
      <c r="C428" s="18" t="s">
        <v>1030</v>
      </c>
      <c r="D428" s="18" t="s">
        <v>6</v>
      </c>
    </row>
    <row r="429" spans="1:4" x14ac:dyDescent="0.25">
      <c r="A429" s="18" t="s">
        <v>1029</v>
      </c>
      <c r="B429" s="18" t="s">
        <v>950</v>
      </c>
      <c r="C429" s="18" t="s">
        <v>1030</v>
      </c>
      <c r="D429" s="18" t="s">
        <v>6</v>
      </c>
    </row>
    <row r="430" spans="1:4" x14ac:dyDescent="0.25">
      <c r="A430" s="18" t="s">
        <v>1029</v>
      </c>
      <c r="B430" s="18" t="s">
        <v>950</v>
      </c>
      <c r="C430" s="18" t="s">
        <v>1030</v>
      </c>
      <c r="D430" s="18" t="s">
        <v>6</v>
      </c>
    </row>
    <row r="431" spans="1:4" x14ac:dyDescent="0.25">
      <c r="A431" s="18" t="s">
        <v>1029</v>
      </c>
      <c r="B431" s="18" t="s">
        <v>950</v>
      </c>
      <c r="C431" s="18" t="s">
        <v>1030</v>
      </c>
      <c r="D431" s="18" t="s">
        <v>6</v>
      </c>
    </row>
    <row r="432" spans="1:4" x14ac:dyDescent="0.25">
      <c r="A432" s="18" t="s">
        <v>1029</v>
      </c>
      <c r="B432" s="18" t="s">
        <v>950</v>
      </c>
      <c r="C432" s="18" t="s">
        <v>1030</v>
      </c>
      <c r="D432" s="18" t="s">
        <v>6</v>
      </c>
    </row>
    <row r="433" spans="1:4" x14ac:dyDescent="0.25">
      <c r="A433" s="18" t="s">
        <v>1029</v>
      </c>
      <c r="B433" s="18" t="s">
        <v>950</v>
      </c>
      <c r="C433" s="18" t="s">
        <v>1030</v>
      </c>
      <c r="D433" s="18" t="s">
        <v>6</v>
      </c>
    </row>
    <row r="434" spans="1:4" x14ac:dyDescent="0.25">
      <c r="A434" s="18" t="s">
        <v>1029</v>
      </c>
      <c r="B434" s="18" t="s">
        <v>950</v>
      </c>
      <c r="C434" s="18" t="s">
        <v>1030</v>
      </c>
      <c r="D434" s="18" t="s">
        <v>6</v>
      </c>
    </row>
    <row r="435" spans="1:4" x14ac:dyDescent="0.25">
      <c r="A435" s="18" t="s">
        <v>1029</v>
      </c>
      <c r="B435" s="18" t="s">
        <v>950</v>
      </c>
      <c r="C435" s="18" t="s">
        <v>1030</v>
      </c>
      <c r="D435" s="18" t="s">
        <v>6</v>
      </c>
    </row>
    <row r="436" spans="1:4" x14ac:dyDescent="0.25">
      <c r="A436" s="18" t="s">
        <v>1029</v>
      </c>
      <c r="B436" s="18" t="s">
        <v>950</v>
      </c>
      <c r="C436" s="18" t="s">
        <v>1030</v>
      </c>
      <c r="D436" s="18" t="s">
        <v>6</v>
      </c>
    </row>
    <row r="437" spans="1:4" x14ac:dyDescent="0.25">
      <c r="A437" s="18" t="s">
        <v>1029</v>
      </c>
      <c r="B437" s="18" t="s">
        <v>950</v>
      </c>
      <c r="C437" s="18" t="s">
        <v>1030</v>
      </c>
      <c r="D437" s="18" t="s">
        <v>6</v>
      </c>
    </row>
    <row r="438" spans="1:4" x14ac:dyDescent="0.25">
      <c r="A438" s="18" t="s">
        <v>1029</v>
      </c>
      <c r="B438" s="18" t="s">
        <v>950</v>
      </c>
      <c r="C438" s="18" t="s">
        <v>1030</v>
      </c>
      <c r="D438" s="18" t="s">
        <v>6</v>
      </c>
    </row>
    <row r="439" spans="1:4" x14ac:dyDescent="0.25">
      <c r="A439" s="18" t="s">
        <v>1029</v>
      </c>
      <c r="B439" s="18" t="s">
        <v>950</v>
      </c>
      <c r="C439" s="18" t="s">
        <v>1030</v>
      </c>
      <c r="D439" s="18" t="s">
        <v>6</v>
      </c>
    </row>
    <row r="440" spans="1:4" x14ac:dyDescent="0.25">
      <c r="A440" s="18" t="s">
        <v>1029</v>
      </c>
      <c r="B440" s="18" t="s">
        <v>950</v>
      </c>
      <c r="C440" s="18" t="s">
        <v>1030</v>
      </c>
      <c r="D440" s="18" t="s">
        <v>6</v>
      </c>
    </row>
    <row r="441" spans="1:4" x14ac:dyDescent="0.25">
      <c r="A441" s="18" t="s">
        <v>1029</v>
      </c>
      <c r="B441" s="18" t="s">
        <v>950</v>
      </c>
      <c r="C441" s="18" t="s">
        <v>1030</v>
      </c>
      <c r="D441" s="18" t="s">
        <v>6</v>
      </c>
    </row>
    <row r="442" spans="1:4" x14ac:dyDescent="0.25">
      <c r="A442" s="18" t="s">
        <v>1029</v>
      </c>
      <c r="B442" s="18" t="s">
        <v>950</v>
      </c>
      <c r="C442" s="18" t="s">
        <v>1030</v>
      </c>
      <c r="D442" s="18" t="s">
        <v>6</v>
      </c>
    </row>
    <row r="443" spans="1:4" x14ac:dyDescent="0.25">
      <c r="A443" s="18" t="s">
        <v>1029</v>
      </c>
      <c r="B443" s="18" t="s">
        <v>950</v>
      </c>
      <c r="C443" s="18" t="s">
        <v>1030</v>
      </c>
      <c r="D443" s="18" t="s">
        <v>6</v>
      </c>
    </row>
    <row r="444" spans="1:4" x14ac:dyDescent="0.25">
      <c r="A444" s="18" t="s">
        <v>1029</v>
      </c>
      <c r="B444" s="18" t="s">
        <v>950</v>
      </c>
      <c r="C444" s="18" t="s">
        <v>1030</v>
      </c>
      <c r="D444" s="18" t="s">
        <v>6</v>
      </c>
    </row>
    <row r="445" spans="1:4" x14ac:dyDescent="0.25">
      <c r="A445" s="18" t="s">
        <v>1029</v>
      </c>
      <c r="B445" s="18" t="s">
        <v>950</v>
      </c>
      <c r="C445" s="18" t="s">
        <v>1030</v>
      </c>
      <c r="D445" s="18" t="s">
        <v>6</v>
      </c>
    </row>
    <row r="446" spans="1:4" x14ac:dyDescent="0.25">
      <c r="A446" s="18" t="s">
        <v>1029</v>
      </c>
      <c r="B446" s="18" t="s">
        <v>950</v>
      </c>
      <c r="C446" s="18" t="s">
        <v>1030</v>
      </c>
      <c r="D446" s="18" t="s">
        <v>6</v>
      </c>
    </row>
    <row r="447" spans="1:4" x14ac:dyDescent="0.25">
      <c r="A447" s="18" t="s">
        <v>1029</v>
      </c>
      <c r="B447" s="18" t="s">
        <v>950</v>
      </c>
      <c r="C447" s="18" t="s">
        <v>1030</v>
      </c>
      <c r="D447" s="18" t="s">
        <v>6</v>
      </c>
    </row>
    <row r="448" spans="1:4" x14ac:dyDescent="0.25">
      <c r="A448" s="18" t="s">
        <v>1029</v>
      </c>
      <c r="B448" s="18" t="s">
        <v>950</v>
      </c>
      <c r="C448" s="18" t="s">
        <v>1030</v>
      </c>
      <c r="D448" s="18" t="s">
        <v>6</v>
      </c>
    </row>
    <row r="449" spans="1:4" x14ac:dyDescent="0.25">
      <c r="A449" s="18" t="s">
        <v>1029</v>
      </c>
      <c r="B449" s="18" t="s">
        <v>950</v>
      </c>
      <c r="C449" s="18" t="s">
        <v>1030</v>
      </c>
      <c r="D449" s="18" t="s">
        <v>6</v>
      </c>
    </row>
    <row r="450" spans="1:4" x14ac:dyDescent="0.25">
      <c r="A450" s="18" t="s">
        <v>1029</v>
      </c>
      <c r="B450" s="18" t="s">
        <v>950</v>
      </c>
      <c r="C450" s="18" t="s">
        <v>1030</v>
      </c>
      <c r="D450" s="18" t="s">
        <v>6</v>
      </c>
    </row>
    <row r="451" spans="1:4" x14ac:dyDescent="0.25">
      <c r="A451" s="18" t="s">
        <v>1029</v>
      </c>
      <c r="B451" s="18" t="s">
        <v>950</v>
      </c>
      <c r="C451" s="18" t="s">
        <v>1030</v>
      </c>
      <c r="D451" s="18" t="s">
        <v>6</v>
      </c>
    </row>
    <row r="452" spans="1:4" x14ac:dyDescent="0.25">
      <c r="A452" s="18" t="s">
        <v>1029</v>
      </c>
      <c r="B452" s="18" t="s">
        <v>950</v>
      </c>
      <c r="C452" s="18" t="s">
        <v>1030</v>
      </c>
      <c r="D452" s="18" t="s">
        <v>6</v>
      </c>
    </row>
    <row r="453" spans="1:4" x14ac:dyDescent="0.25">
      <c r="A453" s="18" t="s">
        <v>1693</v>
      </c>
      <c r="B453" s="18" t="s">
        <v>1694</v>
      </c>
      <c r="C453" s="18" t="s">
        <v>2010</v>
      </c>
      <c r="D453" s="18" t="s">
        <v>45</v>
      </c>
    </row>
    <row r="454" spans="1:4" x14ac:dyDescent="0.25">
      <c r="A454" s="18" t="s">
        <v>1697</v>
      </c>
      <c r="B454" s="18" t="s">
        <v>1698</v>
      </c>
      <c r="C454" s="18" t="s">
        <v>2012</v>
      </c>
      <c r="D454" s="18" t="s">
        <v>45</v>
      </c>
    </row>
    <row r="455" spans="1:4" x14ac:dyDescent="0.25">
      <c r="A455" s="18" t="s">
        <v>1697</v>
      </c>
      <c r="B455" s="18" t="s">
        <v>1698</v>
      </c>
      <c r="C455" s="18" t="s">
        <v>2012</v>
      </c>
      <c r="D455" s="18" t="s">
        <v>45</v>
      </c>
    </row>
    <row r="456" spans="1:4" x14ac:dyDescent="0.25">
      <c r="A456" s="18" t="s">
        <v>1697</v>
      </c>
      <c r="B456" s="18" t="s">
        <v>1698</v>
      </c>
      <c r="C456" s="18" t="s">
        <v>2021</v>
      </c>
      <c r="D456" s="18" t="s">
        <v>45</v>
      </c>
    </row>
    <row r="457" spans="1:4" x14ac:dyDescent="0.25">
      <c r="A457" s="18" t="s">
        <v>1693</v>
      </c>
      <c r="B457" s="18" t="s">
        <v>1694</v>
      </c>
      <c r="C457" s="18" t="s">
        <v>2048</v>
      </c>
      <c r="D457" s="18" t="s">
        <v>45</v>
      </c>
    </row>
    <row r="458" spans="1:4" x14ac:dyDescent="0.25">
      <c r="A458" s="18" t="s">
        <v>1693</v>
      </c>
      <c r="B458" s="18" t="s">
        <v>1694</v>
      </c>
      <c r="C458" s="18" t="s">
        <v>2079</v>
      </c>
      <c r="D458" s="18" t="s">
        <v>45</v>
      </c>
    </row>
    <row r="459" spans="1:4" x14ac:dyDescent="0.25">
      <c r="A459" s="18" t="s">
        <v>1693</v>
      </c>
      <c r="B459" s="18" t="s">
        <v>1694</v>
      </c>
      <c r="C459" s="18" t="s">
        <v>2082</v>
      </c>
      <c r="D459" s="18" t="s">
        <v>45</v>
      </c>
    </row>
    <row r="460" spans="1:4" x14ac:dyDescent="0.25">
      <c r="A460" s="18" t="s">
        <v>1693</v>
      </c>
      <c r="B460" s="18" t="s">
        <v>1694</v>
      </c>
      <c r="C460" s="18" t="s">
        <v>2135</v>
      </c>
      <c r="D460" s="18" t="s">
        <v>45</v>
      </c>
    </row>
    <row r="461" spans="1:4" x14ac:dyDescent="0.25">
      <c r="A461" s="18" t="s">
        <v>1899</v>
      </c>
      <c r="B461" s="18" t="s">
        <v>1900</v>
      </c>
      <c r="C461" s="18" t="s">
        <v>2114</v>
      </c>
      <c r="D461" s="18" t="s">
        <v>136</v>
      </c>
    </row>
    <row r="462" spans="1:4" x14ac:dyDescent="0.25">
      <c r="A462" s="18" t="s">
        <v>1899</v>
      </c>
      <c r="B462" s="18" t="s">
        <v>1900</v>
      </c>
      <c r="C462" s="18" t="s">
        <v>2114</v>
      </c>
      <c r="D462" s="18" t="s">
        <v>136</v>
      </c>
    </row>
    <row r="463" spans="1:4" x14ac:dyDescent="0.25">
      <c r="A463" s="18" t="s">
        <v>1792</v>
      </c>
      <c r="B463" s="18" t="s">
        <v>1793</v>
      </c>
      <c r="C463" s="18" t="s">
        <v>2057</v>
      </c>
      <c r="D463" s="18" t="s">
        <v>87</v>
      </c>
    </row>
    <row r="464" spans="1:4" x14ac:dyDescent="0.25">
      <c r="A464" s="18" t="s">
        <v>1792</v>
      </c>
      <c r="B464" s="18" t="s">
        <v>1793</v>
      </c>
      <c r="C464" s="18" t="s">
        <v>2057</v>
      </c>
      <c r="D464" s="18" t="s">
        <v>87</v>
      </c>
    </row>
    <row r="465" spans="1:4" x14ac:dyDescent="0.25">
      <c r="A465" s="18" t="s">
        <v>1792</v>
      </c>
      <c r="B465" s="18" t="s">
        <v>1793</v>
      </c>
      <c r="C465" s="18" t="s">
        <v>2057</v>
      </c>
      <c r="D465" s="18" t="s">
        <v>87</v>
      </c>
    </row>
    <row r="466" spans="1:4" x14ac:dyDescent="0.25">
      <c r="A466" s="18" t="s">
        <v>1762</v>
      </c>
      <c r="B466" s="18" t="s">
        <v>1763</v>
      </c>
      <c r="C466" s="18" t="s">
        <v>2040</v>
      </c>
      <c r="D466" s="18" t="s">
        <v>72</v>
      </c>
    </row>
    <row r="467" spans="1:4" x14ac:dyDescent="0.25">
      <c r="A467" s="18" t="s">
        <v>1762</v>
      </c>
      <c r="B467" s="18" t="s">
        <v>1763</v>
      </c>
      <c r="C467" s="18" t="s">
        <v>2040</v>
      </c>
      <c r="D467" s="18" t="s">
        <v>72</v>
      </c>
    </row>
    <row r="468" spans="1:4" x14ac:dyDescent="0.25">
      <c r="A468" s="18" t="s">
        <v>1762</v>
      </c>
      <c r="B468" s="18" t="s">
        <v>1763</v>
      </c>
      <c r="C468" s="18" t="s">
        <v>2040</v>
      </c>
      <c r="D468" s="18" t="s">
        <v>72</v>
      </c>
    </row>
    <row r="469" spans="1:4" x14ac:dyDescent="0.25">
      <c r="A469" s="18" t="s">
        <v>1762</v>
      </c>
      <c r="B469" s="18" t="s">
        <v>1763</v>
      </c>
      <c r="C469" s="18" t="s">
        <v>2040</v>
      </c>
      <c r="D469" s="18" t="s">
        <v>72</v>
      </c>
    </row>
    <row r="470" spans="1:4" x14ac:dyDescent="0.25">
      <c r="A470" s="18" t="s">
        <v>1762</v>
      </c>
      <c r="B470" s="18" t="s">
        <v>1763</v>
      </c>
      <c r="C470" s="18" t="s">
        <v>2040</v>
      </c>
      <c r="D470" s="18" t="s">
        <v>72</v>
      </c>
    </row>
    <row r="471" spans="1:4" x14ac:dyDescent="0.25">
      <c r="A471" s="18" t="s">
        <v>1762</v>
      </c>
      <c r="B471" s="18" t="s">
        <v>1763</v>
      </c>
      <c r="C471" s="18" t="s">
        <v>2040</v>
      </c>
      <c r="D471" s="18" t="s">
        <v>72</v>
      </c>
    </row>
    <row r="472" spans="1:4" x14ac:dyDescent="0.25">
      <c r="A472" s="18" t="s">
        <v>1762</v>
      </c>
      <c r="B472" s="18" t="s">
        <v>1763</v>
      </c>
      <c r="C472" s="18" t="s">
        <v>2040</v>
      </c>
      <c r="D472" s="18" t="s">
        <v>72</v>
      </c>
    </row>
    <row r="473" spans="1:4" x14ac:dyDescent="0.25">
      <c r="A473" s="18" t="s">
        <v>1762</v>
      </c>
      <c r="B473" s="18" t="s">
        <v>1763</v>
      </c>
      <c r="C473" s="18" t="s">
        <v>2040</v>
      </c>
      <c r="D473" s="18" t="s">
        <v>72</v>
      </c>
    </row>
    <row r="474" spans="1:4" x14ac:dyDescent="0.25">
      <c r="A474" s="18" t="s">
        <v>1039</v>
      </c>
      <c r="B474" s="18" t="s">
        <v>1040</v>
      </c>
      <c r="C474" s="18" t="s">
        <v>1041</v>
      </c>
      <c r="D474" s="18" t="s">
        <v>7</v>
      </c>
    </row>
    <row r="475" spans="1:4" x14ac:dyDescent="0.25">
      <c r="A475" s="18" t="s">
        <v>1748</v>
      </c>
      <c r="B475" s="18" t="s">
        <v>1749</v>
      </c>
      <c r="C475" s="18" t="s">
        <v>2035</v>
      </c>
      <c r="D475" s="18" t="s">
        <v>7</v>
      </c>
    </row>
    <row r="476" spans="1:4" x14ac:dyDescent="0.25">
      <c r="A476" s="18" t="s">
        <v>1748</v>
      </c>
      <c r="B476" s="18" t="s">
        <v>1749</v>
      </c>
      <c r="C476" s="18" t="s">
        <v>2035</v>
      </c>
      <c r="D476" s="18" t="s">
        <v>7</v>
      </c>
    </row>
    <row r="477" spans="1:4" x14ac:dyDescent="0.25">
      <c r="A477" s="18" t="s">
        <v>1748</v>
      </c>
      <c r="B477" s="18" t="s">
        <v>1749</v>
      </c>
      <c r="C477" s="18" t="s">
        <v>2035</v>
      </c>
      <c r="D477" s="18" t="s">
        <v>7</v>
      </c>
    </row>
    <row r="478" spans="1:4" x14ac:dyDescent="0.25">
      <c r="A478" s="18" t="s">
        <v>1748</v>
      </c>
      <c r="B478" s="18" t="s">
        <v>1749</v>
      </c>
      <c r="C478" s="18" t="s">
        <v>2035</v>
      </c>
      <c r="D478" s="18" t="s">
        <v>7</v>
      </c>
    </row>
    <row r="479" spans="1:4" x14ac:dyDescent="0.25">
      <c r="A479" s="18" t="s">
        <v>1748</v>
      </c>
      <c r="B479" s="18" t="s">
        <v>1749</v>
      </c>
      <c r="C479" s="18" t="s">
        <v>2067</v>
      </c>
      <c r="D479" s="18" t="s">
        <v>7</v>
      </c>
    </row>
    <row r="480" spans="1:4" x14ac:dyDescent="0.25">
      <c r="A480" s="18" t="s">
        <v>1748</v>
      </c>
      <c r="B480" s="18" t="s">
        <v>1749</v>
      </c>
      <c r="C480" s="18" t="s">
        <v>2067</v>
      </c>
      <c r="D480" s="18" t="s">
        <v>7</v>
      </c>
    </row>
    <row r="481" spans="1:4" x14ac:dyDescent="0.25">
      <c r="A481" s="18" t="s">
        <v>1748</v>
      </c>
      <c r="B481" s="18" t="s">
        <v>1749</v>
      </c>
      <c r="C481" s="18" t="s">
        <v>2070</v>
      </c>
      <c r="D481" s="18" t="s">
        <v>7</v>
      </c>
    </row>
    <row r="482" spans="1:4" x14ac:dyDescent="0.25">
      <c r="A482" s="18" t="s">
        <v>1039</v>
      </c>
      <c r="B482" s="18" t="s">
        <v>1040</v>
      </c>
      <c r="C482" s="18" t="s">
        <v>1041</v>
      </c>
      <c r="D482" s="18" t="s">
        <v>7</v>
      </c>
    </row>
    <row r="483" spans="1:4" x14ac:dyDescent="0.25">
      <c r="A483" s="18" t="s">
        <v>1039</v>
      </c>
      <c r="B483" s="18" t="s">
        <v>1040</v>
      </c>
      <c r="C483" s="18" t="s">
        <v>1041</v>
      </c>
      <c r="D483" s="18" t="s">
        <v>7</v>
      </c>
    </row>
    <row r="484" spans="1:4" x14ac:dyDescent="0.25">
      <c r="A484" s="18" t="s">
        <v>1748</v>
      </c>
      <c r="B484" s="18" t="s">
        <v>1749</v>
      </c>
      <c r="C484" s="18" t="s">
        <v>2035</v>
      </c>
      <c r="D484" s="18" t="s">
        <v>7</v>
      </c>
    </row>
    <row r="485" spans="1:4" x14ac:dyDescent="0.25">
      <c r="A485" s="18" t="s">
        <v>1039</v>
      </c>
      <c r="B485" s="18" t="s">
        <v>1040</v>
      </c>
      <c r="C485" s="18" t="s">
        <v>1041</v>
      </c>
      <c r="D485" s="18" t="s">
        <v>7</v>
      </c>
    </row>
    <row r="486" spans="1:4" x14ac:dyDescent="0.25">
      <c r="A486" s="18" t="s">
        <v>1039</v>
      </c>
      <c r="B486" s="18" t="s">
        <v>1040</v>
      </c>
      <c r="C486" s="18" t="s">
        <v>1041</v>
      </c>
      <c r="D486" s="18" t="s">
        <v>7</v>
      </c>
    </row>
    <row r="487" spans="1:4" x14ac:dyDescent="0.25">
      <c r="A487" s="18" t="s">
        <v>1039</v>
      </c>
      <c r="B487" s="18" t="s">
        <v>1040</v>
      </c>
      <c r="C487" s="18" t="s">
        <v>1041</v>
      </c>
      <c r="D487" s="18" t="s">
        <v>7</v>
      </c>
    </row>
    <row r="488" spans="1:4" x14ac:dyDescent="0.25">
      <c r="A488" s="18" t="s">
        <v>1748</v>
      </c>
      <c r="B488" s="18" t="s">
        <v>1749</v>
      </c>
      <c r="C488" s="18" t="s">
        <v>2083</v>
      </c>
      <c r="D488" s="18" t="s">
        <v>7</v>
      </c>
    </row>
    <row r="489" spans="1:4" x14ac:dyDescent="0.25">
      <c r="A489" s="18" t="s">
        <v>1748</v>
      </c>
      <c r="B489" s="18" t="s">
        <v>1749</v>
      </c>
      <c r="C489" s="18" t="s">
        <v>2035</v>
      </c>
      <c r="D489" s="18" t="s">
        <v>7</v>
      </c>
    </row>
    <row r="490" spans="1:4" x14ac:dyDescent="0.25">
      <c r="A490" s="18" t="s">
        <v>1748</v>
      </c>
      <c r="B490" s="18" t="s">
        <v>1749</v>
      </c>
      <c r="C490" s="18" t="s">
        <v>2128</v>
      </c>
      <c r="D490" s="18" t="s">
        <v>7</v>
      </c>
    </row>
    <row r="491" spans="1:4" x14ac:dyDescent="0.25">
      <c r="A491" s="18" t="s">
        <v>1748</v>
      </c>
      <c r="B491" s="18" t="s">
        <v>1749</v>
      </c>
      <c r="C491" s="18" t="s">
        <v>2153</v>
      </c>
      <c r="D491" s="18" t="s">
        <v>7</v>
      </c>
    </row>
    <row r="492" spans="1:4" x14ac:dyDescent="0.25">
      <c r="A492" s="18" t="s">
        <v>1804</v>
      </c>
      <c r="B492" s="18" t="s">
        <v>1805</v>
      </c>
      <c r="C492" s="18" t="s">
        <v>2040</v>
      </c>
      <c r="D492" s="18" t="s">
        <v>73</v>
      </c>
    </row>
    <row r="493" spans="1:4" x14ac:dyDescent="0.25">
      <c r="A493" s="18" t="s">
        <v>1804</v>
      </c>
      <c r="B493" s="18" t="s">
        <v>1805</v>
      </c>
      <c r="C493" s="18" t="s">
        <v>2040</v>
      </c>
      <c r="D493" s="18" t="s">
        <v>73</v>
      </c>
    </row>
    <row r="494" spans="1:4" x14ac:dyDescent="0.25">
      <c r="A494" s="18" t="s">
        <v>1804</v>
      </c>
      <c r="B494" s="18" t="s">
        <v>1805</v>
      </c>
      <c r="C494" s="18" t="s">
        <v>2040</v>
      </c>
      <c r="D494" s="18" t="s">
        <v>73</v>
      </c>
    </row>
    <row r="495" spans="1:4" x14ac:dyDescent="0.25">
      <c r="A495" s="18" t="s">
        <v>1804</v>
      </c>
      <c r="B495" s="18" t="s">
        <v>1805</v>
      </c>
      <c r="C495" s="18" t="s">
        <v>2040</v>
      </c>
      <c r="D495" s="18" t="s">
        <v>73</v>
      </c>
    </row>
    <row r="496" spans="1:4" x14ac:dyDescent="0.25">
      <c r="A496" s="18" t="s">
        <v>1804</v>
      </c>
      <c r="B496" s="18" t="s">
        <v>1805</v>
      </c>
      <c r="C496" s="18" t="s">
        <v>2040</v>
      </c>
      <c r="D496" s="18" t="s">
        <v>73</v>
      </c>
    </row>
    <row r="497" spans="1:4" x14ac:dyDescent="0.25">
      <c r="A497" s="18" t="s">
        <v>1804</v>
      </c>
      <c r="B497" s="18" t="s">
        <v>1805</v>
      </c>
      <c r="C497" s="18" t="s">
        <v>2040</v>
      </c>
      <c r="D497" s="18" t="s">
        <v>73</v>
      </c>
    </row>
    <row r="498" spans="1:4" x14ac:dyDescent="0.25">
      <c r="A498" s="18" t="s">
        <v>1804</v>
      </c>
      <c r="B498" s="18" t="s">
        <v>1805</v>
      </c>
      <c r="C498" s="18" t="s">
        <v>2040</v>
      </c>
      <c r="D498" s="18" t="s">
        <v>73</v>
      </c>
    </row>
    <row r="499" spans="1:4" x14ac:dyDescent="0.25">
      <c r="A499" s="18" t="s">
        <v>1804</v>
      </c>
      <c r="B499" s="18" t="s">
        <v>1805</v>
      </c>
      <c r="C499" s="18" t="s">
        <v>2040</v>
      </c>
      <c r="D499" s="18" t="s">
        <v>73</v>
      </c>
    </row>
    <row r="500" spans="1:4" x14ac:dyDescent="0.25">
      <c r="A500" s="18" t="s">
        <v>1804</v>
      </c>
      <c r="B500" s="18" t="s">
        <v>1805</v>
      </c>
      <c r="C500" s="18" t="s">
        <v>2040</v>
      </c>
      <c r="D500" s="18" t="s">
        <v>73</v>
      </c>
    </row>
    <row r="501" spans="1:4" x14ac:dyDescent="0.25">
      <c r="A501" s="18" t="s">
        <v>1804</v>
      </c>
      <c r="B501" s="18" t="s">
        <v>1805</v>
      </c>
      <c r="C501" s="18" t="s">
        <v>2040</v>
      </c>
      <c r="D501" s="18" t="s">
        <v>73</v>
      </c>
    </row>
    <row r="502" spans="1:4" x14ac:dyDescent="0.25">
      <c r="A502" s="18" t="s">
        <v>1857</v>
      </c>
      <c r="B502" s="18" t="s">
        <v>1858</v>
      </c>
      <c r="C502" s="18" t="s">
        <v>2040</v>
      </c>
      <c r="D502" s="18" t="s">
        <v>74</v>
      </c>
    </row>
    <row r="503" spans="1:4" x14ac:dyDescent="0.25">
      <c r="A503" s="18" t="s">
        <v>1857</v>
      </c>
      <c r="B503" s="18" t="s">
        <v>1858</v>
      </c>
      <c r="C503" s="18" t="s">
        <v>2040</v>
      </c>
      <c r="D503" s="18" t="s">
        <v>74</v>
      </c>
    </row>
    <row r="504" spans="1:4" x14ac:dyDescent="0.25">
      <c r="A504" s="18" t="s">
        <v>1857</v>
      </c>
      <c r="B504" s="18" t="s">
        <v>1858</v>
      </c>
      <c r="C504" s="18" t="s">
        <v>2040</v>
      </c>
      <c r="D504" s="18" t="s">
        <v>74</v>
      </c>
    </row>
    <row r="505" spans="1:4" x14ac:dyDescent="0.25">
      <c r="A505" s="18" t="s">
        <v>1857</v>
      </c>
      <c r="B505" s="18" t="s">
        <v>1858</v>
      </c>
      <c r="C505" s="18" t="s">
        <v>2040</v>
      </c>
      <c r="D505" s="18" t="s">
        <v>74</v>
      </c>
    </row>
    <row r="506" spans="1:4" x14ac:dyDescent="0.25">
      <c r="A506" s="18" t="s">
        <v>1857</v>
      </c>
      <c r="B506" s="18" t="s">
        <v>1858</v>
      </c>
      <c r="C506" s="18" t="s">
        <v>2040</v>
      </c>
      <c r="D506" s="18" t="s">
        <v>74</v>
      </c>
    </row>
    <row r="507" spans="1:4" x14ac:dyDescent="0.25">
      <c r="A507" s="18" t="s">
        <v>1857</v>
      </c>
      <c r="B507" s="18" t="s">
        <v>1858</v>
      </c>
      <c r="C507" s="18" t="s">
        <v>2040</v>
      </c>
      <c r="D507" s="18" t="s">
        <v>74</v>
      </c>
    </row>
    <row r="508" spans="1:4" x14ac:dyDescent="0.25">
      <c r="A508" s="18" t="s">
        <v>1857</v>
      </c>
      <c r="B508" s="18" t="s">
        <v>1858</v>
      </c>
      <c r="C508" s="18" t="s">
        <v>2040</v>
      </c>
      <c r="D508" s="18" t="s">
        <v>74</v>
      </c>
    </row>
    <row r="509" spans="1:4" x14ac:dyDescent="0.25">
      <c r="A509" s="18" t="s">
        <v>1857</v>
      </c>
      <c r="B509" s="18" t="s">
        <v>1858</v>
      </c>
      <c r="C509" s="18" t="s">
        <v>2040</v>
      </c>
      <c r="D509" s="18" t="s">
        <v>74</v>
      </c>
    </row>
    <row r="510" spans="1:4" x14ac:dyDescent="0.25">
      <c r="A510" s="18" t="s">
        <v>1857</v>
      </c>
      <c r="B510" s="18" t="s">
        <v>1858</v>
      </c>
      <c r="C510" s="18" t="s">
        <v>2040</v>
      </c>
      <c r="D510" s="18" t="s">
        <v>74</v>
      </c>
    </row>
    <row r="511" spans="1:4" x14ac:dyDescent="0.25">
      <c r="A511" s="18" t="s">
        <v>1857</v>
      </c>
      <c r="B511" s="18" t="s">
        <v>1858</v>
      </c>
      <c r="C511" s="18" t="s">
        <v>2040</v>
      </c>
      <c r="D511" s="18" t="s">
        <v>74</v>
      </c>
    </row>
    <row r="512" spans="1:4" x14ac:dyDescent="0.25">
      <c r="A512" s="18" t="s">
        <v>1857</v>
      </c>
      <c r="B512" s="18" t="s">
        <v>1858</v>
      </c>
      <c r="C512" s="18" t="s">
        <v>2040</v>
      </c>
      <c r="D512" s="18" t="s">
        <v>74</v>
      </c>
    </row>
    <row r="513" spans="1:4" x14ac:dyDescent="0.25">
      <c r="A513" s="18" t="s">
        <v>1744</v>
      </c>
      <c r="B513" s="18" t="s">
        <v>1745</v>
      </c>
      <c r="C513" s="18" t="s">
        <v>2033</v>
      </c>
      <c r="D513" s="18" t="s">
        <v>88</v>
      </c>
    </row>
    <row r="514" spans="1:4" x14ac:dyDescent="0.25">
      <c r="A514" s="18" t="s">
        <v>1756</v>
      </c>
      <c r="B514" s="18" t="s">
        <v>1757</v>
      </c>
      <c r="C514" s="18" t="s">
        <v>1495</v>
      </c>
      <c r="D514" s="18" t="s">
        <v>88</v>
      </c>
    </row>
    <row r="515" spans="1:4" x14ac:dyDescent="0.25">
      <c r="A515" s="18" t="s">
        <v>1756</v>
      </c>
      <c r="B515" s="18" t="s">
        <v>1757</v>
      </c>
      <c r="C515" s="18" t="s">
        <v>1495</v>
      </c>
      <c r="D515" s="18" t="s">
        <v>88</v>
      </c>
    </row>
    <row r="516" spans="1:4" x14ac:dyDescent="0.25">
      <c r="A516" s="18" t="s">
        <v>1756</v>
      </c>
      <c r="B516" s="18" t="s">
        <v>1757</v>
      </c>
      <c r="C516" s="18" t="s">
        <v>1495</v>
      </c>
      <c r="D516" s="18" t="s">
        <v>88</v>
      </c>
    </row>
    <row r="517" spans="1:4" x14ac:dyDescent="0.25">
      <c r="A517" s="18" t="s">
        <v>1756</v>
      </c>
      <c r="B517" s="18" t="s">
        <v>1757</v>
      </c>
      <c r="C517" s="18" t="s">
        <v>1495</v>
      </c>
      <c r="D517" s="18" t="s">
        <v>88</v>
      </c>
    </row>
    <row r="518" spans="1:4" x14ac:dyDescent="0.25">
      <c r="A518" s="18" t="s">
        <v>1756</v>
      </c>
      <c r="B518" s="18" t="s">
        <v>1757</v>
      </c>
      <c r="C518" s="18" t="s">
        <v>1495</v>
      </c>
      <c r="D518" s="18" t="s">
        <v>88</v>
      </c>
    </row>
    <row r="519" spans="1:4" x14ac:dyDescent="0.25">
      <c r="A519" s="18" t="s">
        <v>1756</v>
      </c>
      <c r="B519" s="18" t="s">
        <v>1757</v>
      </c>
      <c r="C519" s="18" t="s">
        <v>1495</v>
      </c>
      <c r="D519" s="18" t="s">
        <v>88</v>
      </c>
    </row>
    <row r="520" spans="1:4" x14ac:dyDescent="0.25">
      <c r="A520" s="18" t="s">
        <v>1756</v>
      </c>
      <c r="B520" s="18" t="s">
        <v>1757</v>
      </c>
      <c r="C520" s="18" t="s">
        <v>1495</v>
      </c>
      <c r="D520" s="18" t="s">
        <v>88</v>
      </c>
    </row>
    <row r="521" spans="1:4" x14ac:dyDescent="0.25">
      <c r="A521" s="18" t="s">
        <v>1058</v>
      </c>
      <c r="B521" s="18" t="s">
        <v>1059</v>
      </c>
      <c r="C521" s="18" t="s">
        <v>1061</v>
      </c>
      <c r="D521" s="18" t="s">
        <v>21</v>
      </c>
    </row>
    <row r="522" spans="1:4" x14ac:dyDescent="0.25">
      <c r="A522" s="18" t="s">
        <v>1058</v>
      </c>
      <c r="B522" s="18" t="s">
        <v>1059</v>
      </c>
      <c r="C522" s="18" t="s">
        <v>1060</v>
      </c>
      <c r="D522" s="18" t="s">
        <v>21</v>
      </c>
    </row>
    <row r="523" spans="1:4" x14ac:dyDescent="0.25">
      <c r="A523" s="18" t="s">
        <v>1058</v>
      </c>
      <c r="B523" s="18" t="s">
        <v>1059</v>
      </c>
      <c r="C523" s="18" t="s">
        <v>1062</v>
      </c>
      <c r="D523" s="18" t="s">
        <v>21</v>
      </c>
    </row>
    <row r="524" spans="1:4" x14ac:dyDescent="0.25">
      <c r="A524" s="18" t="s">
        <v>1955</v>
      </c>
      <c r="B524" s="18" t="s">
        <v>1956</v>
      </c>
      <c r="C524" s="18" t="s">
        <v>2127</v>
      </c>
      <c r="D524" s="18" t="s">
        <v>115</v>
      </c>
    </row>
    <row r="525" spans="1:4" x14ac:dyDescent="0.25">
      <c r="A525" s="18" t="s">
        <v>1955</v>
      </c>
      <c r="B525" s="18" t="s">
        <v>1956</v>
      </c>
      <c r="C525" s="18" t="s">
        <v>2127</v>
      </c>
      <c r="D525" s="18" t="s">
        <v>115</v>
      </c>
    </row>
    <row r="526" spans="1:4" x14ac:dyDescent="0.25">
      <c r="A526" s="18" t="s">
        <v>1955</v>
      </c>
      <c r="B526" s="18" t="s">
        <v>1956</v>
      </c>
      <c r="C526" s="18" t="s">
        <v>2127</v>
      </c>
      <c r="D526" s="18" t="s">
        <v>2193</v>
      </c>
    </row>
    <row r="527" spans="1:4" x14ac:dyDescent="0.25">
      <c r="A527" s="18" t="s">
        <v>1955</v>
      </c>
      <c r="B527" s="18" t="s">
        <v>1956</v>
      </c>
      <c r="C527" s="18" t="s">
        <v>2127</v>
      </c>
      <c r="D527" s="18" t="s">
        <v>115</v>
      </c>
    </row>
    <row r="528" spans="1:4" x14ac:dyDescent="0.25">
      <c r="A528" s="18" t="s">
        <v>1955</v>
      </c>
      <c r="B528" s="18" t="s">
        <v>1956</v>
      </c>
      <c r="C528" s="18" t="s">
        <v>2127</v>
      </c>
      <c r="D528" s="18" t="s">
        <v>2194</v>
      </c>
    </row>
    <row r="529" spans="1:4" x14ac:dyDescent="0.25">
      <c r="A529" s="18" t="s">
        <v>1927</v>
      </c>
      <c r="B529" s="18" t="s">
        <v>1928</v>
      </c>
      <c r="C529" s="18" t="s">
        <v>2127</v>
      </c>
      <c r="D529" s="18" t="s">
        <v>113</v>
      </c>
    </row>
    <row r="530" spans="1:4" x14ac:dyDescent="0.25">
      <c r="A530" s="18" t="s">
        <v>1927</v>
      </c>
      <c r="B530" s="18" t="s">
        <v>1928</v>
      </c>
      <c r="C530" s="18" t="s">
        <v>2127</v>
      </c>
      <c r="D530" s="18" t="s">
        <v>113</v>
      </c>
    </row>
    <row r="531" spans="1:4" x14ac:dyDescent="0.25">
      <c r="A531" s="18" t="s">
        <v>1927</v>
      </c>
      <c r="B531" s="18" t="s">
        <v>1928</v>
      </c>
      <c r="C531" s="18" t="s">
        <v>2127</v>
      </c>
      <c r="D531" s="18" t="s">
        <v>113</v>
      </c>
    </row>
    <row r="532" spans="1:4" x14ac:dyDescent="0.25">
      <c r="A532" s="18" t="s">
        <v>1927</v>
      </c>
      <c r="B532" s="18" t="s">
        <v>1928</v>
      </c>
      <c r="C532" s="18" t="s">
        <v>2127</v>
      </c>
      <c r="D532" s="18" t="s">
        <v>113</v>
      </c>
    </row>
    <row r="533" spans="1:4" x14ac:dyDescent="0.25">
      <c r="A533" s="18" t="s">
        <v>1655</v>
      </c>
      <c r="B533" s="18" t="s">
        <v>1656</v>
      </c>
      <c r="C533" s="18" t="s">
        <v>1987</v>
      </c>
      <c r="D533" s="18" t="s">
        <v>137</v>
      </c>
    </row>
    <row r="534" spans="1:4" x14ac:dyDescent="0.25">
      <c r="A534" s="18" t="s">
        <v>1655</v>
      </c>
      <c r="B534" s="18" t="s">
        <v>1656</v>
      </c>
      <c r="C534" s="18" t="s">
        <v>1987</v>
      </c>
      <c r="D534" s="18" t="s">
        <v>137</v>
      </c>
    </row>
    <row r="535" spans="1:4" x14ac:dyDescent="0.25">
      <c r="A535" s="18" t="s">
        <v>1669</v>
      </c>
      <c r="B535" s="18" t="s">
        <v>1670</v>
      </c>
      <c r="C535" s="18" t="s">
        <v>1495</v>
      </c>
      <c r="D535" s="18" t="s">
        <v>137</v>
      </c>
    </row>
    <row r="536" spans="1:4" x14ac:dyDescent="0.25">
      <c r="A536" s="18" t="s">
        <v>1655</v>
      </c>
      <c r="B536" s="18" t="s">
        <v>1656</v>
      </c>
      <c r="C536" s="18" t="s">
        <v>1987</v>
      </c>
      <c r="D536" s="18" t="s">
        <v>137</v>
      </c>
    </row>
    <row r="537" spans="1:4" x14ac:dyDescent="0.25">
      <c r="A537" s="18" t="s">
        <v>1669</v>
      </c>
      <c r="B537" s="18" t="s">
        <v>1670</v>
      </c>
      <c r="C537" s="18" t="s">
        <v>1495</v>
      </c>
      <c r="D537" s="18" t="s">
        <v>137</v>
      </c>
    </row>
    <row r="538" spans="1:4" x14ac:dyDescent="0.25">
      <c r="A538" s="18" t="s">
        <v>1718</v>
      </c>
      <c r="B538" s="18" t="s">
        <v>1719</v>
      </c>
      <c r="C538" s="18" t="s">
        <v>1987</v>
      </c>
      <c r="D538" s="18" t="s">
        <v>137</v>
      </c>
    </row>
    <row r="539" spans="1:4" x14ac:dyDescent="0.25">
      <c r="A539" s="18" t="s">
        <v>1826</v>
      </c>
      <c r="B539" s="18" t="s">
        <v>1827</v>
      </c>
      <c r="C539" s="18" t="s">
        <v>2078</v>
      </c>
      <c r="D539" s="18" t="s">
        <v>107</v>
      </c>
    </row>
    <row r="540" spans="1:4" x14ac:dyDescent="0.25">
      <c r="A540" s="18" t="s">
        <v>1826</v>
      </c>
      <c r="B540" s="18" t="s">
        <v>1827</v>
      </c>
      <c r="C540" s="18" t="s">
        <v>2078</v>
      </c>
      <c r="D540" s="18" t="s">
        <v>107</v>
      </c>
    </row>
    <row r="541" spans="1:4" x14ac:dyDescent="0.25">
      <c r="A541" s="18" t="s">
        <v>1647</v>
      </c>
      <c r="B541" s="18" t="s">
        <v>1648</v>
      </c>
      <c r="C541" s="18" t="s">
        <v>1983</v>
      </c>
      <c r="D541" s="18" t="s">
        <v>53</v>
      </c>
    </row>
    <row r="542" spans="1:4" x14ac:dyDescent="0.25">
      <c r="A542" s="18" t="s">
        <v>1647</v>
      </c>
      <c r="B542" s="18" t="s">
        <v>1648</v>
      </c>
      <c r="C542" s="18" t="s">
        <v>1989</v>
      </c>
      <c r="D542" s="18" t="s">
        <v>53</v>
      </c>
    </row>
    <row r="543" spans="1:4" x14ac:dyDescent="0.25">
      <c r="A543" s="18" t="s">
        <v>1647</v>
      </c>
      <c r="B543" s="18" t="s">
        <v>1648</v>
      </c>
      <c r="C543" s="18" t="s">
        <v>1989</v>
      </c>
      <c r="D543" s="18" t="s">
        <v>53</v>
      </c>
    </row>
    <row r="544" spans="1:4" x14ac:dyDescent="0.25">
      <c r="A544" s="18" t="s">
        <v>1647</v>
      </c>
      <c r="B544" s="18" t="s">
        <v>1648</v>
      </c>
      <c r="C544" s="18" t="s">
        <v>1993</v>
      </c>
      <c r="D544" s="18" t="s">
        <v>53</v>
      </c>
    </row>
    <row r="545" spans="1:4" x14ac:dyDescent="0.25">
      <c r="A545" s="18" t="s">
        <v>1647</v>
      </c>
      <c r="B545" s="18" t="s">
        <v>1648</v>
      </c>
      <c r="C545" s="18" t="s">
        <v>2001</v>
      </c>
      <c r="D545" s="18" t="s">
        <v>53</v>
      </c>
    </row>
    <row r="546" spans="1:4" x14ac:dyDescent="0.25">
      <c r="A546" s="18" t="s">
        <v>1647</v>
      </c>
      <c r="B546" s="18" t="s">
        <v>1648</v>
      </c>
      <c r="C546" s="18" t="s">
        <v>2003</v>
      </c>
      <c r="D546" s="18" t="s">
        <v>53</v>
      </c>
    </row>
    <row r="547" spans="1:4" x14ac:dyDescent="0.25">
      <c r="A547" s="18" t="s">
        <v>1647</v>
      </c>
      <c r="B547" s="18" t="s">
        <v>1648</v>
      </c>
      <c r="C547" s="18" t="s">
        <v>2007</v>
      </c>
      <c r="D547" s="18" t="s">
        <v>53</v>
      </c>
    </row>
    <row r="548" spans="1:4" x14ac:dyDescent="0.25">
      <c r="A548" s="18" t="s">
        <v>1647</v>
      </c>
      <c r="B548" s="18" t="s">
        <v>1648</v>
      </c>
      <c r="C548" s="18" t="s">
        <v>2008</v>
      </c>
      <c r="D548" s="18" t="s">
        <v>53</v>
      </c>
    </row>
    <row r="549" spans="1:4" x14ac:dyDescent="0.25">
      <c r="A549" s="18" t="s">
        <v>1647</v>
      </c>
      <c r="B549" s="18" t="s">
        <v>1648</v>
      </c>
      <c r="C549" s="18" t="s">
        <v>2031</v>
      </c>
      <c r="D549" s="18" t="s">
        <v>53</v>
      </c>
    </row>
    <row r="550" spans="1:4" x14ac:dyDescent="0.25">
      <c r="A550" s="18" t="s">
        <v>1647</v>
      </c>
      <c r="B550" s="18" t="s">
        <v>1648</v>
      </c>
      <c r="C550" s="18" t="s">
        <v>2031</v>
      </c>
      <c r="D550" s="18" t="s">
        <v>53</v>
      </c>
    </row>
    <row r="551" spans="1:4" x14ac:dyDescent="0.25">
      <c r="A551" s="18" t="s">
        <v>1647</v>
      </c>
      <c r="B551" s="18" t="s">
        <v>1648</v>
      </c>
      <c r="C551" s="18" t="s">
        <v>2046</v>
      </c>
      <c r="D551" s="18" t="s">
        <v>53</v>
      </c>
    </row>
    <row r="552" spans="1:4" x14ac:dyDescent="0.25">
      <c r="A552" s="18" t="s">
        <v>1647</v>
      </c>
      <c r="B552" s="18" t="s">
        <v>1648</v>
      </c>
      <c r="C552" s="18" t="s">
        <v>2092</v>
      </c>
      <c r="D552" s="18" t="s">
        <v>53</v>
      </c>
    </row>
    <row r="553" spans="1:4" x14ac:dyDescent="0.25">
      <c r="A553" s="18" t="s">
        <v>1925</v>
      </c>
      <c r="B553" s="18" t="s">
        <v>1926</v>
      </c>
      <c r="C553" s="18" t="s">
        <v>2126</v>
      </c>
      <c r="D553" s="18" t="s">
        <v>127</v>
      </c>
    </row>
    <row r="554" spans="1:4" x14ac:dyDescent="0.25">
      <c r="A554" s="18" t="s">
        <v>1925</v>
      </c>
      <c r="B554" s="18" t="s">
        <v>1926</v>
      </c>
      <c r="C554" s="18" t="s">
        <v>2126</v>
      </c>
      <c r="D554" s="18" t="s">
        <v>127</v>
      </c>
    </row>
    <row r="555" spans="1:4" x14ac:dyDescent="0.25">
      <c r="A555" s="18" t="s">
        <v>1509</v>
      </c>
      <c r="B555" s="18" t="s">
        <v>1510</v>
      </c>
      <c r="C555" s="18" t="s">
        <v>1533</v>
      </c>
      <c r="D555" s="18" t="s">
        <v>68</v>
      </c>
    </row>
    <row r="556" spans="1:4" x14ac:dyDescent="0.25">
      <c r="A556" s="18" t="s">
        <v>1509</v>
      </c>
      <c r="B556" s="18" t="s">
        <v>1510</v>
      </c>
      <c r="C556" s="18" t="s">
        <v>1533</v>
      </c>
      <c r="D556" s="18" t="s">
        <v>68</v>
      </c>
    </row>
    <row r="557" spans="1:4" x14ac:dyDescent="0.25">
      <c r="A557" s="18" t="s">
        <v>1509</v>
      </c>
      <c r="B557" s="18" t="s">
        <v>1510</v>
      </c>
      <c r="C557" s="18" t="s">
        <v>1533</v>
      </c>
      <c r="D557" s="18" t="s">
        <v>68</v>
      </c>
    </row>
    <row r="558" spans="1:4" x14ac:dyDescent="0.25">
      <c r="A558" s="18" t="s">
        <v>1291</v>
      </c>
      <c r="B558" s="18" t="s">
        <v>1292</v>
      </c>
      <c r="C558" s="18" t="s">
        <v>1351</v>
      </c>
      <c r="D558" s="18" t="s">
        <v>26</v>
      </c>
    </row>
    <row r="559" spans="1:4" x14ac:dyDescent="0.25">
      <c r="A559" s="18" t="s">
        <v>1291</v>
      </c>
      <c r="B559" s="18" t="s">
        <v>1292</v>
      </c>
      <c r="C559" s="18" t="s">
        <v>1351</v>
      </c>
      <c r="D559" s="18" t="s">
        <v>26</v>
      </c>
    </row>
    <row r="560" spans="1:4" x14ac:dyDescent="0.25">
      <c r="A560" s="18" t="s">
        <v>1291</v>
      </c>
      <c r="B560" s="18" t="s">
        <v>1292</v>
      </c>
      <c r="C560" s="18" t="s">
        <v>1351</v>
      </c>
      <c r="D560" s="18" t="s">
        <v>26</v>
      </c>
    </row>
    <row r="561" spans="1:4" x14ac:dyDescent="0.25">
      <c r="A561" s="18" t="s">
        <v>1291</v>
      </c>
      <c r="B561" s="18" t="s">
        <v>1292</v>
      </c>
      <c r="C561" s="18" t="s">
        <v>1351</v>
      </c>
      <c r="D561" s="18" t="s">
        <v>26</v>
      </c>
    </row>
    <row r="562" spans="1:4" x14ac:dyDescent="0.25">
      <c r="A562" s="18" t="s">
        <v>1291</v>
      </c>
      <c r="B562" s="18" t="s">
        <v>1292</v>
      </c>
      <c r="C562" s="18" t="s">
        <v>1351</v>
      </c>
      <c r="D562" s="18" t="s">
        <v>26</v>
      </c>
    </row>
    <row r="563" spans="1:4" x14ac:dyDescent="0.25">
      <c r="A563" s="18" t="s">
        <v>1293</v>
      </c>
      <c r="B563" s="18" t="s">
        <v>1294</v>
      </c>
      <c r="C563" s="18" t="s">
        <v>1352</v>
      </c>
      <c r="D563" s="18" t="s">
        <v>27</v>
      </c>
    </row>
    <row r="564" spans="1:4" x14ac:dyDescent="0.25">
      <c r="A564" s="18" t="s">
        <v>1293</v>
      </c>
      <c r="B564" s="18" t="s">
        <v>1294</v>
      </c>
      <c r="C564" s="18" t="s">
        <v>1352</v>
      </c>
      <c r="D564" s="18" t="s">
        <v>27</v>
      </c>
    </row>
    <row r="565" spans="1:4" x14ac:dyDescent="0.25">
      <c r="A565" s="18" t="s">
        <v>1293</v>
      </c>
      <c r="B565" s="18" t="s">
        <v>1294</v>
      </c>
      <c r="C565" s="18" t="s">
        <v>1352</v>
      </c>
      <c r="D565" s="18" t="s">
        <v>27</v>
      </c>
    </row>
    <row r="566" spans="1:4" x14ac:dyDescent="0.25">
      <c r="A566" s="18" t="s">
        <v>1576</v>
      </c>
      <c r="B566" s="18" t="s">
        <v>1577</v>
      </c>
      <c r="C566" s="18" t="s">
        <v>1627</v>
      </c>
      <c r="D566" s="18" t="s">
        <v>86</v>
      </c>
    </row>
    <row r="567" spans="1:4" x14ac:dyDescent="0.25">
      <c r="A567" s="18" t="s">
        <v>1576</v>
      </c>
      <c r="B567" s="18" t="s">
        <v>1577</v>
      </c>
      <c r="C567" s="18" t="s">
        <v>1627</v>
      </c>
      <c r="D567" s="18" t="s">
        <v>86</v>
      </c>
    </row>
    <row r="568" spans="1:4" x14ac:dyDescent="0.25">
      <c r="A568" s="18" t="s">
        <v>1576</v>
      </c>
      <c r="B568" s="18" t="s">
        <v>1577</v>
      </c>
      <c r="C568" s="18" t="s">
        <v>1627</v>
      </c>
      <c r="D568" s="18" t="s">
        <v>86</v>
      </c>
    </row>
    <row r="569" spans="1:4" x14ac:dyDescent="0.25">
      <c r="A569" s="18" t="s">
        <v>1580</v>
      </c>
      <c r="B569" s="18" t="s">
        <v>1577</v>
      </c>
      <c r="C569" s="18" t="s">
        <v>1627</v>
      </c>
      <c r="D569" s="18" t="s">
        <v>100</v>
      </c>
    </row>
    <row r="570" spans="1:4" x14ac:dyDescent="0.25">
      <c r="A570" s="18" t="s">
        <v>1580</v>
      </c>
      <c r="B570" s="18" t="s">
        <v>1577</v>
      </c>
      <c r="C570" s="18" t="s">
        <v>1627</v>
      </c>
      <c r="D570" s="18" t="s">
        <v>668</v>
      </c>
    </row>
    <row r="571" spans="1:4" x14ac:dyDescent="0.25">
      <c r="A571" s="18" t="s">
        <v>1580</v>
      </c>
      <c r="B571" s="18" t="s">
        <v>1577</v>
      </c>
      <c r="C571" s="18" t="s">
        <v>1627</v>
      </c>
      <c r="D571" s="18" t="s">
        <v>100</v>
      </c>
    </row>
    <row r="572" spans="1:4" x14ac:dyDescent="0.25">
      <c r="A572" s="18" t="s">
        <v>1580</v>
      </c>
      <c r="B572" s="18" t="s">
        <v>1577</v>
      </c>
      <c r="C572" s="18" t="s">
        <v>1627</v>
      </c>
      <c r="D572" s="18" t="s">
        <v>100</v>
      </c>
    </row>
    <row r="573" spans="1:4" x14ac:dyDescent="0.25">
      <c r="A573" s="18" t="s">
        <v>1580</v>
      </c>
      <c r="B573" s="18" t="s">
        <v>1577</v>
      </c>
      <c r="C573" s="18" t="s">
        <v>1627</v>
      </c>
      <c r="D573" s="18" t="s">
        <v>668</v>
      </c>
    </row>
    <row r="574" spans="1:4" x14ac:dyDescent="0.25">
      <c r="A574" s="18" t="s">
        <v>1580</v>
      </c>
      <c r="B574" s="18" t="s">
        <v>1577</v>
      </c>
      <c r="C574" s="18" t="s">
        <v>1627</v>
      </c>
      <c r="D574" s="18" t="s">
        <v>668</v>
      </c>
    </row>
    <row r="575" spans="1:4" x14ac:dyDescent="0.25">
      <c r="A575" s="18" t="s">
        <v>1580</v>
      </c>
      <c r="B575" s="18" t="s">
        <v>1577</v>
      </c>
      <c r="C575" s="18" t="s">
        <v>1627</v>
      </c>
      <c r="D575" s="18" t="s">
        <v>100</v>
      </c>
    </row>
    <row r="576" spans="1:4" x14ac:dyDescent="0.25">
      <c r="A576" s="18" t="s">
        <v>1580</v>
      </c>
      <c r="B576" s="18" t="s">
        <v>1577</v>
      </c>
      <c r="C576" s="18" t="s">
        <v>1627</v>
      </c>
      <c r="D576" s="18" t="s">
        <v>668</v>
      </c>
    </row>
    <row r="577" spans="1:4" x14ac:dyDescent="0.25">
      <c r="A577" s="18" t="s">
        <v>1580</v>
      </c>
      <c r="B577" s="18" t="s">
        <v>1577</v>
      </c>
      <c r="C577" s="18" t="s">
        <v>1627</v>
      </c>
      <c r="D577" s="18" t="s">
        <v>668</v>
      </c>
    </row>
    <row r="578" spans="1:4" x14ac:dyDescent="0.25">
      <c r="A578" s="18" t="s">
        <v>1580</v>
      </c>
      <c r="B578" s="18" t="s">
        <v>1577</v>
      </c>
      <c r="C578" s="18" t="s">
        <v>1627</v>
      </c>
      <c r="D578" s="18" t="s">
        <v>100</v>
      </c>
    </row>
    <row r="579" spans="1:4" x14ac:dyDescent="0.25">
      <c r="A579" s="18" t="s">
        <v>1580</v>
      </c>
      <c r="B579" s="18" t="s">
        <v>1577</v>
      </c>
      <c r="C579" s="18" t="s">
        <v>1627</v>
      </c>
      <c r="D579" s="18" t="s">
        <v>668</v>
      </c>
    </row>
    <row r="580" spans="1:4" x14ac:dyDescent="0.25">
      <c r="A580" s="18" t="s">
        <v>1580</v>
      </c>
      <c r="B580" s="18" t="s">
        <v>1577</v>
      </c>
      <c r="C580" s="18" t="s">
        <v>1627</v>
      </c>
      <c r="D580" s="18" t="s">
        <v>100</v>
      </c>
    </row>
    <row r="581" spans="1:4" x14ac:dyDescent="0.25">
      <c r="A581" s="18" t="s">
        <v>1580</v>
      </c>
      <c r="B581" s="18" t="s">
        <v>1577</v>
      </c>
      <c r="C581" s="18" t="s">
        <v>1627</v>
      </c>
      <c r="D581" s="18" t="s">
        <v>1615</v>
      </c>
    </row>
    <row r="582" spans="1:4" x14ac:dyDescent="0.25">
      <c r="A582" s="18" t="s">
        <v>1580</v>
      </c>
      <c r="B582" s="18" t="s">
        <v>1577</v>
      </c>
      <c r="C582" s="18" t="s">
        <v>1627</v>
      </c>
      <c r="D582" s="18" t="s">
        <v>668</v>
      </c>
    </row>
    <row r="583" spans="1:4" x14ac:dyDescent="0.25">
      <c r="A583" s="18" t="s">
        <v>1580</v>
      </c>
      <c r="B583" s="18" t="s">
        <v>1577</v>
      </c>
      <c r="C583" s="18" t="s">
        <v>1627</v>
      </c>
      <c r="D583" s="18" t="s">
        <v>668</v>
      </c>
    </row>
    <row r="584" spans="1:4" x14ac:dyDescent="0.25">
      <c r="A584" s="18" t="s">
        <v>1580</v>
      </c>
      <c r="B584" s="18" t="s">
        <v>1577</v>
      </c>
      <c r="C584" s="18" t="s">
        <v>1627</v>
      </c>
      <c r="D584" s="18" t="s">
        <v>100</v>
      </c>
    </row>
    <row r="585" spans="1:4" x14ac:dyDescent="0.25">
      <c r="A585" s="18" t="s">
        <v>1580</v>
      </c>
      <c r="B585" s="18" t="s">
        <v>1577</v>
      </c>
      <c r="C585" s="18" t="s">
        <v>1627</v>
      </c>
      <c r="D585" s="18" t="s">
        <v>668</v>
      </c>
    </row>
    <row r="586" spans="1:4" x14ac:dyDescent="0.25">
      <c r="A586" s="18" t="s">
        <v>1580</v>
      </c>
      <c r="B586" s="18" t="s">
        <v>1577</v>
      </c>
      <c r="C586" s="18" t="s">
        <v>1627</v>
      </c>
      <c r="D586" s="18" t="s">
        <v>668</v>
      </c>
    </row>
    <row r="587" spans="1:4" x14ac:dyDescent="0.25">
      <c r="A587" s="18" t="s">
        <v>1580</v>
      </c>
      <c r="B587" s="18" t="s">
        <v>1577</v>
      </c>
      <c r="C587" s="18" t="s">
        <v>1627</v>
      </c>
      <c r="D587" s="18" t="s">
        <v>668</v>
      </c>
    </row>
    <row r="588" spans="1:4" x14ac:dyDescent="0.25">
      <c r="A588" s="18" t="s">
        <v>1580</v>
      </c>
      <c r="B588" s="18" t="s">
        <v>1577</v>
      </c>
      <c r="C588" s="18" t="s">
        <v>1627</v>
      </c>
      <c r="D588" s="18" t="s">
        <v>100</v>
      </c>
    </row>
    <row r="589" spans="1:4" x14ac:dyDescent="0.25">
      <c r="A589" s="18" t="s">
        <v>1580</v>
      </c>
      <c r="B589" s="18" t="s">
        <v>1577</v>
      </c>
      <c r="C589" s="18" t="s">
        <v>1627</v>
      </c>
      <c r="D589" s="18" t="s">
        <v>100</v>
      </c>
    </row>
    <row r="590" spans="1:4" x14ac:dyDescent="0.25">
      <c r="A590" s="18" t="s">
        <v>1580</v>
      </c>
      <c r="B590" s="18" t="s">
        <v>1577</v>
      </c>
      <c r="C590" s="18" t="s">
        <v>1627</v>
      </c>
      <c r="D590" s="18" t="s">
        <v>668</v>
      </c>
    </row>
    <row r="591" spans="1:4" x14ac:dyDescent="0.25">
      <c r="A591" s="18" t="s">
        <v>1580</v>
      </c>
      <c r="B591" s="18" t="s">
        <v>1577</v>
      </c>
      <c r="C591" s="18" t="s">
        <v>1627</v>
      </c>
      <c r="D591" s="18" t="s">
        <v>668</v>
      </c>
    </row>
    <row r="592" spans="1:4" x14ac:dyDescent="0.25">
      <c r="A592" s="18" t="s">
        <v>1580</v>
      </c>
      <c r="B592" s="18" t="s">
        <v>1577</v>
      </c>
      <c r="C592" s="18" t="s">
        <v>1627</v>
      </c>
      <c r="D592" s="18" t="s">
        <v>100</v>
      </c>
    </row>
    <row r="593" spans="1:4" x14ac:dyDescent="0.25">
      <c r="A593" s="18" t="s">
        <v>1580</v>
      </c>
      <c r="B593" s="18" t="s">
        <v>1577</v>
      </c>
      <c r="C593" s="18" t="s">
        <v>1627</v>
      </c>
      <c r="D593" s="18" t="s">
        <v>100</v>
      </c>
    </row>
    <row r="594" spans="1:4" x14ac:dyDescent="0.25">
      <c r="A594" s="18" t="s">
        <v>1580</v>
      </c>
      <c r="B594" s="18" t="s">
        <v>1577</v>
      </c>
      <c r="C594" s="18" t="s">
        <v>1627</v>
      </c>
      <c r="D594" s="18" t="s">
        <v>100</v>
      </c>
    </row>
    <row r="595" spans="1:4" x14ac:dyDescent="0.25">
      <c r="A595" s="18" t="s">
        <v>1580</v>
      </c>
      <c r="B595" s="18" t="s">
        <v>1577</v>
      </c>
      <c r="C595" s="18" t="s">
        <v>1627</v>
      </c>
      <c r="D595" s="18" t="s">
        <v>668</v>
      </c>
    </row>
    <row r="596" spans="1:4" x14ac:dyDescent="0.25">
      <c r="A596" s="18" t="s">
        <v>1580</v>
      </c>
      <c r="B596" s="18" t="s">
        <v>1577</v>
      </c>
      <c r="C596" s="18" t="s">
        <v>1627</v>
      </c>
      <c r="D596" s="18" t="s">
        <v>668</v>
      </c>
    </row>
    <row r="597" spans="1:4" x14ac:dyDescent="0.25">
      <c r="A597" s="18" t="s">
        <v>1580</v>
      </c>
      <c r="B597" s="18" t="s">
        <v>1577</v>
      </c>
      <c r="C597" s="18" t="s">
        <v>1627</v>
      </c>
      <c r="D597" s="18" t="s">
        <v>100</v>
      </c>
    </row>
    <row r="598" spans="1:4" x14ac:dyDescent="0.25">
      <c r="A598" s="18" t="s">
        <v>1580</v>
      </c>
      <c r="B598" s="18" t="s">
        <v>1577</v>
      </c>
      <c r="C598" s="18" t="s">
        <v>1627</v>
      </c>
      <c r="D598" s="18" t="s">
        <v>668</v>
      </c>
    </row>
    <row r="599" spans="1:4" x14ac:dyDescent="0.25">
      <c r="A599" s="18" t="s">
        <v>1580</v>
      </c>
      <c r="B599" s="18" t="s">
        <v>1577</v>
      </c>
      <c r="C599" s="18" t="s">
        <v>1627</v>
      </c>
      <c r="D599" s="18" t="s">
        <v>100</v>
      </c>
    </row>
    <row r="600" spans="1:4" x14ac:dyDescent="0.25">
      <c r="A600" s="18" t="s">
        <v>1580</v>
      </c>
      <c r="B600" s="18" t="s">
        <v>1577</v>
      </c>
      <c r="C600" s="18" t="s">
        <v>1627</v>
      </c>
      <c r="D600" s="18" t="s">
        <v>100</v>
      </c>
    </row>
    <row r="601" spans="1:4" x14ac:dyDescent="0.25">
      <c r="A601" s="18" t="s">
        <v>1580</v>
      </c>
      <c r="B601" s="18" t="s">
        <v>1577</v>
      </c>
      <c r="C601" s="18" t="s">
        <v>1627</v>
      </c>
      <c r="D601" s="18" t="s">
        <v>1615</v>
      </c>
    </row>
    <row r="602" spans="1:4" x14ac:dyDescent="0.25">
      <c r="A602" s="18" t="s">
        <v>1580</v>
      </c>
      <c r="B602" s="18" t="s">
        <v>1577</v>
      </c>
      <c r="C602" s="18" t="s">
        <v>1627</v>
      </c>
      <c r="D602" s="18" t="s">
        <v>668</v>
      </c>
    </row>
    <row r="603" spans="1:4" x14ac:dyDescent="0.25">
      <c r="A603" s="18" t="s">
        <v>1580</v>
      </c>
      <c r="B603" s="18" t="s">
        <v>1577</v>
      </c>
      <c r="C603" s="18" t="s">
        <v>1627</v>
      </c>
      <c r="D603" s="18" t="s">
        <v>100</v>
      </c>
    </row>
    <row r="604" spans="1:4" x14ac:dyDescent="0.25">
      <c r="A604" s="18" t="s">
        <v>1580</v>
      </c>
      <c r="B604" s="18" t="s">
        <v>1577</v>
      </c>
      <c r="C604" s="18" t="s">
        <v>1627</v>
      </c>
      <c r="D604" s="18" t="s">
        <v>668</v>
      </c>
    </row>
    <row r="605" spans="1:4" x14ac:dyDescent="0.25">
      <c r="A605" s="18" t="s">
        <v>1580</v>
      </c>
      <c r="B605" s="18" t="s">
        <v>1577</v>
      </c>
      <c r="C605" s="18" t="s">
        <v>1627</v>
      </c>
      <c r="D605" s="18" t="s">
        <v>668</v>
      </c>
    </row>
    <row r="606" spans="1:4" x14ac:dyDescent="0.25">
      <c r="A606" s="18" t="s">
        <v>1580</v>
      </c>
      <c r="B606" s="18" t="s">
        <v>1577</v>
      </c>
      <c r="C606" s="18" t="s">
        <v>1627</v>
      </c>
      <c r="D606" s="18" t="s">
        <v>668</v>
      </c>
    </row>
    <row r="607" spans="1:4" x14ac:dyDescent="0.25">
      <c r="A607" s="18" t="s">
        <v>1580</v>
      </c>
      <c r="B607" s="18" t="s">
        <v>1577</v>
      </c>
      <c r="C607" s="18" t="s">
        <v>1627</v>
      </c>
      <c r="D607" s="18" t="s">
        <v>668</v>
      </c>
    </row>
    <row r="608" spans="1:4" x14ac:dyDescent="0.25">
      <c r="A608" s="18" t="s">
        <v>1580</v>
      </c>
      <c r="B608" s="18" t="s">
        <v>1577</v>
      </c>
      <c r="C608" s="18" t="s">
        <v>1627</v>
      </c>
      <c r="D608" s="18" t="s">
        <v>668</v>
      </c>
    </row>
    <row r="609" spans="1:4" x14ac:dyDescent="0.25">
      <c r="A609" s="18" t="s">
        <v>1580</v>
      </c>
      <c r="B609" s="18" t="s">
        <v>1577</v>
      </c>
      <c r="C609" s="18" t="s">
        <v>1627</v>
      </c>
      <c r="D609" s="18" t="s">
        <v>100</v>
      </c>
    </row>
    <row r="610" spans="1:4" x14ac:dyDescent="0.25">
      <c r="A610" s="18" t="s">
        <v>1580</v>
      </c>
      <c r="B610" s="18" t="s">
        <v>1577</v>
      </c>
      <c r="C610" s="18" t="s">
        <v>1627</v>
      </c>
      <c r="D610" s="18" t="s">
        <v>668</v>
      </c>
    </row>
    <row r="611" spans="1:4" x14ac:dyDescent="0.25">
      <c r="A611" s="18" t="s">
        <v>1580</v>
      </c>
      <c r="B611" s="18" t="s">
        <v>1577</v>
      </c>
      <c r="C611" s="18" t="s">
        <v>1627</v>
      </c>
      <c r="D611" s="18" t="s">
        <v>668</v>
      </c>
    </row>
    <row r="612" spans="1:4" x14ac:dyDescent="0.25">
      <c r="A612" s="18" t="s">
        <v>1070</v>
      </c>
      <c r="B612" s="18" t="s">
        <v>979</v>
      </c>
      <c r="C612" s="18" t="s">
        <v>1071</v>
      </c>
      <c r="D612" s="18" t="s">
        <v>5</v>
      </c>
    </row>
    <row r="613" spans="1:4" x14ac:dyDescent="0.25">
      <c r="A613" s="18" t="s">
        <v>1070</v>
      </c>
      <c r="B613" s="18" t="s">
        <v>979</v>
      </c>
      <c r="C613" s="18" t="s">
        <v>1071</v>
      </c>
      <c r="D613" s="18" t="s">
        <v>5</v>
      </c>
    </row>
    <row r="614" spans="1:4" x14ac:dyDescent="0.25">
      <c r="A614" s="18" t="s">
        <v>1070</v>
      </c>
      <c r="B614" s="18" t="s">
        <v>979</v>
      </c>
      <c r="C614" s="18" t="s">
        <v>1071</v>
      </c>
      <c r="D614" s="18" t="s">
        <v>5</v>
      </c>
    </row>
    <row r="615" spans="1:4" x14ac:dyDescent="0.25">
      <c r="A615" s="18" t="s">
        <v>1070</v>
      </c>
      <c r="B615" s="18" t="s">
        <v>979</v>
      </c>
      <c r="C615" s="18" t="s">
        <v>1071</v>
      </c>
      <c r="D615" s="18" t="s">
        <v>5</v>
      </c>
    </row>
    <row r="616" spans="1:4" x14ac:dyDescent="0.25">
      <c r="A616" s="18" t="s">
        <v>1070</v>
      </c>
      <c r="B616" s="18" t="s">
        <v>979</v>
      </c>
      <c r="C616" s="18" t="s">
        <v>1071</v>
      </c>
      <c r="D616" s="18" t="s">
        <v>5</v>
      </c>
    </row>
    <row r="617" spans="1:4" x14ac:dyDescent="0.25">
      <c r="A617" s="18" t="s">
        <v>1070</v>
      </c>
      <c r="B617" s="18" t="s">
        <v>979</v>
      </c>
      <c r="C617" s="18" t="s">
        <v>1071</v>
      </c>
      <c r="D617" s="18" t="s">
        <v>5</v>
      </c>
    </row>
    <row r="618" spans="1:4" x14ac:dyDescent="0.25">
      <c r="A618" s="18" t="s">
        <v>1070</v>
      </c>
      <c r="B618" s="18" t="s">
        <v>979</v>
      </c>
      <c r="C618" s="18" t="s">
        <v>1071</v>
      </c>
      <c r="D618" s="18" t="s">
        <v>5</v>
      </c>
    </row>
    <row r="619" spans="1:4" x14ac:dyDescent="0.25">
      <c r="A619" s="18" t="s">
        <v>1070</v>
      </c>
      <c r="B619" s="18" t="s">
        <v>979</v>
      </c>
      <c r="C619" s="18" t="s">
        <v>1071</v>
      </c>
      <c r="D619" s="18" t="s">
        <v>5</v>
      </c>
    </row>
    <row r="620" spans="1:4" x14ac:dyDescent="0.25">
      <c r="A620" s="18" t="s">
        <v>1312</v>
      </c>
      <c r="B620" s="18" t="s">
        <v>1313</v>
      </c>
      <c r="C620" s="18" t="s">
        <v>1364</v>
      </c>
      <c r="D620" s="18" t="s">
        <v>28</v>
      </c>
    </row>
    <row r="621" spans="1:4" x14ac:dyDescent="0.25">
      <c r="A621" s="18" t="s">
        <v>1312</v>
      </c>
      <c r="B621" s="18" t="s">
        <v>1313</v>
      </c>
      <c r="C621" s="18" t="s">
        <v>1364</v>
      </c>
      <c r="D621" s="18" t="s">
        <v>28</v>
      </c>
    </row>
    <row r="622" spans="1:4" x14ac:dyDescent="0.25">
      <c r="A622" s="18" t="s">
        <v>1312</v>
      </c>
      <c r="B622" s="18" t="s">
        <v>1313</v>
      </c>
      <c r="C622" s="18" t="s">
        <v>1364</v>
      </c>
      <c r="D622" s="18" t="s">
        <v>28</v>
      </c>
    </row>
    <row r="623" spans="1:4" x14ac:dyDescent="0.25">
      <c r="A623" s="18" t="s">
        <v>1312</v>
      </c>
      <c r="B623" s="18" t="s">
        <v>1313</v>
      </c>
      <c r="C623" s="18" t="s">
        <v>1369</v>
      </c>
      <c r="D623" s="18" t="s">
        <v>28</v>
      </c>
    </row>
    <row r="624" spans="1:4" x14ac:dyDescent="0.25">
      <c r="A624" s="18" t="s">
        <v>1314</v>
      </c>
      <c r="B624" s="18" t="s">
        <v>1307</v>
      </c>
      <c r="C624" s="18" t="s">
        <v>1364</v>
      </c>
      <c r="D624" s="18" t="s">
        <v>29</v>
      </c>
    </row>
    <row r="625" spans="1:4" x14ac:dyDescent="0.25">
      <c r="A625" s="18" t="s">
        <v>1314</v>
      </c>
      <c r="B625" s="18" t="s">
        <v>1307</v>
      </c>
      <c r="C625" s="18" t="s">
        <v>1364</v>
      </c>
      <c r="D625" s="18" t="s">
        <v>29</v>
      </c>
    </row>
    <row r="626" spans="1:4" x14ac:dyDescent="0.25">
      <c r="A626" s="18" t="s">
        <v>1314</v>
      </c>
      <c r="B626" s="18" t="s">
        <v>1307</v>
      </c>
      <c r="C626" s="18" t="s">
        <v>1364</v>
      </c>
      <c r="D626" s="18" t="s">
        <v>29</v>
      </c>
    </row>
    <row r="627" spans="1:4" x14ac:dyDescent="0.25">
      <c r="A627" s="18" t="s">
        <v>1314</v>
      </c>
      <c r="B627" s="18" t="s">
        <v>1307</v>
      </c>
      <c r="C627" s="18" t="s">
        <v>1370</v>
      </c>
      <c r="D627" s="18" t="s">
        <v>29</v>
      </c>
    </row>
    <row r="628" spans="1:4" x14ac:dyDescent="0.25">
      <c r="A628" s="18" t="s">
        <v>1314</v>
      </c>
      <c r="B628" s="18" t="s">
        <v>1307</v>
      </c>
      <c r="C628" s="18" t="s">
        <v>1364</v>
      </c>
      <c r="D628" s="18" t="s">
        <v>29</v>
      </c>
    </row>
    <row r="629" spans="1:4" x14ac:dyDescent="0.25">
      <c r="A629" s="18" t="s">
        <v>1314</v>
      </c>
      <c r="B629" s="18" t="s">
        <v>1307</v>
      </c>
      <c r="C629" s="18" t="s">
        <v>1372</v>
      </c>
      <c r="D629" s="18" t="s">
        <v>29</v>
      </c>
    </row>
    <row r="630" spans="1:4" x14ac:dyDescent="0.25">
      <c r="A630" s="18" t="s">
        <v>1314</v>
      </c>
      <c r="B630" s="18" t="s">
        <v>1307</v>
      </c>
      <c r="C630" s="18" t="s">
        <v>1372</v>
      </c>
      <c r="D630" s="18" t="s">
        <v>29</v>
      </c>
    </row>
    <row r="631" spans="1:4" x14ac:dyDescent="0.25">
      <c r="A631" s="18" t="s">
        <v>1314</v>
      </c>
      <c r="B631" s="18" t="s">
        <v>1307</v>
      </c>
      <c r="C631" s="18" t="s">
        <v>1370</v>
      </c>
      <c r="D631" s="18" t="s">
        <v>29</v>
      </c>
    </row>
    <row r="632" spans="1:4" x14ac:dyDescent="0.25">
      <c r="A632" s="18" t="s">
        <v>1314</v>
      </c>
      <c r="B632" s="18" t="s">
        <v>1307</v>
      </c>
      <c r="C632" s="18" t="s">
        <v>1375</v>
      </c>
      <c r="D632" s="18" t="s">
        <v>29</v>
      </c>
    </row>
    <row r="633" spans="1:4" x14ac:dyDescent="0.25">
      <c r="A633" s="18" t="s">
        <v>1314</v>
      </c>
      <c r="B633" s="18" t="s">
        <v>1307</v>
      </c>
      <c r="C633" s="18" t="s">
        <v>1364</v>
      </c>
      <c r="D633" s="18" t="s">
        <v>29</v>
      </c>
    </row>
    <row r="634" spans="1:4" x14ac:dyDescent="0.25">
      <c r="A634" s="18" t="s">
        <v>1314</v>
      </c>
      <c r="B634" s="18" t="s">
        <v>1307</v>
      </c>
      <c r="C634" s="18" t="s">
        <v>1374</v>
      </c>
      <c r="D634" s="18" t="s">
        <v>29</v>
      </c>
    </row>
    <row r="635" spans="1:4" x14ac:dyDescent="0.25">
      <c r="A635" s="18" t="s">
        <v>1314</v>
      </c>
      <c r="B635" s="18" t="s">
        <v>1307</v>
      </c>
      <c r="C635" s="18" t="s">
        <v>1371</v>
      </c>
      <c r="D635" s="18" t="s">
        <v>29</v>
      </c>
    </row>
    <row r="636" spans="1:4" x14ac:dyDescent="0.25">
      <c r="A636" s="18" t="s">
        <v>1315</v>
      </c>
      <c r="B636" s="18" t="s">
        <v>1307</v>
      </c>
      <c r="C636" s="18" t="s">
        <v>1364</v>
      </c>
      <c r="D636" s="18" t="s">
        <v>30</v>
      </c>
    </row>
    <row r="637" spans="1:4" x14ac:dyDescent="0.25">
      <c r="A637" s="18" t="s">
        <v>1315</v>
      </c>
      <c r="B637" s="18" t="s">
        <v>1307</v>
      </c>
      <c r="C637" s="18" t="s">
        <v>1364</v>
      </c>
      <c r="D637" s="18" t="s">
        <v>30</v>
      </c>
    </row>
    <row r="638" spans="1:4" x14ac:dyDescent="0.25">
      <c r="A638" s="18" t="s">
        <v>1315</v>
      </c>
      <c r="B638" s="18" t="s">
        <v>1307</v>
      </c>
      <c r="C638" s="18" t="s">
        <v>1370</v>
      </c>
      <c r="D638" s="18" t="s">
        <v>30</v>
      </c>
    </row>
    <row r="639" spans="1:4" x14ac:dyDescent="0.25">
      <c r="A639" s="18" t="s">
        <v>1315</v>
      </c>
      <c r="B639" s="18" t="s">
        <v>1307</v>
      </c>
      <c r="C639" s="18" t="s">
        <v>1364</v>
      </c>
      <c r="D639" s="18" t="s">
        <v>30</v>
      </c>
    </row>
    <row r="640" spans="1:4" x14ac:dyDescent="0.25">
      <c r="A640" s="18" t="s">
        <v>1315</v>
      </c>
      <c r="B640" s="18" t="s">
        <v>1307</v>
      </c>
      <c r="C640" s="18" t="s">
        <v>1370</v>
      </c>
      <c r="D640" s="18" t="s">
        <v>30</v>
      </c>
    </row>
    <row r="641" spans="1:4" x14ac:dyDescent="0.25">
      <c r="A641" s="18" t="s">
        <v>1818</v>
      </c>
      <c r="B641" s="18" t="s">
        <v>1819</v>
      </c>
      <c r="C641" s="18" t="s">
        <v>2073</v>
      </c>
      <c r="D641" s="18" t="s">
        <v>11</v>
      </c>
    </row>
    <row r="642" spans="1:4" x14ac:dyDescent="0.25">
      <c r="A642" s="18" t="s">
        <v>1818</v>
      </c>
      <c r="B642" s="18" t="s">
        <v>1819</v>
      </c>
      <c r="C642" s="18" t="s">
        <v>2073</v>
      </c>
      <c r="D642" s="18" t="s">
        <v>11</v>
      </c>
    </row>
    <row r="643" spans="1:4" x14ac:dyDescent="0.25">
      <c r="A643" s="18" t="s">
        <v>1724</v>
      </c>
      <c r="B643" s="18" t="s">
        <v>1725</v>
      </c>
      <c r="C643" s="18" t="s">
        <v>2023</v>
      </c>
      <c r="D643" s="18" t="s">
        <v>43</v>
      </c>
    </row>
    <row r="644" spans="1:4" x14ac:dyDescent="0.25">
      <c r="A644" s="18" t="s">
        <v>1881</v>
      </c>
      <c r="B644" s="18" t="s">
        <v>1882</v>
      </c>
      <c r="C644" s="18" t="s">
        <v>2023</v>
      </c>
      <c r="D644" s="18" t="s">
        <v>43</v>
      </c>
    </row>
    <row r="645" spans="1:4" x14ac:dyDescent="0.25">
      <c r="A645" s="18" t="s">
        <v>1881</v>
      </c>
      <c r="B645" s="18" t="s">
        <v>1882</v>
      </c>
      <c r="C645" s="18" t="s">
        <v>2023</v>
      </c>
      <c r="D645" s="18" t="s">
        <v>43</v>
      </c>
    </row>
    <row r="646" spans="1:4" x14ac:dyDescent="0.25">
      <c r="A646" s="18" t="s">
        <v>1976</v>
      </c>
      <c r="B646" s="18" t="s">
        <v>1977</v>
      </c>
      <c r="C646" s="18" t="s">
        <v>2162</v>
      </c>
      <c r="D646" s="18" t="s">
        <v>43</v>
      </c>
    </row>
    <row r="647" spans="1:4" x14ac:dyDescent="0.25">
      <c r="A647" s="18" t="s">
        <v>1976</v>
      </c>
      <c r="B647" s="18" t="s">
        <v>1977</v>
      </c>
      <c r="C647" s="18" t="s">
        <v>2162</v>
      </c>
      <c r="D647" s="18" t="s">
        <v>43</v>
      </c>
    </row>
    <row r="648" spans="1:4" x14ac:dyDescent="0.25">
      <c r="A648" s="18" t="s">
        <v>1881</v>
      </c>
      <c r="B648" s="18" t="s">
        <v>1882</v>
      </c>
      <c r="C648" s="18" t="s">
        <v>2168</v>
      </c>
      <c r="D648" s="18" t="s">
        <v>43</v>
      </c>
    </row>
    <row r="649" spans="1:4" x14ac:dyDescent="0.25">
      <c r="A649" s="18" t="s">
        <v>1871</v>
      </c>
      <c r="B649" s="18" t="s">
        <v>1872</v>
      </c>
      <c r="C649" s="18" t="s">
        <v>2097</v>
      </c>
      <c r="D649" s="18" t="s">
        <v>59</v>
      </c>
    </row>
    <row r="650" spans="1:4" x14ac:dyDescent="0.25">
      <c r="A650" s="18" t="s">
        <v>1871</v>
      </c>
      <c r="B650" s="18" t="s">
        <v>1872</v>
      </c>
      <c r="C650" s="18" t="s">
        <v>2097</v>
      </c>
      <c r="D650" s="18" t="s">
        <v>59</v>
      </c>
    </row>
    <row r="651" spans="1:4" x14ac:dyDescent="0.25">
      <c r="A651" s="18" t="s">
        <v>1796</v>
      </c>
      <c r="B651" s="18" t="s">
        <v>1797</v>
      </c>
      <c r="C651" s="18" t="s">
        <v>2061</v>
      </c>
      <c r="D651" s="18" t="s">
        <v>85</v>
      </c>
    </row>
    <row r="652" spans="1:4" x14ac:dyDescent="0.25">
      <c r="A652" s="18" t="s">
        <v>1796</v>
      </c>
      <c r="B652" s="18" t="s">
        <v>1797</v>
      </c>
      <c r="C652" s="18" t="s">
        <v>2061</v>
      </c>
      <c r="D652" s="18" t="s">
        <v>85</v>
      </c>
    </row>
    <row r="653" spans="1:4" x14ac:dyDescent="0.25">
      <c r="A653" s="18" t="s">
        <v>1581</v>
      </c>
      <c r="B653" s="18" t="s">
        <v>1582</v>
      </c>
      <c r="C653" s="18" t="s">
        <v>1628</v>
      </c>
      <c r="D653" s="18" t="s">
        <v>85</v>
      </c>
    </row>
    <row r="654" spans="1:4" x14ac:dyDescent="0.25">
      <c r="A654" s="18" t="s">
        <v>1581</v>
      </c>
      <c r="B654" s="18" t="s">
        <v>1582</v>
      </c>
      <c r="C654" s="18" t="s">
        <v>1628</v>
      </c>
      <c r="D654" s="18" t="s">
        <v>85</v>
      </c>
    </row>
    <row r="655" spans="1:4" x14ac:dyDescent="0.25">
      <c r="A655" s="18" t="s">
        <v>1581</v>
      </c>
      <c r="B655" s="18" t="s">
        <v>1582</v>
      </c>
      <c r="C655" s="18" t="s">
        <v>1628</v>
      </c>
      <c r="D655" s="18" t="s">
        <v>85</v>
      </c>
    </row>
    <row r="656" spans="1:4" x14ac:dyDescent="0.25">
      <c r="A656" s="18" t="s">
        <v>1581</v>
      </c>
      <c r="B656" s="18" t="s">
        <v>1582</v>
      </c>
      <c r="C656" s="18" t="s">
        <v>1628</v>
      </c>
      <c r="D656" s="18" t="s">
        <v>85</v>
      </c>
    </row>
    <row r="657" spans="1:4" x14ac:dyDescent="0.25">
      <c r="A657" s="18" t="s">
        <v>1677</v>
      </c>
      <c r="B657" s="18" t="s">
        <v>1678</v>
      </c>
      <c r="C657" s="18" t="s">
        <v>1628</v>
      </c>
      <c r="D657" s="18" t="s">
        <v>85</v>
      </c>
    </row>
    <row r="658" spans="1:4" x14ac:dyDescent="0.25">
      <c r="A658" s="18" t="s">
        <v>1677</v>
      </c>
      <c r="B658" s="18" t="s">
        <v>1678</v>
      </c>
      <c r="C658" s="18" t="s">
        <v>1628</v>
      </c>
      <c r="D658" s="18" t="s">
        <v>85</v>
      </c>
    </row>
    <row r="659" spans="1:4" x14ac:dyDescent="0.25">
      <c r="A659" s="18" t="s">
        <v>1677</v>
      </c>
      <c r="B659" s="18" t="s">
        <v>1678</v>
      </c>
      <c r="C659" s="18" t="s">
        <v>1628</v>
      </c>
      <c r="D659" s="18" t="s">
        <v>85</v>
      </c>
    </row>
    <row r="660" spans="1:4" x14ac:dyDescent="0.25">
      <c r="A660" s="18" t="s">
        <v>1699</v>
      </c>
      <c r="B660" s="18" t="s">
        <v>1700</v>
      </c>
      <c r="C660" s="18" t="s">
        <v>1628</v>
      </c>
      <c r="D660" s="18" t="s">
        <v>85</v>
      </c>
    </row>
    <row r="661" spans="1:4" x14ac:dyDescent="0.25">
      <c r="A661" s="18" t="s">
        <v>1699</v>
      </c>
      <c r="B661" s="18" t="s">
        <v>1700</v>
      </c>
      <c r="C661" s="18" t="s">
        <v>1628</v>
      </c>
      <c r="D661" s="18" t="s">
        <v>85</v>
      </c>
    </row>
    <row r="662" spans="1:4" x14ac:dyDescent="0.25">
      <c r="A662" s="18" t="s">
        <v>1581</v>
      </c>
      <c r="B662" s="18" t="s">
        <v>1582</v>
      </c>
      <c r="C662" s="18" t="s">
        <v>1628</v>
      </c>
      <c r="D662" s="18" t="s">
        <v>85</v>
      </c>
    </row>
    <row r="663" spans="1:4" x14ac:dyDescent="0.25">
      <c r="A663" s="18" t="s">
        <v>1782</v>
      </c>
      <c r="B663" s="18" t="s">
        <v>1783</v>
      </c>
      <c r="C663" s="18" t="s">
        <v>1628</v>
      </c>
      <c r="D663" s="18" t="s">
        <v>85</v>
      </c>
    </row>
    <row r="664" spans="1:4" x14ac:dyDescent="0.25">
      <c r="A664" s="18" t="s">
        <v>1581</v>
      </c>
      <c r="B664" s="18" t="s">
        <v>1582</v>
      </c>
      <c r="C664" s="18" t="s">
        <v>1628</v>
      </c>
      <c r="D664" s="18" t="s">
        <v>85</v>
      </c>
    </row>
    <row r="665" spans="1:4" x14ac:dyDescent="0.25">
      <c r="A665" s="18" t="s">
        <v>1883</v>
      </c>
      <c r="B665" s="18" t="s">
        <v>1884</v>
      </c>
      <c r="C665" s="18" t="s">
        <v>2104</v>
      </c>
      <c r="D665" s="18" t="s">
        <v>76</v>
      </c>
    </row>
    <row r="666" spans="1:4" x14ac:dyDescent="0.25">
      <c r="A666" s="18" t="s">
        <v>1883</v>
      </c>
      <c r="B666" s="18" t="s">
        <v>1884</v>
      </c>
      <c r="C666" s="18" t="s">
        <v>2104</v>
      </c>
      <c r="D666" s="18" t="s">
        <v>76</v>
      </c>
    </row>
    <row r="667" spans="1:4" x14ac:dyDescent="0.25">
      <c r="A667" s="18" t="s">
        <v>1083</v>
      </c>
      <c r="B667" s="18" t="s">
        <v>1084</v>
      </c>
      <c r="C667" s="18" t="s">
        <v>1091</v>
      </c>
      <c r="D667" s="18" t="s">
        <v>13</v>
      </c>
    </row>
    <row r="668" spans="1:4" x14ac:dyDescent="0.25">
      <c r="A668" s="18" t="s">
        <v>1083</v>
      </c>
      <c r="B668" s="18" t="s">
        <v>1084</v>
      </c>
      <c r="C668" s="18" t="s">
        <v>1090</v>
      </c>
      <c r="D668" s="18" t="s">
        <v>13</v>
      </c>
    </row>
    <row r="669" spans="1:4" x14ac:dyDescent="0.25">
      <c r="A669" s="18" t="s">
        <v>1083</v>
      </c>
      <c r="B669" s="18" t="s">
        <v>1084</v>
      </c>
      <c r="C669" s="18" t="s">
        <v>1085</v>
      </c>
      <c r="D669" s="18" t="s">
        <v>13</v>
      </c>
    </row>
    <row r="670" spans="1:4" x14ac:dyDescent="0.25">
      <c r="A670" s="18" t="s">
        <v>1087</v>
      </c>
      <c r="B670" s="18" t="s">
        <v>1088</v>
      </c>
      <c r="C670" s="18" t="s">
        <v>1089</v>
      </c>
      <c r="D670" s="18" t="s">
        <v>13</v>
      </c>
    </row>
    <row r="671" spans="1:4" x14ac:dyDescent="0.25">
      <c r="A671" s="18" t="s">
        <v>1587</v>
      </c>
      <c r="B671" s="18" t="s">
        <v>1588</v>
      </c>
      <c r="C671" s="18" t="s">
        <v>1632</v>
      </c>
      <c r="D671" s="18" t="s">
        <v>84</v>
      </c>
    </row>
    <row r="672" spans="1:4" x14ac:dyDescent="0.25">
      <c r="A672" s="18" t="s">
        <v>1587</v>
      </c>
      <c r="B672" s="18" t="s">
        <v>1588</v>
      </c>
      <c r="C672" s="18" t="s">
        <v>1632</v>
      </c>
      <c r="D672" s="18" t="s">
        <v>84</v>
      </c>
    </row>
    <row r="673" spans="1:4" x14ac:dyDescent="0.25">
      <c r="A673" s="18" t="s">
        <v>1863</v>
      </c>
      <c r="B673" s="18" t="s">
        <v>1864</v>
      </c>
      <c r="C673" s="18" t="s">
        <v>1632</v>
      </c>
      <c r="D673" s="18" t="s">
        <v>84</v>
      </c>
    </row>
    <row r="674" spans="1:4" x14ac:dyDescent="0.25">
      <c r="A674" s="18" t="s">
        <v>1863</v>
      </c>
      <c r="B674" s="18" t="s">
        <v>1864</v>
      </c>
      <c r="C674" s="18" t="s">
        <v>1632</v>
      </c>
      <c r="D674" s="18" t="s">
        <v>84</v>
      </c>
    </row>
    <row r="675" spans="1:4" x14ac:dyDescent="0.25">
      <c r="A675" s="18" t="s">
        <v>1587</v>
      </c>
      <c r="B675" s="18" t="s">
        <v>1588</v>
      </c>
      <c r="C675" s="18" t="s">
        <v>1632</v>
      </c>
      <c r="D675" s="18" t="s">
        <v>84</v>
      </c>
    </row>
    <row r="676" spans="1:4" x14ac:dyDescent="0.25">
      <c r="A676" s="18" t="s">
        <v>1587</v>
      </c>
      <c r="B676" s="18" t="s">
        <v>1588</v>
      </c>
      <c r="C676" s="18" t="s">
        <v>1632</v>
      </c>
      <c r="D676" s="18" t="s">
        <v>84</v>
      </c>
    </row>
    <row r="677" spans="1:4" x14ac:dyDescent="0.25">
      <c r="A677" s="18" t="s">
        <v>1587</v>
      </c>
      <c r="B677" s="18" t="s">
        <v>1588</v>
      </c>
      <c r="C677" s="18" t="s">
        <v>1632</v>
      </c>
      <c r="D677" s="18" t="s">
        <v>84</v>
      </c>
    </row>
    <row r="678" spans="1:4" x14ac:dyDescent="0.25">
      <c r="A678" s="18" t="s">
        <v>1863</v>
      </c>
      <c r="B678" s="18" t="s">
        <v>1864</v>
      </c>
      <c r="C678" s="18" t="s">
        <v>1632</v>
      </c>
      <c r="D678" s="18" t="s">
        <v>84</v>
      </c>
    </row>
    <row r="679" spans="1:4" x14ac:dyDescent="0.25">
      <c r="A679" s="18" t="s">
        <v>1587</v>
      </c>
      <c r="B679" s="18" t="s">
        <v>1588</v>
      </c>
      <c r="C679" s="18" t="s">
        <v>1632</v>
      </c>
      <c r="D679" s="18" t="s">
        <v>84</v>
      </c>
    </row>
    <row r="680" spans="1:4" x14ac:dyDescent="0.25">
      <c r="A680" s="18" t="s">
        <v>1587</v>
      </c>
      <c r="B680" s="18" t="s">
        <v>1588</v>
      </c>
      <c r="C680" s="18" t="s">
        <v>1632</v>
      </c>
      <c r="D680" s="18" t="s">
        <v>84</v>
      </c>
    </row>
    <row r="681" spans="1:4" x14ac:dyDescent="0.25">
      <c r="A681" s="18" t="s">
        <v>1587</v>
      </c>
      <c r="B681" s="18" t="s">
        <v>1588</v>
      </c>
      <c r="C681" s="18" t="s">
        <v>1632</v>
      </c>
      <c r="D681" s="18" t="s">
        <v>84</v>
      </c>
    </row>
    <row r="682" spans="1:4" x14ac:dyDescent="0.25">
      <c r="A682" s="18" t="s">
        <v>1863</v>
      </c>
      <c r="B682" s="18" t="s">
        <v>1864</v>
      </c>
      <c r="C682" s="18" t="s">
        <v>1632</v>
      </c>
      <c r="D682" s="18" t="s">
        <v>84</v>
      </c>
    </row>
    <row r="683" spans="1:4" x14ac:dyDescent="0.25">
      <c r="A683" s="18" t="s">
        <v>1937</v>
      </c>
      <c r="B683" s="18" t="s">
        <v>1938</v>
      </c>
      <c r="C683" s="18" t="s">
        <v>1497</v>
      </c>
      <c r="D683" s="18" t="s">
        <v>63</v>
      </c>
    </row>
    <row r="684" spans="1:4" x14ac:dyDescent="0.25">
      <c r="A684" s="18" t="s">
        <v>1937</v>
      </c>
      <c r="B684" s="18" t="s">
        <v>1938</v>
      </c>
      <c r="C684" s="18" t="s">
        <v>1497</v>
      </c>
      <c r="D684" s="18" t="s">
        <v>63</v>
      </c>
    </row>
    <row r="685" spans="1:4" x14ac:dyDescent="0.25">
      <c r="A685" s="18" t="s">
        <v>1937</v>
      </c>
      <c r="B685" s="18" t="s">
        <v>1938</v>
      </c>
      <c r="C685" s="18" t="s">
        <v>1497</v>
      </c>
      <c r="D685" s="18" t="s">
        <v>63</v>
      </c>
    </row>
    <row r="686" spans="1:4" x14ac:dyDescent="0.25">
      <c r="A686" s="18" t="s">
        <v>1653</v>
      </c>
      <c r="B686" s="18" t="s">
        <v>1654</v>
      </c>
      <c r="C686" s="18" t="s">
        <v>1986</v>
      </c>
      <c r="D686" s="18" t="s">
        <v>31</v>
      </c>
    </row>
    <row r="687" spans="1:4" x14ac:dyDescent="0.25">
      <c r="A687" s="18" t="s">
        <v>1653</v>
      </c>
      <c r="B687" s="18" t="s">
        <v>1654</v>
      </c>
      <c r="C687" s="18" t="s">
        <v>1986</v>
      </c>
      <c r="D687" s="18" t="s">
        <v>31</v>
      </c>
    </row>
    <row r="688" spans="1:4" x14ac:dyDescent="0.25">
      <c r="A688" s="18" t="s">
        <v>1732</v>
      </c>
      <c r="B688" s="18" t="s">
        <v>1733</v>
      </c>
      <c r="C688" s="18" t="s">
        <v>1985</v>
      </c>
      <c r="D688" s="18" t="s">
        <v>106</v>
      </c>
    </row>
    <row r="689" spans="1:4" x14ac:dyDescent="0.25">
      <c r="A689" s="18" t="s">
        <v>1732</v>
      </c>
      <c r="B689" s="18" t="s">
        <v>1733</v>
      </c>
      <c r="C689" s="18" t="s">
        <v>1985</v>
      </c>
      <c r="D689" s="18" t="s">
        <v>106</v>
      </c>
    </row>
    <row r="690" spans="1:4" x14ac:dyDescent="0.25">
      <c r="A690" s="18" t="s">
        <v>1732</v>
      </c>
      <c r="B690" s="18" t="s">
        <v>1733</v>
      </c>
      <c r="C690" s="18" t="s">
        <v>1985</v>
      </c>
      <c r="D690" s="18" t="s">
        <v>106</v>
      </c>
    </row>
    <row r="691" spans="1:4" x14ac:dyDescent="0.25">
      <c r="A691" s="18" t="s">
        <v>1732</v>
      </c>
      <c r="B691" s="18" t="s">
        <v>1733</v>
      </c>
      <c r="C691" s="18" t="s">
        <v>2134</v>
      </c>
      <c r="D691" s="18" t="s">
        <v>106</v>
      </c>
    </row>
    <row r="692" spans="1:4" x14ac:dyDescent="0.25">
      <c r="A692" s="18" t="s">
        <v>1972</v>
      </c>
      <c r="B692" s="18" t="s">
        <v>1973</v>
      </c>
      <c r="C692" s="18" t="s">
        <v>1985</v>
      </c>
      <c r="D692" s="18" t="s">
        <v>106</v>
      </c>
    </row>
    <row r="693" spans="1:4" x14ac:dyDescent="0.25">
      <c r="A693" s="18" t="s">
        <v>1732</v>
      </c>
      <c r="B693" s="18" t="s">
        <v>1733</v>
      </c>
      <c r="C693" s="18" t="s">
        <v>1985</v>
      </c>
      <c r="D693" s="18" t="s">
        <v>106</v>
      </c>
    </row>
    <row r="694" spans="1:4" x14ac:dyDescent="0.25">
      <c r="A694" s="18" t="s">
        <v>1859</v>
      </c>
      <c r="B694" s="18" t="s">
        <v>1860</v>
      </c>
      <c r="C694" s="18" t="s">
        <v>1502</v>
      </c>
      <c r="D694" s="18" t="s">
        <v>58</v>
      </c>
    </row>
    <row r="695" spans="1:4" x14ac:dyDescent="0.25">
      <c r="A695" s="18" t="s">
        <v>1859</v>
      </c>
      <c r="B695" s="18" t="s">
        <v>1860</v>
      </c>
      <c r="C695" s="18" t="s">
        <v>1502</v>
      </c>
      <c r="D695" s="18" t="s">
        <v>58</v>
      </c>
    </row>
    <row r="696" spans="1:4" x14ac:dyDescent="0.25">
      <c r="A696" s="18" t="s">
        <v>1708</v>
      </c>
      <c r="B696" s="18" t="s">
        <v>1709</v>
      </c>
      <c r="C696" s="18" t="s">
        <v>1985</v>
      </c>
      <c r="D696" s="18" t="s">
        <v>105</v>
      </c>
    </row>
    <row r="697" spans="1:4" x14ac:dyDescent="0.25">
      <c r="A697" s="18" t="s">
        <v>1708</v>
      </c>
      <c r="B697" s="18" t="s">
        <v>1709</v>
      </c>
      <c r="C697" s="18" t="s">
        <v>1985</v>
      </c>
      <c r="D697" s="18" t="s">
        <v>105</v>
      </c>
    </row>
    <row r="698" spans="1:4" x14ac:dyDescent="0.25">
      <c r="A698" s="18" t="s">
        <v>1708</v>
      </c>
      <c r="B698" s="18" t="s">
        <v>1709</v>
      </c>
      <c r="C698" s="18" t="s">
        <v>1985</v>
      </c>
      <c r="D698" s="18" t="s">
        <v>105</v>
      </c>
    </row>
    <row r="699" spans="1:4" x14ac:dyDescent="0.25">
      <c r="A699" s="18" t="s">
        <v>1708</v>
      </c>
      <c r="B699" s="18" t="s">
        <v>1709</v>
      </c>
      <c r="C699" s="18" t="s">
        <v>1985</v>
      </c>
      <c r="D699" s="18" t="s">
        <v>105</v>
      </c>
    </row>
    <row r="700" spans="1:4" x14ac:dyDescent="0.25">
      <c r="A700" s="18" t="s">
        <v>1708</v>
      </c>
      <c r="B700" s="18" t="s">
        <v>1709</v>
      </c>
      <c r="C700" s="18" t="s">
        <v>1985</v>
      </c>
      <c r="D700" s="18" t="s">
        <v>105</v>
      </c>
    </row>
    <row r="701" spans="1:4" x14ac:dyDescent="0.25">
      <c r="A701" s="18" t="s">
        <v>1708</v>
      </c>
      <c r="B701" s="18" t="s">
        <v>1709</v>
      </c>
      <c r="C701" s="18" t="s">
        <v>1985</v>
      </c>
      <c r="D701" s="18" t="s">
        <v>105</v>
      </c>
    </row>
    <row r="702" spans="1:4" x14ac:dyDescent="0.25">
      <c r="A702" s="18" t="s">
        <v>1708</v>
      </c>
      <c r="B702" s="18" t="s">
        <v>1709</v>
      </c>
      <c r="C702" s="18" t="s">
        <v>1985</v>
      </c>
      <c r="D702" s="18" t="s">
        <v>105</v>
      </c>
    </row>
    <row r="703" spans="1:4" x14ac:dyDescent="0.25">
      <c r="A703" s="18" t="s">
        <v>1822</v>
      </c>
      <c r="B703" s="18" t="s">
        <v>1823</v>
      </c>
      <c r="C703" s="18" t="s">
        <v>1985</v>
      </c>
      <c r="D703" s="18" t="s">
        <v>104</v>
      </c>
    </row>
    <row r="704" spans="1:4" x14ac:dyDescent="0.25">
      <c r="A704" s="18" t="s">
        <v>1822</v>
      </c>
      <c r="B704" s="18" t="s">
        <v>1823</v>
      </c>
      <c r="C704" s="18" t="s">
        <v>1985</v>
      </c>
      <c r="D704" s="18" t="s">
        <v>104</v>
      </c>
    </row>
    <row r="705" spans="1:4" x14ac:dyDescent="0.25">
      <c r="A705" s="18" t="s">
        <v>1822</v>
      </c>
      <c r="B705" s="18" t="s">
        <v>1823</v>
      </c>
      <c r="C705" s="18" t="s">
        <v>1985</v>
      </c>
      <c r="D705" s="18" t="s">
        <v>104</v>
      </c>
    </row>
    <row r="706" spans="1:4" x14ac:dyDescent="0.25">
      <c r="A706" s="18" t="s">
        <v>1822</v>
      </c>
      <c r="B706" s="18" t="s">
        <v>1823</v>
      </c>
      <c r="C706" s="18" t="s">
        <v>1985</v>
      </c>
      <c r="D706" s="18" t="s">
        <v>104</v>
      </c>
    </row>
    <row r="707" spans="1:4" x14ac:dyDescent="0.25">
      <c r="A707" s="18" t="s">
        <v>1822</v>
      </c>
      <c r="B707" s="18" t="s">
        <v>1823</v>
      </c>
      <c r="C707" s="18" t="s">
        <v>1985</v>
      </c>
      <c r="D707" s="18" t="s">
        <v>104</v>
      </c>
    </row>
    <row r="708" spans="1:4" x14ac:dyDescent="0.25">
      <c r="A708" s="18" t="s">
        <v>1822</v>
      </c>
      <c r="B708" s="18" t="s">
        <v>1823</v>
      </c>
      <c r="C708" s="18" t="s">
        <v>1985</v>
      </c>
      <c r="D708" s="18" t="s">
        <v>104</v>
      </c>
    </row>
    <row r="709" spans="1:4" x14ac:dyDescent="0.25">
      <c r="A709" s="18" t="s">
        <v>1651</v>
      </c>
      <c r="B709" s="18" t="s">
        <v>1652</v>
      </c>
      <c r="C709" s="18" t="s">
        <v>1985</v>
      </c>
      <c r="D709" s="18" t="s">
        <v>104</v>
      </c>
    </row>
    <row r="710" spans="1:4" x14ac:dyDescent="0.25">
      <c r="A710" s="18" t="s">
        <v>1651</v>
      </c>
      <c r="B710" s="18" t="s">
        <v>1652</v>
      </c>
      <c r="C710" s="18" t="s">
        <v>1985</v>
      </c>
      <c r="D710" s="18" t="s">
        <v>104</v>
      </c>
    </row>
    <row r="711" spans="1:4" x14ac:dyDescent="0.25">
      <c r="A711" s="18" t="s">
        <v>1651</v>
      </c>
      <c r="B711" s="18" t="s">
        <v>1652</v>
      </c>
      <c r="C711" s="18" t="s">
        <v>1985</v>
      </c>
      <c r="D711" s="18" t="s">
        <v>104</v>
      </c>
    </row>
    <row r="712" spans="1:4" x14ac:dyDescent="0.25">
      <c r="A712" s="18" t="s">
        <v>1651</v>
      </c>
      <c r="B712" s="18" t="s">
        <v>1652</v>
      </c>
      <c r="C712" s="18" t="s">
        <v>1985</v>
      </c>
      <c r="D712" s="18" t="s">
        <v>104</v>
      </c>
    </row>
    <row r="713" spans="1:4" x14ac:dyDescent="0.25">
      <c r="A713" s="18" t="s">
        <v>1651</v>
      </c>
      <c r="B713" s="18" t="s">
        <v>1652</v>
      </c>
      <c r="C713" s="18" t="s">
        <v>1985</v>
      </c>
      <c r="D713" s="18" t="s">
        <v>104</v>
      </c>
    </row>
    <row r="714" spans="1:4" x14ac:dyDescent="0.25">
      <c r="A714" s="18" t="s">
        <v>1750</v>
      </c>
      <c r="B714" s="18" t="s">
        <v>1751</v>
      </c>
      <c r="C714" s="18" t="s">
        <v>1985</v>
      </c>
      <c r="D714" s="18" t="s">
        <v>104</v>
      </c>
    </row>
    <row r="715" spans="1:4" x14ac:dyDescent="0.25">
      <c r="A715" s="18" t="s">
        <v>1651</v>
      </c>
      <c r="B715" s="18" t="s">
        <v>1652</v>
      </c>
      <c r="C715" s="18" t="s">
        <v>1985</v>
      </c>
      <c r="D715" s="18" t="s">
        <v>104</v>
      </c>
    </row>
    <row r="716" spans="1:4" x14ac:dyDescent="0.25">
      <c r="A716" s="18" t="s">
        <v>1651</v>
      </c>
      <c r="B716" s="18" t="s">
        <v>1652</v>
      </c>
      <c r="C716" s="18" t="s">
        <v>2166</v>
      </c>
      <c r="D716" s="18" t="s">
        <v>104</v>
      </c>
    </row>
    <row r="717" spans="1:4" x14ac:dyDescent="0.25">
      <c r="A717" s="18" t="s">
        <v>1651</v>
      </c>
      <c r="B717" s="18" t="s">
        <v>1652</v>
      </c>
      <c r="C717" s="18" t="s">
        <v>2166</v>
      </c>
      <c r="D717" s="18" t="s">
        <v>104</v>
      </c>
    </row>
    <row r="718" spans="1:4" x14ac:dyDescent="0.25">
      <c r="A718" s="18" t="s">
        <v>1750</v>
      </c>
      <c r="B718" s="18" t="s">
        <v>1751</v>
      </c>
      <c r="C718" s="18" t="s">
        <v>1985</v>
      </c>
      <c r="D718" s="18" t="s">
        <v>104</v>
      </c>
    </row>
    <row r="719" spans="1:4" x14ac:dyDescent="0.25">
      <c r="A719" s="18" t="s">
        <v>1750</v>
      </c>
      <c r="B719" s="18" t="s">
        <v>1751</v>
      </c>
      <c r="C719" s="18" t="s">
        <v>1985</v>
      </c>
      <c r="D719" s="18" t="s">
        <v>104</v>
      </c>
    </row>
    <row r="720" spans="1:4" x14ac:dyDescent="0.25">
      <c r="A720" s="18" t="s">
        <v>1750</v>
      </c>
      <c r="B720" s="18" t="s">
        <v>1751</v>
      </c>
      <c r="C720" s="18" t="s">
        <v>2182</v>
      </c>
      <c r="D720" s="18" t="s">
        <v>104</v>
      </c>
    </row>
    <row r="721" spans="1:4" x14ac:dyDescent="0.25">
      <c r="A721" s="18" t="s">
        <v>1118</v>
      </c>
      <c r="B721" s="18" t="s">
        <v>1116</v>
      </c>
      <c r="C721" s="18" t="s">
        <v>1119</v>
      </c>
      <c r="D721" s="18" t="s">
        <v>16</v>
      </c>
    </row>
    <row r="722" spans="1:4" x14ac:dyDescent="0.25">
      <c r="A722" s="18" t="s">
        <v>1118</v>
      </c>
      <c r="B722" s="18" t="s">
        <v>1116</v>
      </c>
      <c r="C722" s="18" t="s">
        <v>1119</v>
      </c>
      <c r="D722" s="18" t="s">
        <v>16</v>
      </c>
    </row>
    <row r="723" spans="1:4" x14ac:dyDescent="0.25">
      <c r="A723" s="18" t="s">
        <v>1118</v>
      </c>
      <c r="B723" s="18" t="s">
        <v>1116</v>
      </c>
      <c r="C723" s="18" t="s">
        <v>1120</v>
      </c>
      <c r="D723" s="18" t="s">
        <v>16</v>
      </c>
    </row>
    <row r="724" spans="1:4" x14ac:dyDescent="0.25">
      <c r="A724" s="18" t="s">
        <v>1853</v>
      </c>
      <c r="B724" s="18" t="s">
        <v>1854</v>
      </c>
      <c r="C724" s="18" t="s">
        <v>2013</v>
      </c>
      <c r="D724" s="18" t="s">
        <v>40</v>
      </c>
    </row>
    <row r="725" spans="1:4" x14ac:dyDescent="0.25">
      <c r="A725" s="18" t="s">
        <v>1853</v>
      </c>
      <c r="B725" s="18" t="s">
        <v>1854</v>
      </c>
      <c r="C725" s="18" t="s">
        <v>2013</v>
      </c>
      <c r="D725" s="18" t="s">
        <v>40</v>
      </c>
    </row>
    <row r="726" spans="1:4" x14ac:dyDescent="0.25">
      <c r="A726" s="18" t="s">
        <v>1853</v>
      </c>
      <c r="B726" s="18" t="s">
        <v>1854</v>
      </c>
      <c r="C726" s="18" t="s">
        <v>2013</v>
      </c>
      <c r="D726" s="18" t="s">
        <v>40</v>
      </c>
    </row>
    <row r="727" spans="1:4" x14ac:dyDescent="0.25">
      <c r="A727" s="18" t="s">
        <v>1853</v>
      </c>
      <c r="B727" s="18" t="s">
        <v>1854</v>
      </c>
      <c r="C727" s="18" t="s">
        <v>2013</v>
      </c>
      <c r="D727" s="18" t="s">
        <v>40</v>
      </c>
    </row>
    <row r="728" spans="1:4" x14ac:dyDescent="0.25">
      <c r="A728" s="18" t="s">
        <v>1853</v>
      </c>
      <c r="B728" s="18" t="s">
        <v>1854</v>
      </c>
      <c r="C728" s="18" t="s">
        <v>2181</v>
      </c>
      <c r="D728" s="18" t="s">
        <v>40</v>
      </c>
    </row>
    <row r="729" spans="1:4" x14ac:dyDescent="0.25">
      <c r="A729" s="18" t="s">
        <v>1853</v>
      </c>
      <c r="B729" s="18" t="s">
        <v>1854</v>
      </c>
      <c r="C729" s="18" t="s">
        <v>2184</v>
      </c>
      <c r="D729" s="18" t="s">
        <v>40</v>
      </c>
    </row>
    <row r="730" spans="1:4" x14ac:dyDescent="0.25">
      <c r="A730" s="18" t="s">
        <v>1414</v>
      </c>
      <c r="B730" s="18" t="s">
        <v>1415</v>
      </c>
      <c r="C730" s="18" t="s">
        <v>1461</v>
      </c>
      <c r="D730" s="18" t="s">
        <v>36</v>
      </c>
    </row>
    <row r="731" spans="1:4" x14ac:dyDescent="0.25">
      <c r="A731" s="18" t="s">
        <v>1414</v>
      </c>
      <c r="B731" s="18" t="s">
        <v>1415</v>
      </c>
      <c r="C731" s="18" t="s">
        <v>1463</v>
      </c>
      <c r="D731" s="18" t="s">
        <v>36</v>
      </c>
    </row>
    <row r="732" spans="1:4" x14ac:dyDescent="0.25">
      <c r="A732" s="18" t="s">
        <v>1414</v>
      </c>
      <c r="B732" s="18" t="s">
        <v>1415</v>
      </c>
      <c r="C732" s="18" t="s">
        <v>1460</v>
      </c>
      <c r="D732" s="18" t="s">
        <v>36</v>
      </c>
    </row>
    <row r="733" spans="1:4" x14ac:dyDescent="0.25">
      <c r="A733" s="18" t="s">
        <v>1414</v>
      </c>
      <c r="B733" s="18" t="s">
        <v>1415</v>
      </c>
      <c r="C733" s="18" t="s">
        <v>1459</v>
      </c>
      <c r="D733" s="18" t="s">
        <v>36</v>
      </c>
    </row>
    <row r="734" spans="1:4" x14ac:dyDescent="0.25">
      <c r="A734" s="18" t="s">
        <v>1828</v>
      </c>
      <c r="B734" s="18" t="s">
        <v>1829</v>
      </c>
      <c r="C734" s="18" t="s">
        <v>1637</v>
      </c>
      <c r="D734" s="18" t="s">
        <v>36</v>
      </c>
    </row>
    <row r="735" spans="1:4" x14ac:dyDescent="0.25">
      <c r="A735" s="18" t="s">
        <v>1828</v>
      </c>
      <c r="B735" s="18" t="s">
        <v>1829</v>
      </c>
      <c r="C735" s="18" t="s">
        <v>1637</v>
      </c>
      <c r="D735" s="18" t="s">
        <v>36</v>
      </c>
    </row>
    <row r="736" spans="1:4" x14ac:dyDescent="0.25">
      <c r="A736" s="18" t="s">
        <v>1820</v>
      </c>
      <c r="B736" s="18" t="s">
        <v>1821</v>
      </c>
      <c r="C736" s="18" t="s">
        <v>2075</v>
      </c>
      <c r="D736" s="18" t="s">
        <v>103</v>
      </c>
    </row>
    <row r="737" spans="1:4" x14ac:dyDescent="0.25">
      <c r="A737" s="18" t="s">
        <v>1820</v>
      </c>
      <c r="B737" s="18" t="s">
        <v>1821</v>
      </c>
      <c r="C737" s="18" t="s">
        <v>2075</v>
      </c>
      <c r="D737" s="18" t="s">
        <v>103</v>
      </c>
    </row>
    <row r="738" spans="1:4" x14ac:dyDescent="0.25">
      <c r="A738" s="18" t="s">
        <v>1949</v>
      </c>
      <c r="B738" s="18" t="s">
        <v>1950</v>
      </c>
      <c r="C738" s="18" t="s">
        <v>2140</v>
      </c>
      <c r="D738" s="18" t="s">
        <v>139</v>
      </c>
    </row>
    <row r="739" spans="1:4" x14ac:dyDescent="0.25">
      <c r="A739" s="18" t="s">
        <v>1949</v>
      </c>
      <c r="B739" s="18" t="s">
        <v>1950</v>
      </c>
      <c r="C739" s="18" t="s">
        <v>2140</v>
      </c>
      <c r="D739" s="18" t="s">
        <v>139</v>
      </c>
    </row>
    <row r="740" spans="1:4" x14ac:dyDescent="0.25">
      <c r="A740" s="18" t="s">
        <v>1966</v>
      </c>
      <c r="B740" s="18" t="s">
        <v>1967</v>
      </c>
      <c r="C740" s="18" t="s">
        <v>2156</v>
      </c>
      <c r="D740" s="18" t="s">
        <v>2192</v>
      </c>
    </row>
    <row r="741" spans="1:4" x14ac:dyDescent="0.25">
      <c r="A741" s="18" t="s">
        <v>1966</v>
      </c>
      <c r="B741" s="18" t="s">
        <v>1967</v>
      </c>
      <c r="C741" s="18" t="s">
        <v>2163</v>
      </c>
      <c r="D741" s="18" t="s">
        <v>2192</v>
      </c>
    </row>
    <row r="742" spans="1:4" x14ac:dyDescent="0.25">
      <c r="A742" s="18" t="s">
        <v>1966</v>
      </c>
      <c r="B742" s="18" t="s">
        <v>1967</v>
      </c>
      <c r="C742" s="18" t="s">
        <v>2165</v>
      </c>
      <c r="D742" s="18" t="s">
        <v>2192</v>
      </c>
    </row>
    <row r="743" spans="1:4" x14ac:dyDescent="0.25">
      <c r="A743" s="18" t="s">
        <v>1784</v>
      </c>
      <c r="B743" s="18" t="s">
        <v>1785</v>
      </c>
      <c r="C743" s="18" t="s">
        <v>2052</v>
      </c>
      <c r="D743" s="18" t="s">
        <v>64</v>
      </c>
    </row>
    <row r="744" spans="1:4" x14ac:dyDescent="0.25">
      <c r="A744" s="18" t="s">
        <v>1784</v>
      </c>
      <c r="B744" s="18" t="s">
        <v>1785</v>
      </c>
      <c r="C744" s="18" t="s">
        <v>2052</v>
      </c>
      <c r="D744" s="18" t="s">
        <v>64</v>
      </c>
    </row>
    <row r="745" spans="1:4" x14ac:dyDescent="0.25">
      <c r="A745" s="18" t="s">
        <v>1945</v>
      </c>
      <c r="B745" s="18" t="s">
        <v>1946</v>
      </c>
      <c r="C745" s="18" t="s">
        <v>1496</v>
      </c>
      <c r="D745" s="18" t="s">
        <v>65</v>
      </c>
    </row>
    <row r="746" spans="1:4" x14ac:dyDescent="0.25">
      <c r="A746" s="18" t="s">
        <v>1945</v>
      </c>
      <c r="B746" s="18" t="s">
        <v>1946</v>
      </c>
      <c r="C746" s="18" t="s">
        <v>1496</v>
      </c>
      <c r="D746" s="18" t="s">
        <v>65</v>
      </c>
    </row>
    <row r="747" spans="1:4" x14ac:dyDescent="0.25">
      <c r="A747" s="18" t="s">
        <v>1869</v>
      </c>
      <c r="B747" s="18" t="s">
        <v>1870</v>
      </c>
      <c r="C747" s="18" t="s">
        <v>2078</v>
      </c>
      <c r="D747" s="18" t="s">
        <v>102</v>
      </c>
    </row>
    <row r="748" spans="1:4" x14ac:dyDescent="0.25">
      <c r="A748" s="18" t="s">
        <v>1869</v>
      </c>
      <c r="B748" s="18" t="s">
        <v>1870</v>
      </c>
      <c r="C748" s="18" t="s">
        <v>2078</v>
      </c>
      <c r="D748" s="18" t="s">
        <v>102</v>
      </c>
    </row>
    <row r="749" spans="1:4" x14ac:dyDescent="0.25">
      <c r="A749" s="18" t="s">
        <v>1603</v>
      </c>
      <c r="B749" s="18" t="s">
        <v>1604</v>
      </c>
      <c r="C749" s="18" t="s">
        <v>1641</v>
      </c>
      <c r="D749" s="18" t="s">
        <v>83</v>
      </c>
    </row>
    <row r="750" spans="1:4" x14ac:dyDescent="0.25">
      <c r="A750" s="18" t="s">
        <v>1603</v>
      </c>
      <c r="B750" s="18" t="s">
        <v>1604</v>
      </c>
      <c r="C750" s="18" t="s">
        <v>1641</v>
      </c>
      <c r="D750" s="18" t="s">
        <v>83</v>
      </c>
    </row>
    <row r="751" spans="1:4" x14ac:dyDescent="0.25">
      <c r="A751" s="18" t="s">
        <v>1603</v>
      </c>
      <c r="B751" s="18" t="s">
        <v>1604</v>
      </c>
      <c r="C751" s="18" t="s">
        <v>1641</v>
      </c>
      <c r="D751" s="18" t="s">
        <v>83</v>
      </c>
    </row>
    <row r="752" spans="1:4" x14ac:dyDescent="0.25">
      <c r="A752" s="18" t="s">
        <v>1603</v>
      </c>
      <c r="B752" s="18" t="s">
        <v>1604</v>
      </c>
      <c r="C752" s="18" t="s">
        <v>1641</v>
      </c>
      <c r="D752" s="18" t="s">
        <v>83</v>
      </c>
    </row>
    <row r="753" spans="1:4" x14ac:dyDescent="0.25">
      <c r="A753" s="18" t="s">
        <v>1603</v>
      </c>
      <c r="B753" s="18" t="s">
        <v>1604</v>
      </c>
      <c r="C753" s="18" t="s">
        <v>1641</v>
      </c>
      <c r="D753" s="18" t="s">
        <v>83</v>
      </c>
    </row>
    <row r="754" spans="1:4" x14ac:dyDescent="0.25">
      <c r="A754" s="18" t="s">
        <v>1603</v>
      </c>
      <c r="B754" s="18" t="s">
        <v>1604</v>
      </c>
      <c r="C754" s="18" t="s">
        <v>1641</v>
      </c>
      <c r="D754" s="18" t="s">
        <v>83</v>
      </c>
    </row>
    <row r="755" spans="1:4" x14ac:dyDescent="0.25">
      <c r="A755" s="18" t="s">
        <v>1603</v>
      </c>
      <c r="B755" s="18" t="s">
        <v>1604</v>
      </c>
      <c r="C755" s="18" t="s">
        <v>1641</v>
      </c>
      <c r="D755" s="18" t="s">
        <v>83</v>
      </c>
    </row>
    <row r="756" spans="1:4" x14ac:dyDescent="0.25">
      <c r="A756" s="18" t="s">
        <v>1603</v>
      </c>
      <c r="B756" s="18" t="s">
        <v>1604</v>
      </c>
      <c r="C756" s="18" t="s">
        <v>1641</v>
      </c>
      <c r="D756" s="18" t="s">
        <v>83</v>
      </c>
    </row>
    <row r="757" spans="1:4" x14ac:dyDescent="0.25">
      <c r="A757" s="18" t="s">
        <v>1603</v>
      </c>
      <c r="B757" s="18" t="s">
        <v>1604</v>
      </c>
      <c r="C757" s="18" t="s">
        <v>1641</v>
      </c>
      <c r="D757" s="18" t="s">
        <v>83</v>
      </c>
    </row>
    <row r="758" spans="1:4" x14ac:dyDescent="0.25">
      <c r="A758" s="18" t="s">
        <v>1603</v>
      </c>
      <c r="B758" s="18" t="s">
        <v>1604</v>
      </c>
      <c r="C758" s="18" t="s">
        <v>1641</v>
      </c>
      <c r="D758" s="18" t="s">
        <v>83</v>
      </c>
    </row>
    <row r="759" spans="1:4" x14ac:dyDescent="0.25">
      <c r="A759" s="18" t="s">
        <v>1603</v>
      </c>
      <c r="B759" s="18" t="s">
        <v>1604</v>
      </c>
      <c r="C759" s="18" t="s">
        <v>1641</v>
      </c>
      <c r="D759" s="18" t="s">
        <v>83</v>
      </c>
    </row>
    <row r="760" spans="1:4" x14ac:dyDescent="0.25">
      <c r="A760" s="18" t="s">
        <v>1603</v>
      </c>
      <c r="B760" s="18" t="s">
        <v>1604</v>
      </c>
      <c r="C760" s="18" t="s">
        <v>1641</v>
      </c>
      <c r="D760" s="18" t="s">
        <v>83</v>
      </c>
    </row>
    <row r="761" spans="1:4" x14ac:dyDescent="0.25">
      <c r="A761" s="18" t="s">
        <v>1603</v>
      </c>
      <c r="B761" s="18" t="s">
        <v>1604</v>
      </c>
      <c r="C761" s="18" t="s">
        <v>1641</v>
      </c>
      <c r="D761" s="18" t="s">
        <v>83</v>
      </c>
    </row>
    <row r="762" spans="1:4" x14ac:dyDescent="0.25">
      <c r="A762" s="18" t="s">
        <v>1603</v>
      </c>
      <c r="B762" s="18" t="s">
        <v>1604</v>
      </c>
      <c r="C762" s="18" t="s">
        <v>1641</v>
      </c>
      <c r="D762" s="18" t="s">
        <v>83</v>
      </c>
    </row>
    <row r="763" spans="1:4" x14ac:dyDescent="0.25">
      <c r="A763" s="18" t="s">
        <v>1941</v>
      </c>
      <c r="B763" s="18" t="s">
        <v>1942</v>
      </c>
      <c r="C763" s="18" t="s">
        <v>2132</v>
      </c>
      <c r="D763" s="18" t="s">
        <v>125</v>
      </c>
    </row>
    <row r="764" spans="1:4" x14ac:dyDescent="0.25">
      <c r="A764" s="18" t="s">
        <v>1941</v>
      </c>
      <c r="B764" s="18" t="s">
        <v>1942</v>
      </c>
      <c r="C764" s="18" t="s">
        <v>2132</v>
      </c>
      <c r="D764" s="18" t="s">
        <v>125</v>
      </c>
    </row>
    <row r="765" spans="1:4" x14ac:dyDescent="0.25">
      <c r="A765" s="18" t="s">
        <v>1760</v>
      </c>
      <c r="B765" s="18" t="s">
        <v>1761</v>
      </c>
      <c r="C765" s="18" t="s">
        <v>2039</v>
      </c>
      <c r="D765" s="18" t="s">
        <v>39</v>
      </c>
    </row>
    <row r="766" spans="1:4" x14ac:dyDescent="0.25">
      <c r="A766" s="18" t="s">
        <v>1760</v>
      </c>
      <c r="B766" s="18" t="s">
        <v>1761</v>
      </c>
      <c r="C766" s="18" t="s">
        <v>2039</v>
      </c>
      <c r="D766" s="18" t="s">
        <v>39</v>
      </c>
    </row>
    <row r="767" spans="1:4" x14ac:dyDescent="0.25">
      <c r="A767" s="18" t="s">
        <v>1861</v>
      </c>
      <c r="B767" s="18" t="s">
        <v>1862</v>
      </c>
      <c r="C767" s="18" t="s">
        <v>2095</v>
      </c>
      <c r="D767" s="18" t="s">
        <v>14</v>
      </c>
    </row>
    <row r="768" spans="1:4" x14ac:dyDescent="0.25">
      <c r="A768" s="18" t="s">
        <v>1861</v>
      </c>
      <c r="B768" s="18" t="s">
        <v>1862</v>
      </c>
      <c r="C768" s="18" t="s">
        <v>2095</v>
      </c>
      <c r="D768" s="18" t="s">
        <v>14</v>
      </c>
    </row>
    <row r="769" spans="1:4" x14ac:dyDescent="0.25">
      <c r="A769" s="18" t="s">
        <v>1147</v>
      </c>
      <c r="B769" s="18" t="s">
        <v>1051</v>
      </c>
      <c r="C769" s="18" t="s">
        <v>1157</v>
      </c>
      <c r="D769" s="18" t="s">
        <v>8</v>
      </c>
    </row>
    <row r="770" spans="1:4" x14ac:dyDescent="0.25">
      <c r="A770" s="18" t="s">
        <v>1147</v>
      </c>
      <c r="B770" s="18" t="s">
        <v>1051</v>
      </c>
      <c r="C770" s="18" t="s">
        <v>1158</v>
      </c>
      <c r="D770" s="18" t="s">
        <v>8</v>
      </c>
    </row>
    <row r="771" spans="1:4" x14ac:dyDescent="0.25">
      <c r="A771" s="18" t="s">
        <v>1147</v>
      </c>
      <c r="B771" s="18" t="s">
        <v>1051</v>
      </c>
      <c r="C771" s="18" t="s">
        <v>1148</v>
      </c>
      <c r="D771" s="18" t="s">
        <v>8</v>
      </c>
    </row>
    <row r="772" spans="1:4" x14ac:dyDescent="0.25">
      <c r="A772" s="18" t="s">
        <v>1150</v>
      </c>
      <c r="B772" s="18" t="s">
        <v>1151</v>
      </c>
      <c r="C772" s="18" t="s">
        <v>1152</v>
      </c>
      <c r="D772" s="18" t="s">
        <v>8</v>
      </c>
    </row>
    <row r="773" spans="1:4" x14ac:dyDescent="0.25">
      <c r="A773" s="18" t="s">
        <v>1147</v>
      </c>
      <c r="B773" s="18" t="s">
        <v>1051</v>
      </c>
      <c r="C773" s="18" t="s">
        <v>1148</v>
      </c>
      <c r="D773" s="18" t="s">
        <v>8</v>
      </c>
    </row>
    <row r="774" spans="1:4" x14ac:dyDescent="0.25">
      <c r="A774" s="18" t="s">
        <v>1147</v>
      </c>
      <c r="B774" s="18" t="s">
        <v>1051</v>
      </c>
      <c r="C774" s="18" t="s">
        <v>1155</v>
      </c>
      <c r="D774" s="18" t="s">
        <v>8</v>
      </c>
    </row>
    <row r="775" spans="1:4" x14ac:dyDescent="0.25">
      <c r="A775" s="18" t="s">
        <v>1147</v>
      </c>
      <c r="B775" s="18" t="s">
        <v>1051</v>
      </c>
      <c r="C775" s="18" t="s">
        <v>1159</v>
      </c>
      <c r="D775" s="18" t="s">
        <v>8</v>
      </c>
    </row>
    <row r="776" spans="1:4" x14ac:dyDescent="0.25">
      <c r="A776" s="18" t="s">
        <v>1147</v>
      </c>
      <c r="B776" s="18" t="s">
        <v>1051</v>
      </c>
      <c r="C776" s="18" t="s">
        <v>1156</v>
      </c>
      <c r="D776" s="18" t="s">
        <v>8</v>
      </c>
    </row>
    <row r="777" spans="1:4" x14ac:dyDescent="0.25">
      <c r="A777" s="18" t="s">
        <v>1147</v>
      </c>
      <c r="B777" s="18" t="s">
        <v>1051</v>
      </c>
      <c r="C777" s="18" t="s">
        <v>1149</v>
      </c>
      <c r="D777" s="18" t="s">
        <v>8</v>
      </c>
    </row>
    <row r="778" spans="1:4" x14ac:dyDescent="0.25">
      <c r="A778" s="18" t="s">
        <v>1147</v>
      </c>
      <c r="B778" s="18" t="s">
        <v>1051</v>
      </c>
      <c r="C778" s="18" t="s">
        <v>1153</v>
      </c>
      <c r="D778" s="18" t="s">
        <v>8</v>
      </c>
    </row>
    <row r="779" spans="1:4" x14ac:dyDescent="0.25">
      <c r="A779" s="18" t="s">
        <v>1887</v>
      </c>
      <c r="B779" s="18" t="s">
        <v>1888</v>
      </c>
      <c r="C779" s="18" t="s">
        <v>2106</v>
      </c>
      <c r="D779" s="18" t="s">
        <v>69</v>
      </c>
    </row>
    <row r="780" spans="1:4" x14ac:dyDescent="0.25">
      <c r="A780" s="18" t="s">
        <v>1887</v>
      </c>
      <c r="B780" s="18" t="s">
        <v>1888</v>
      </c>
      <c r="C780" s="18" t="s">
        <v>2106</v>
      </c>
      <c r="D780" s="18" t="s">
        <v>69</v>
      </c>
    </row>
    <row r="781" spans="1:4" x14ac:dyDescent="0.25">
      <c r="A781" s="18" t="s">
        <v>1923</v>
      </c>
      <c r="B781" s="18" t="s">
        <v>1924</v>
      </c>
      <c r="C781" s="18" t="s">
        <v>2125</v>
      </c>
      <c r="D781" s="18" t="s">
        <v>12</v>
      </c>
    </row>
    <row r="782" spans="1:4" x14ac:dyDescent="0.25">
      <c r="A782" s="18" t="s">
        <v>1923</v>
      </c>
      <c r="B782" s="18" t="s">
        <v>1924</v>
      </c>
      <c r="C782" s="18" t="s">
        <v>2125</v>
      </c>
      <c r="D782" s="18" t="s">
        <v>12</v>
      </c>
    </row>
    <row r="783" spans="1:4" x14ac:dyDescent="0.25">
      <c r="A783" s="18" t="s">
        <v>1964</v>
      </c>
      <c r="B783" s="18" t="s">
        <v>1965</v>
      </c>
      <c r="C783" s="18" t="s">
        <v>2155</v>
      </c>
      <c r="D783" s="18" t="s">
        <v>37</v>
      </c>
    </row>
    <row r="784" spans="1:4" x14ac:dyDescent="0.25">
      <c r="A784" s="18" t="s">
        <v>1889</v>
      </c>
      <c r="B784" s="18" t="s">
        <v>1890</v>
      </c>
      <c r="C784" s="18" t="s">
        <v>2107</v>
      </c>
      <c r="D784" s="18" t="s">
        <v>112</v>
      </c>
    </row>
    <row r="785" spans="1:4" x14ac:dyDescent="0.25">
      <c r="A785" s="18" t="s">
        <v>1968</v>
      </c>
      <c r="B785" s="18" t="s">
        <v>1969</v>
      </c>
      <c r="C785" s="18" t="s">
        <v>1495</v>
      </c>
      <c r="D785" s="18" t="s">
        <v>112</v>
      </c>
    </row>
    <row r="786" spans="1:4" x14ac:dyDescent="0.25">
      <c r="A786" s="18" t="s">
        <v>1889</v>
      </c>
      <c r="B786" s="18" t="s">
        <v>1890</v>
      </c>
      <c r="C786" s="18" t="s">
        <v>2107</v>
      </c>
      <c r="D786" s="18" t="s">
        <v>112</v>
      </c>
    </row>
    <row r="787" spans="1:4" x14ac:dyDescent="0.25">
      <c r="A787" s="18" t="s">
        <v>1605</v>
      </c>
      <c r="B787" s="18" t="s">
        <v>1606</v>
      </c>
      <c r="C787" s="18" t="s">
        <v>1642</v>
      </c>
      <c r="D787" s="18" t="s">
        <v>82</v>
      </c>
    </row>
    <row r="788" spans="1:4" x14ac:dyDescent="0.25">
      <c r="A788" s="18" t="s">
        <v>1605</v>
      </c>
      <c r="B788" s="18" t="s">
        <v>1606</v>
      </c>
      <c r="C788" s="18" t="s">
        <v>1642</v>
      </c>
      <c r="D788" s="18" t="s">
        <v>82</v>
      </c>
    </row>
    <row r="789" spans="1:4" x14ac:dyDescent="0.25">
      <c r="A789" s="18" t="s">
        <v>1605</v>
      </c>
      <c r="B789" s="18" t="s">
        <v>1606</v>
      </c>
      <c r="C789" s="18" t="s">
        <v>1642</v>
      </c>
      <c r="D789" s="18" t="s">
        <v>82</v>
      </c>
    </row>
    <row r="790" spans="1:4" x14ac:dyDescent="0.25">
      <c r="A790" s="18" t="s">
        <v>1607</v>
      </c>
      <c r="B790" s="18" t="s">
        <v>1608</v>
      </c>
      <c r="C790" s="18" t="s">
        <v>1643</v>
      </c>
      <c r="D790" s="18" t="s">
        <v>81</v>
      </c>
    </row>
    <row r="791" spans="1:4" x14ac:dyDescent="0.25">
      <c r="A791" s="18" t="s">
        <v>1607</v>
      </c>
      <c r="B791" s="18" t="s">
        <v>1608</v>
      </c>
      <c r="C791" s="18" t="s">
        <v>1643</v>
      </c>
      <c r="D791" s="18" t="s">
        <v>81</v>
      </c>
    </row>
    <row r="792" spans="1:4" x14ac:dyDescent="0.25">
      <c r="A792" s="18" t="s">
        <v>1607</v>
      </c>
      <c r="B792" s="18" t="s">
        <v>1608</v>
      </c>
      <c r="C792" s="18" t="s">
        <v>1643</v>
      </c>
      <c r="D792" s="18" t="s">
        <v>81</v>
      </c>
    </row>
    <row r="793" spans="1:4" x14ac:dyDescent="0.25">
      <c r="A793" s="18" t="s">
        <v>1607</v>
      </c>
      <c r="B793" s="18" t="s">
        <v>1608</v>
      </c>
      <c r="C793" s="18" t="s">
        <v>1643</v>
      </c>
      <c r="D793" s="18" t="s">
        <v>81</v>
      </c>
    </row>
    <row r="794" spans="1:4" x14ac:dyDescent="0.25">
      <c r="A794" s="18" t="s">
        <v>1607</v>
      </c>
      <c r="B794" s="18" t="s">
        <v>1608</v>
      </c>
      <c r="C794" s="18" t="s">
        <v>1643</v>
      </c>
      <c r="D794" s="18" t="s">
        <v>81</v>
      </c>
    </row>
    <row r="795" spans="1:4" x14ac:dyDescent="0.25">
      <c r="A795" s="18" t="s">
        <v>1607</v>
      </c>
      <c r="B795" s="18" t="s">
        <v>1608</v>
      </c>
      <c r="C795" s="18" t="s">
        <v>1643</v>
      </c>
      <c r="D795" s="18" t="s">
        <v>81</v>
      </c>
    </row>
    <row r="796" spans="1:4" x14ac:dyDescent="0.25">
      <c r="A796" s="18" t="s">
        <v>1607</v>
      </c>
      <c r="B796" s="18" t="s">
        <v>1608</v>
      </c>
      <c r="C796" s="18" t="s">
        <v>1643</v>
      </c>
      <c r="D796" s="18" t="s">
        <v>81</v>
      </c>
    </row>
    <row r="797" spans="1:4" x14ac:dyDescent="0.25">
      <c r="A797" s="18" t="s">
        <v>1875</v>
      </c>
      <c r="B797" s="18" t="s">
        <v>1876</v>
      </c>
      <c r="C797" s="18" t="s">
        <v>2100</v>
      </c>
      <c r="D797" s="18" t="s">
        <v>38</v>
      </c>
    </row>
    <row r="798" spans="1:4" x14ac:dyDescent="0.25">
      <c r="A798" s="18" t="s">
        <v>1875</v>
      </c>
      <c r="B798" s="18" t="s">
        <v>1876</v>
      </c>
      <c r="C798" s="18" t="s">
        <v>2100</v>
      </c>
      <c r="D798" s="18" t="s">
        <v>38</v>
      </c>
    </row>
    <row r="799" spans="1:4" x14ac:dyDescent="0.25">
      <c r="A799" s="18" t="s">
        <v>1657</v>
      </c>
      <c r="B799" s="18" t="s">
        <v>1658</v>
      </c>
      <c r="C799" s="18" t="s">
        <v>1988</v>
      </c>
      <c r="D799" s="18" t="s">
        <v>140</v>
      </c>
    </row>
    <row r="800" spans="1:4" x14ac:dyDescent="0.25">
      <c r="A800" s="18" t="s">
        <v>1657</v>
      </c>
      <c r="B800" s="18" t="s">
        <v>1658</v>
      </c>
      <c r="C800" s="18" t="s">
        <v>1988</v>
      </c>
      <c r="D800" s="18" t="s">
        <v>140</v>
      </c>
    </row>
    <row r="801" spans="1:4" x14ac:dyDescent="0.25">
      <c r="A801" s="18" t="s">
        <v>1657</v>
      </c>
      <c r="B801" s="18" t="s">
        <v>1658</v>
      </c>
      <c r="C801" s="18" t="s">
        <v>1988</v>
      </c>
      <c r="D801" s="18" t="s">
        <v>140</v>
      </c>
    </row>
    <row r="802" spans="1:4" x14ac:dyDescent="0.25">
      <c r="A802" s="18" t="s">
        <v>1657</v>
      </c>
      <c r="B802" s="18" t="s">
        <v>1658</v>
      </c>
      <c r="C802" s="18" t="s">
        <v>1988</v>
      </c>
      <c r="D802" s="18" t="s">
        <v>140</v>
      </c>
    </row>
    <row r="803" spans="1:4" x14ac:dyDescent="0.25">
      <c r="A803" s="18" t="s">
        <v>1657</v>
      </c>
      <c r="B803" s="18" t="s">
        <v>1658</v>
      </c>
      <c r="C803" s="18" t="s">
        <v>1988</v>
      </c>
      <c r="D803" s="18" t="s">
        <v>140</v>
      </c>
    </row>
    <row r="804" spans="1:4" x14ac:dyDescent="0.25">
      <c r="A804" s="18" t="s">
        <v>1657</v>
      </c>
      <c r="B804" s="18" t="s">
        <v>1658</v>
      </c>
      <c r="C804" s="18" t="s">
        <v>1988</v>
      </c>
      <c r="D804" s="18" t="s">
        <v>140</v>
      </c>
    </row>
    <row r="805" spans="1:4" x14ac:dyDescent="0.25">
      <c r="A805" s="18" t="s">
        <v>1766</v>
      </c>
      <c r="B805" s="18" t="s">
        <v>1767</v>
      </c>
      <c r="C805" s="18" t="s">
        <v>2042</v>
      </c>
      <c r="D805" s="18" t="s">
        <v>129</v>
      </c>
    </row>
    <row r="806" spans="1:4" x14ac:dyDescent="0.25">
      <c r="A806" s="18" t="s">
        <v>1766</v>
      </c>
      <c r="B806" s="18" t="s">
        <v>1767</v>
      </c>
      <c r="C806" s="18" t="s">
        <v>2042</v>
      </c>
      <c r="D806" s="18" t="s">
        <v>129</v>
      </c>
    </row>
    <row r="807" spans="1:4" x14ac:dyDescent="0.25">
      <c r="A807" s="18" t="s">
        <v>1812</v>
      </c>
      <c r="B807" s="18" t="s">
        <v>1813</v>
      </c>
      <c r="C807" s="18" t="s">
        <v>2071</v>
      </c>
      <c r="D807" s="18" t="s">
        <v>32</v>
      </c>
    </row>
    <row r="808" spans="1:4" x14ac:dyDescent="0.25">
      <c r="A808" s="18" t="s">
        <v>1812</v>
      </c>
      <c r="B808" s="18" t="s">
        <v>1813</v>
      </c>
      <c r="C808" s="18" t="s">
        <v>2071</v>
      </c>
      <c r="D808" s="18" t="s">
        <v>32</v>
      </c>
    </row>
    <row r="809" spans="1:4" x14ac:dyDescent="0.25">
      <c r="A809" s="18" t="s">
        <v>1609</v>
      </c>
      <c r="B809" s="18" t="s">
        <v>1610</v>
      </c>
      <c r="C809" s="18" t="s">
        <v>1644</v>
      </c>
      <c r="D809" s="18" t="s">
        <v>80</v>
      </c>
    </row>
    <row r="810" spans="1:4" x14ac:dyDescent="0.25">
      <c r="A810" s="18" t="s">
        <v>1609</v>
      </c>
      <c r="B810" s="18" t="s">
        <v>1610</v>
      </c>
      <c r="C810" s="18" t="s">
        <v>1644</v>
      </c>
      <c r="D810" s="18" t="s">
        <v>80</v>
      </c>
    </row>
    <row r="811" spans="1:4" x14ac:dyDescent="0.25">
      <c r="A811" s="18" t="s">
        <v>1609</v>
      </c>
      <c r="B811" s="18" t="s">
        <v>1610</v>
      </c>
      <c r="C811" s="18" t="s">
        <v>1644</v>
      </c>
      <c r="D811" s="18" t="s">
        <v>80</v>
      </c>
    </row>
    <row r="812" spans="1:4" x14ac:dyDescent="0.25">
      <c r="A812" s="18" t="s">
        <v>1609</v>
      </c>
      <c r="B812" s="18" t="s">
        <v>1610</v>
      </c>
      <c r="C812" s="18" t="s">
        <v>1644</v>
      </c>
      <c r="D812" s="18" t="s">
        <v>80</v>
      </c>
    </row>
    <row r="813" spans="1:4" x14ac:dyDescent="0.25">
      <c r="A813" s="18" t="s">
        <v>1609</v>
      </c>
      <c r="B813" s="18" t="s">
        <v>1610</v>
      </c>
      <c r="C813" s="18" t="s">
        <v>1644</v>
      </c>
      <c r="D813" s="18" t="s">
        <v>80</v>
      </c>
    </row>
    <row r="814" spans="1:4" x14ac:dyDescent="0.25">
      <c r="A814" s="18" t="s">
        <v>1609</v>
      </c>
      <c r="B814" s="18" t="s">
        <v>1610</v>
      </c>
      <c r="C814" s="18" t="s">
        <v>1644</v>
      </c>
      <c r="D814" s="18" t="s">
        <v>80</v>
      </c>
    </row>
    <row r="815" spans="1:4" x14ac:dyDescent="0.25">
      <c r="A815" s="18" t="s">
        <v>1667</v>
      </c>
      <c r="B815" s="18" t="s">
        <v>1668</v>
      </c>
      <c r="C815" s="18" t="s">
        <v>1996</v>
      </c>
      <c r="D815" s="18" t="s">
        <v>79</v>
      </c>
    </row>
    <row r="816" spans="1:4" x14ac:dyDescent="0.25">
      <c r="A816" s="18" t="s">
        <v>1714</v>
      </c>
      <c r="B816" s="18" t="s">
        <v>1715</v>
      </c>
      <c r="C816" s="18" t="s">
        <v>1495</v>
      </c>
      <c r="D816" s="18" t="s">
        <v>79</v>
      </c>
    </row>
    <row r="817" spans="1:4" x14ac:dyDescent="0.25">
      <c r="A817" s="18" t="s">
        <v>1714</v>
      </c>
      <c r="B817" s="18" t="s">
        <v>1715</v>
      </c>
      <c r="C817" s="18" t="s">
        <v>1495</v>
      </c>
      <c r="D817" s="18" t="s">
        <v>79</v>
      </c>
    </row>
    <row r="818" spans="1:4" x14ac:dyDescent="0.25">
      <c r="A818" s="18" t="s">
        <v>1667</v>
      </c>
      <c r="B818" s="18" t="s">
        <v>1668</v>
      </c>
      <c r="C818" s="18" t="s">
        <v>1996</v>
      </c>
      <c r="D818" s="18" t="s">
        <v>79</v>
      </c>
    </row>
    <row r="819" spans="1:4" x14ac:dyDescent="0.25">
      <c r="A819" s="18" t="s">
        <v>1685</v>
      </c>
      <c r="B819" s="18" t="s">
        <v>1686</v>
      </c>
      <c r="C819" s="18" t="s">
        <v>2005</v>
      </c>
      <c r="D819" s="18" t="s">
        <v>78</v>
      </c>
    </row>
    <row r="820" spans="1:4" x14ac:dyDescent="0.25">
      <c r="A820" s="18" t="s">
        <v>1685</v>
      </c>
      <c r="B820" s="18" t="s">
        <v>1686</v>
      </c>
      <c r="C820" s="18" t="s">
        <v>2005</v>
      </c>
      <c r="D820" s="18" t="s">
        <v>78</v>
      </c>
    </row>
    <row r="821" spans="1:4" x14ac:dyDescent="0.25">
      <c r="A821" s="18" t="s">
        <v>1685</v>
      </c>
      <c r="B821" s="18" t="s">
        <v>1686</v>
      </c>
      <c r="C821" s="18" t="s">
        <v>2005</v>
      </c>
      <c r="D821" s="18" t="s">
        <v>78</v>
      </c>
    </row>
    <row r="822" spans="1:4" x14ac:dyDescent="0.25">
      <c r="A822" s="18" t="s">
        <v>1685</v>
      </c>
      <c r="B822" s="18" t="s">
        <v>1686</v>
      </c>
      <c r="C822" s="18" t="s">
        <v>2005</v>
      </c>
      <c r="D822" s="18" t="s">
        <v>78</v>
      </c>
    </row>
    <row r="823" spans="1:4" x14ac:dyDescent="0.25">
      <c r="A823" s="18" t="s">
        <v>1685</v>
      </c>
      <c r="B823" s="18" t="s">
        <v>1686</v>
      </c>
      <c r="C823" s="18" t="s">
        <v>2005</v>
      </c>
      <c r="D823" s="18" t="s">
        <v>78</v>
      </c>
    </row>
    <row r="824" spans="1:4" x14ac:dyDescent="0.25">
      <c r="A824" s="18" t="s">
        <v>1685</v>
      </c>
      <c r="B824" s="18" t="s">
        <v>1686</v>
      </c>
      <c r="C824" s="18" t="s">
        <v>2005</v>
      </c>
      <c r="D824" s="18" t="s">
        <v>78</v>
      </c>
    </row>
    <row r="825" spans="1:4" x14ac:dyDescent="0.25">
      <c r="A825" s="18" t="s">
        <v>1685</v>
      </c>
      <c r="B825" s="18" t="s">
        <v>1686</v>
      </c>
      <c r="C825" s="18" t="s">
        <v>2005</v>
      </c>
      <c r="D825" s="18" t="s">
        <v>78</v>
      </c>
    </row>
    <row r="826" spans="1:4" x14ac:dyDescent="0.25">
      <c r="A826" s="18" t="s">
        <v>1685</v>
      </c>
      <c r="B826" s="18" t="s">
        <v>1686</v>
      </c>
      <c r="C826" s="18" t="s">
        <v>2005</v>
      </c>
      <c r="D826" s="18" t="s">
        <v>78</v>
      </c>
    </row>
    <row r="827" spans="1:4" x14ac:dyDescent="0.25">
      <c r="A827" s="18" t="s">
        <v>1914</v>
      </c>
      <c r="B827" s="18" t="s">
        <v>1915</v>
      </c>
      <c r="C827" s="18" t="s">
        <v>2120</v>
      </c>
      <c r="D827" s="18" t="s">
        <v>78</v>
      </c>
    </row>
    <row r="828" spans="1:4" x14ac:dyDescent="0.25">
      <c r="A828" s="18" t="s">
        <v>1685</v>
      </c>
      <c r="B828" s="18" t="s">
        <v>1686</v>
      </c>
      <c r="C828" s="18" t="s">
        <v>2005</v>
      </c>
      <c r="D828" s="18" t="s">
        <v>78</v>
      </c>
    </row>
    <row r="829" spans="1:4" x14ac:dyDescent="0.25">
      <c r="A829" s="18" t="s">
        <v>1671</v>
      </c>
      <c r="B829" s="18" t="s">
        <v>1672</v>
      </c>
      <c r="C829" s="18" t="s">
        <v>1997</v>
      </c>
      <c r="D829" s="18" t="s">
        <v>111</v>
      </c>
    </row>
    <row r="830" spans="1:4" x14ac:dyDescent="0.25">
      <c r="A830" s="18" t="s">
        <v>1671</v>
      </c>
      <c r="B830" s="18" t="s">
        <v>1672</v>
      </c>
      <c r="C830" s="18" t="s">
        <v>1997</v>
      </c>
      <c r="D830" s="18" t="s">
        <v>111</v>
      </c>
    </row>
    <row r="831" spans="1:4" x14ac:dyDescent="0.25">
      <c r="A831" s="18" t="s">
        <v>1752</v>
      </c>
      <c r="B831" s="18" t="s">
        <v>1753</v>
      </c>
      <c r="C831" s="18" t="s">
        <v>2036</v>
      </c>
      <c r="D831" s="18" t="s">
        <v>52</v>
      </c>
    </row>
    <row r="832" spans="1:4" x14ac:dyDescent="0.25">
      <c r="A832" s="18" t="s">
        <v>1752</v>
      </c>
      <c r="B832" s="18" t="s">
        <v>1753</v>
      </c>
      <c r="C832" s="18" t="s">
        <v>2036</v>
      </c>
      <c r="D832" s="18" t="s">
        <v>52</v>
      </c>
    </row>
    <row r="833" spans="1:4" x14ac:dyDescent="0.25">
      <c r="A833" s="18" t="s">
        <v>1752</v>
      </c>
      <c r="B833" s="18" t="s">
        <v>1753</v>
      </c>
      <c r="C833" s="18" t="s">
        <v>2036</v>
      </c>
      <c r="D833" s="18" t="s">
        <v>52</v>
      </c>
    </row>
    <row r="834" spans="1:4" x14ac:dyDescent="0.25">
      <c r="A834" s="18" t="s">
        <v>1752</v>
      </c>
      <c r="B834" s="18" t="s">
        <v>1753</v>
      </c>
      <c r="C834" s="18" t="s">
        <v>2058</v>
      </c>
      <c r="D834" s="18" t="s">
        <v>52</v>
      </c>
    </row>
    <row r="835" spans="1:4" x14ac:dyDescent="0.25">
      <c r="A835" s="18" t="s">
        <v>1752</v>
      </c>
      <c r="B835" s="18" t="s">
        <v>1753</v>
      </c>
      <c r="C835" s="18" t="s">
        <v>2036</v>
      </c>
      <c r="D835" s="18" t="s">
        <v>52</v>
      </c>
    </row>
    <row r="836" spans="1:4" x14ac:dyDescent="0.25">
      <c r="A836" s="18" t="s">
        <v>1752</v>
      </c>
      <c r="B836" s="18" t="s">
        <v>1753</v>
      </c>
      <c r="C836" s="18" t="s">
        <v>2058</v>
      </c>
      <c r="D836" s="18" t="s">
        <v>52</v>
      </c>
    </row>
    <row r="837" spans="1:4" x14ac:dyDescent="0.25">
      <c r="A837" s="18" t="s">
        <v>1752</v>
      </c>
      <c r="B837" s="18" t="s">
        <v>1753</v>
      </c>
      <c r="C837" s="18" t="s">
        <v>2036</v>
      </c>
      <c r="D837" s="18" t="s">
        <v>52</v>
      </c>
    </row>
    <row r="838" spans="1:4" x14ac:dyDescent="0.25">
      <c r="A838" s="18" t="s">
        <v>1752</v>
      </c>
      <c r="B838" s="18" t="s">
        <v>1753</v>
      </c>
      <c r="C838" s="18" t="s">
        <v>2058</v>
      </c>
      <c r="D838" s="18" t="s">
        <v>52</v>
      </c>
    </row>
    <row r="839" spans="1:4" x14ac:dyDescent="0.25">
      <c r="A839" s="18" t="s">
        <v>1752</v>
      </c>
      <c r="B839" s="18" t="s">
        <v>1753</v>
      </c>
      <c r="C839" s="18" t="s">
        <v>2058</v>
      </c>
      <c r="D839" s="18" t="s">
        <v>52</v>
      </c>
    </row>
    <row r="840" spans="1:4" x14ac:dyDescent="0.25">
      <c r="A840" s="18" t="s">
        <v>1752</v>
      </c>
      <c r="B840" s="18" t="s">
        <v>1753</v>
      </c>
      <c r="C840" s="18" t="s">
        <v>2111</v>
      </c>
      <c r="D840" s="18" t="s">
        <v>52</v>
      </c>
    </row>
    <row r="841" spans="1:4" x14ac:dyDescent="0.25">
      <c r="A841" s="18" t="s">
        <v>1752</v>
      </c>
      <c r="B841" s="18" t="s">
        <v>1753</v>
      </c>
      <c r="C841" s="18" t="s">
        <v>2112</v>
      </c>
      <c r="D841" s="18" t="s">
        <v>52</v>
      </c>
    </row>
    <row r="842" spans="1:4" x14ac:dyDescent="0.25">
      <c r="A842" s="18" t="s">
        <v>1752</v>
      </c>
      <c r="B842" s="18" t="s">
        <v>1753</v>
      </c>
      <c r="C842" s="18" t="s">
        <v>2113</v>
      </c>
      <c r="D842" s="18" t="s">
        <v>52</v>
      </c>
    </row>
    <row r="843" spans="1:4" x14ac:dyDescent="0.25">
      <c r="A843" s="18" t="s">
        <v>1752</v>
      </c>
      <c r="B843" s="18" t="s">
        <v>1753</v>
      </c>
      <c r="C843" s="18" t="s">
        <v>2036</v>
      </c>
      <c r="D843" s="18" t="s">
        <v>52</v>
      </c>
    </row>
    <row r="844" spans="1:4" x14ac:dyDescent="0.25">
      <c r="A844" s="18" t="s">
        <v>1906</v>
      </c>
      <c r="B844" s="18" t="s">
        <v>1907</v>
      </c>
      <c r="C844" s="18" t="s">
        <v>2117</v>
      </c>
      <c r="D844" s="18" t="s">
        <v>52</v>
      </c>
    </row>
    <row r="845" spans="1:4" x14ac:dyDescent="0.25">
      <c r="A845" s="18" t="s">
        <v>1906</v>
      </c>
      <c r="B845" s="18" t="s">
        <v>1907</v>
      </c>
      <c r="C845" s="18" t="s">
        <v>2036</v>
      </c>
      <c r="D845" s="18" t="s">
        <v>52</v>
      </c>
    </row>
    <row r="846" spans="1:4" x14ac:dyDescent="0.25">
      <c r="A846" s="18" t="s">
        <v>1752</v>
      </c>
      <c r="B846" s="18" t="s">
        <v>1753</v>
      </c>
      <c r="C846" s="18" t="s">
        <v>2133</v>
      </c>
      <c r="D846" s="18" t="s">
        <v>52</v>
      </c>
    </row>
    <row r="847" spans="1:4" x14ac:dyDescent="0.25">
      <c r="A847" s="18" t="s">
        <v>1906</v>
      </c>
      <c r="B847" s="18" t="s">
        <v>1907</v>
      </c>
      <c r="C847" s="18" t="s">
        <v>2036</v>
      </c>
      <c r="D847" s="18" t="s">
        <v>52</v>
      </c>
    </row>
    <row r="848" spans="1:4" x14ac:dyDescent="0.25">
      <c r="A848" s="18" t="s">
        <v>1906</v>
      </c>
      <c r="B848" s="18" t="s">
        <v>1907</v>
      </c>
      <c r="C848" s="18" t="s">
        <v>2138</v>
      </c>
      <c r="D848" s="18" t="s">
        <v>52</v>
      </c>
    </row>
    <row r="849" spans="1:4" x14ac:dyDescent="0.25">
      <c r="A849" s="18" t="s">
        <v>1752</v>
      </c>
      <c r="B849" s="18" t="s">
        <v>1753</v>
      </c>
      <c r="C849" s="18" t="s">
        <v>2036</v>
      </c>
      <c r="D849" s="18" t="s">
        <v>52</v>
      </c>
    </row>
    <row r="850" spans="1:4" x14ac:dyDescent="0.25">
      <c r="A850" s="18" t="s">
        <v>1752</v>
      </c>
      <c r="B850" s="18" t="s">
        <v>1753</v>
      </c>
      <c r="C850" s="18" t="s">
        <v>2036</v>
      </c>
      <c r="D850" s="18" t="s">
        <v>52</v>
      </c>
    </row>
    <row r="851" spans="1:4" x14ac:dyDescent="0.25">
      <c r="A851" s="18" t="s">
        <v>1752</v>
      </c>
      <c r="B851" s="18" t="s">
        <v>1753</v>
      </c>
      <c r="C851" s="18" t="s">
        <v>2113</v>
      </c>
      <c r="D851" s="18" t="s">
        <v>52</v>
      </c>
    </row>
    <row r="852" spans="1:4" x14ac:dyDescent="0.25">
      <c r="A852" s="18" t="s">
        <v>1752</v>
      </c>
      <c r="B852" s="18" t="s">
        <v>1753</v>
      </c>
      <c r="C852" s="18" t="s">
        <v>2036</v>
      </c>
      <c r="D852" s="18" t="s">
        <v>52</v>
      </c>
    </row>
    <row r="853" spans="1:4" x14ac:dyDescent="0.25">
      <c r="A853" s="18" t="s">
        <v>1906</v>
      </c>
      <c r="B853" s="18" t="s">
        <v>1907</v>
      </c>
      <c r="C853" s="18" t="s">
        <v>2146</v>
      </c>
      <c r="D853" s="18" t="s">
        <v>52</v>
      </c>
    </row>
    <row r="854" spans="1:4" x14ac:dyDescent="0.25">
      <c r="A854" s="18" t="s">
        <v>1752</v>
      </c>
      <c r="B854" s="18" t="s">
        <v>1753</v>
      </c>
      <c r="C854" s="18" t="s">
        <v>2036</v>
      </c>
      <c r="D854" s="18" t="s">
        <v>52</v>
      </c>
    </row>
    <row r="855" spans="1:4" x14ac:dyDescent="0.25">
      <c r="A855" s="18" t="s">
        <v>1906</v>
      </c>
      <c r="B855" s="18" t="s">
        <v>1907</v>
      </c>
      <c r="C855" s="18" t="s">
        <v>2036</v>
      </c>
      <c r="D855" s="18" t="s">
        <v>52</v>
      </c>
    </row>
    <row r="856" spans="1:4" x14ac:dyDescent="0.25">
      <c r="A856" s="18" t="s">
        <v>1752</v>
      </c>
      <c r="B856" s="18" t="s">
        <v>1753</v>
      </c>
      <c r="C856" s="18" t="s">
        <v>2157</v>
      </c>
      <c r="D856" s="18" t="s">
        <v>52</v>
      </c>
    </row>
    <row r="857" spans="1:4" x14ac:dyDescent="0.25">
      <c r="A857" s="18" t="s">
        <v>1752</v>
      </c>
      <c r="B857" s="18" t="s">
        <v>1753</v>
      </c>
      <c r="C857" s="18" t="s">
        <v>2058</v>
      </c>
      <c r="D857" s="18" t="s">
        <v>52</v>
      </c>
    </row>
    <row r="858" spans="1:4" x14ac:dyDescent="0.25">
      <c r="A858" s="18" t="s">
        <v>1752</v>
      </c>
      <c r="B858" s="18" t="s">
        <v>1753</v>
      </c>
      <c r="C858" s="18" t="s">
        <v>2058</v>
      </c>
      <c r="D858" s="18" t="s">
        <v>52</v>
      </c>
    </row>
    <row r="859" spans="1:4" x14ac:dyDescent="0.25">
      <c r="A859" s="18" t="s">
        <v>1906</v>
      </c>
      <c r="B859" s="18" t="s">
        <v>1907</v>
      </c>
      <c r="C859" s="18" t="s">
        <v>2169</v>
      </c>
      <c r="D859" s="18" t="s">
        <v>52</v>
      </c>
    </row>
    <row r="860" spans="1:4" x14ac:dyDescent="0.25">
      <c r="A860" s="18" t="s">
        <v>1752</v>
      </c>
      <c r="B860" s="18" t="s">
        <v>1753</v>
      </c>
      <c r="C860" s="18" t="s">
        <v>2172</v>
      </c>
      <c r="D860" s="18" t="s">
        <v>52</v>
      </c>
    </row>
    <row r="861" spans="1:4" x14ac:dyDescent="0.25">
      <c r="A861" s="18" t="s">
        <v>1906</v>
      </c>
      <c r="B861" s="18" t="s">
        <v>1907</v>
      </c>
      <c r="C861" s="18" t="s">
        <v>2176</v>
      </c>
      <c r="D861" s="18" t="s">
        <v>52</v>
      </c>
    </row>
    <row r="862" spans="1:4" x14ac:dyDescent="0.25">
      <c r="A862" s="18" t="s">
        <v>1906</v>
      </c>
      <c r="B862" s="18" t="s">
        <v>1907</v>
      </c>
      <c r="C862" s="18" t="s">
        <v>2113</v>
      </c>
      <c r="D862" s="18" t="s">
        <v>52</v>
      </c>
    </row>
    <row r="863" spans="1:4" x14ac:dyDescent="0.25">
      <c r="A863" s="18" t="s">
        <v>1212</v>
      </c>
      <c r="B863" s="18" t="s">
        <v>1043</v>
      </c>
      <c r="C863" s="18" t="s">
        <v>1213</v>
      </c>
      <c r="D863" s="18" t="s">
        <v>3</v>
      </c>
    </row>
    <row r="864" spans="1:4" x14ac:dyDescent="0.25">
      <c r="A864" s="18" t="s">
        <v>1212</v>
      </c>
      <c r="B864" s="18" t="s">
        <v>1043</v>
      </c>
      <c r="C864" s="18" t="s">
        <v>1213</v>
      </c>
      <c r="D864" s="18" t="s">
        <v>3</v>
      </c>
    </row>
    <row r="865" spans="1:4" x14ac:dyDescent="0.25">
      <c r="A865" s="18" t="s">
        <v>1212</v>
      </c>
      <c r="B865" s="18" t="s">
        <v>1043</v>
      </c>
      <c r="C865" s="18" t="s">
        <v>1213</v>
      </c>
      <c r="D865" s="18" t="s">
        <v>3</v>
      </c>
    </row>
    <row r="866" spans="1:4" x14ac:dyDescent="0.25">
      <c r="A866" s="18" t="s">
        <v>1212</v>
      </c>
      <c r="B866" s="18" t="s">
        <v>1043</v>
      </c>
      <c r="C866" s="18" t="s">
        <v>1213</v>
      </c>
      <c r="D866" s="18" t="s">
        <v>3</v>
      </c>
    </row>
    <row r="867" spans="1:4" x14ac:dyDescent="0.25">
      <c r="A867" s="18" t="s">
        <v>1212</v>
      </c>
      <c r="B867" s="18" t="s">
        <v>1043</v>
      </c>
      <c r="C867" s="18" t="s">
        <v>1213</v>
      </c>
      <c r="D867" s="18" t="s">
        <v>3</v>
      </c>
    </row>
    <row r="868" spans="1:4" x14ac:dyDescent="0.25">
      <c r="A868" s="18" t="s">
        <v>1212</v>
      </c>
      <c r="B868" s="18" t="s">
        <v>1043</v>
      </c>
      <c r="C868" s="18" t="s">
        <v>1221</v>
      </c>
      <c r="D868" s="18" t="s">
        <v>3</v>
      </c>
    </row>
    <row r="869" spans="1:4" x14ac:dyDescent="0.25">
      <c r="A869" s="18" t="s">
        <v>1212</v>
      </c>
      <c r="B869" s="18" t="s">
        <v>1043</v>
      </c>
      <c r="C869" s="18" t="s">
        <v>1218</v>
      </c>
      <c r="D869" s="18" t="s">
        <v>3</v>
      </c>
    </row>
    <row r="870" spans="1:4" x14ac:dyDescent="0.25">
      <c r="A870" s="18" t="s">
        <v>1212</v>
      </c>
      <c r="B870" s="18" t="s">
        <v>1043</v>
      </c>
      <c r="C870" s="18" t="s">
        <v>1213</v>
      </c>
      <c r="D870" s="18" t="s">
        <v>3</v>
      </c>
    </row>
    <row r="871" spans="1:4" x14ac:dyDescent="0.25">
      <c r="A871" s="18" t="s">
        <v>1212</v>
      </c>
      <c r="B871" s="18" t="s">
        <v>1043</v>
      </c>
      <c r="C871" s="18" t="s">
        <v>1213</v>
      </c>
      <c r="D871" s="18" t="s">
        <v>3</v>
      </c>
    </row>
    <row r="872" spans="1:4" x14ac:dyDescent="0.25">
      <c r="A872" s="18" t="s">
        <v>1212</v>
      </c>
      <c r="B872" s="18" t="s">
        <v>1043</v>
      </c>
      <c r="C872" s="18" t="s">
        <v>1214</v>
      </c>
      <c r="D872" s="18" t="s">
        <v>3</v>
      </c>
    </row>
    <row r="873" spans="1:4" x14ac:dyDescent="0.25">
      <c r="A873" s="18" t="s">
        <v>1212</v>
      </c>
      <c r="B873" s="18" t="s">
        <v>1043</v>
      </c>
      <c r="C873" s="18" t="s">
        <v>1219</v>
      </c>
      <c r="D873" s="18" t="s">
        <v>3</v>
      </c>
    </row>
    <row r="874" spans="1:4" x14ac:dyDescent="0.25">
      <c r="A874" s="18" t="s">
        <v>1215</v>
      </c>
      <c r="B874" s="18" t="s">
        <v>1216</v>
      </c>
      <c r="C874" s="18" t="s">
        <v>1217</v>
      </c>
      <c r="D874" s="18" t="s">
        <v>3</v>
      </c>
    </row>
    <row r="875" spans="1:4" x14ac:dyDescent="0.25">
      <c r="A875" s="18" t="s">
        <v>1689</v>
      </c>
      <c r="B875" s="18" t="s">
        <v>1690</v>
      </c>
      <c r="C875" s="18" t="s">
        <v>2009</v>
      </c>
      <c r="D875" s="18" t="s">
        <v>41</v>
      </c>
    </row>
    <row r="876" spans="1:4" x14ac:dyDescent="0.25">
      <c r="A876" s="18" t="s">
        <v>1740</v>
      </c>
      <c r="B876" s="18" t="s">
        <v>1741</v>
      </c>
      <c r="C876" s="18" t="s">
        <v>2030</v>
      </c>
      <c r="D876" s="18" t="s">
        <v>41</v>
      </c>
    </row>
    <row r="877" spans="1:4" x14ac:dyDescent="0.25">
      <c r="A877" s="18" t="s">
        <v>1754</v>
      </c>
      <c r="B877" s="18" t="s">
        <v>1755</v>
      </c>
      <c r="C877" s="18" t="s">
        <v>2037</v>
      </c>
      <c r="D877" s="18" t="s">
        <v>41</v>
      </c>
    </row>
    <row r="878" spans="1:4" x14ac:dyDescent="0.25">
      <c r="A878" s="18" t="s">
        <v>1754</v>
      </c>
      <c r="B878" s="18" t="s">
        <v>1755</v>
      </c>
      <c r="C878" s="18" t="s">
        <v>2054</v>
      </c>
      <c r="D878" s="18" t="s">
        <v>41</v>
      </c>
    </row>
    <row r="879" spans="1:4" x14ac:dyDescent="0.25">
      <c r="A879" s="18" t="s">
        <v>1798</v>
      </c>
      <c r="B879" s="18" t="s">
        <v>1799</v>
      </c>
      <c r="C879" s="18" t="s">
        <v>2062</v>
      </c>
      <c r="D879" s="18" t="s">
        <v>41</v>
      </c>
    </row>
    <row r="880" spans="1:4" x14ac:dyDescent="0.25">
      <c r="A880" s="18" t="s">
        <v>1824</v>
      </c>
      <c r="B880" s="18" t="s">
        <v>1825</v>
      </c>
      <c r="C880" s="18" t="s">
        <v>2077</v>
      </c>
      <c r="D880" s="18" t="s">
        <v>41</v>
      </c>
    </row>
    <row r="881" spans="1:4" x14ac:dyDescent="0.25">
      <c r="A881" s="18" t="s">
        <v>1824</v>
      </c>
      <c r="B881" s="18" t="s">
        <v>1825</v>
      </c>
      <c r="C881" s="18" t="s">
        <v>2077</v>
      </c>
      <c r="D881" s="18" t="s">
        <v>41</v>
      </c>
    </row>
    <row r="882" spans="1:4" x14ac:dyDescent="0.25">
      <c r="A882" s="18" t="s">
        <v>1836</v>
      </c>
      <c r="B882" s="18" t="s">
        <v>1837</v>
      </c>
      <c r="C882" s="18" t="s">
        <v>2081</v>
      </c>
      <c r="D882" s="18" t="s">
        <v>41</v>
      </c>
    </row>
    <row r="883" spans="1:4" x14ac:dyDescent="0.25">
      <c r="A883" s="18" t="s">
        <v>1689</v>
      </c>
      <c r="B883" s="18" t="s">
        <v>1690</v>
      </c>
      <c r="C883" s="18" t="s">
        <v>2094</v>
      </c>
      <c r="D883" s="18" t="s">
        <v>41</v>
      </c>
    </row>
    <row r="884" spans="1:4" x14ac:dyDescent="0.25">
      <c r="A884" s="18" t="s">
        <v>1740</v>
      </c>
      <c r="B884" s="18" t="s">
        <v>1741</v>
      </c>
      <c r="C884" s="18" t="s">
        <v>2098</v>
      </c>
      <c r="D884" s="18" t="s">
        <v>41</v>
      </c>
    </row>
    <row r="885" spans="1:4" x14ac:dyDescent="0.25">
      <c r="A885" s="18" t="s">
        <v>1689</v>
      </c>
      <c r="B885" s="18" t="s">
        <v>1690</v>
      </c>
      <c r="C885" s="18" t="s">
        <v>2158</v>
      </c>
      <c r="D885" s="18" t="s">
        <v>41</v>
      </c>
    </row>
    <row r="886" spans="1:4" x14ac:dyDescent="0.25">
      <c r="A886" s="18" t="s">
        <v>1613</v>
      </c>
      <c r="B886" s="18" t="s">
        <v>1602</v>
      </c>
      <c r="C886" s="18" t="s">
        <v>1640</v>
      </c>
      <c r="D886" s="18" t="s">
        <v>63</v>
      </c>
    </row>
    <row r="887" spans="1:4" x14ac:dyDescent="0.25">
      <c r="A887" s="18" t="s">
        <v>1613</v>
      </c>
      <c r="B887" s="18" t="s">
        <v>1602</v>
      </c>
      <c r="C887" s="18" t="s">
        <v>1640</v>
      </c>
      <c r="D887" s="18" t="s">
        <v>63</v>
      </c>
    </row>
    <row r="888" spans="1:4" x14ac:dyDescent="0.25">
      <c r="A888" s="18" t="s">
        <v>1613</v>
      </c>
      <c r="B888" s="18" t="s">
        <v>1602</v>
      </c>
      <c r="C888" s="18" t="s">
        <v>1640</v>
      </c>
      <c r="D888" s="18" t="s">
        <v>63</v>
      </c>
    </row>
    <row r="889" spans="1:4" x14ac:dyDescent="0.25">
      <c r="A889" s="18" t="s">
        <v>1613</v>
      </c>
      <c r="B889" s="18" t="s">
        <v>1602</v>
      </c>
      <c r="C889" s="18" t="s">
        <v>1640</v>
      </c>
      <c r="D889" s="18" t="s">
        <v>63</v>
      </c>
    </row>
    <row r="890" spans="1:4" x14ac:dyDescent="0.25">
      <c r="A890" s="18" t="s">
        <v>1613</v>
      </c>
      <c r="B890" s="18" t="s">
        <v>1602</v>
      </c>
      <c r="C890" s="18" t="s">
        <v>1640</v>
      </c>
      <c r="D890" s="18" t="s">
        <v>63</v>
      </c>
    </row>
    <row r="891" spans="1:4" x14ac:dyDescent="0.25">
      <c r="A891" s="18" t="s">
        <v>1663</v>
      </c>
      <c r="B891" s="18" t="s">
        <v>1664</v>
      </c>
      <c r="C891" s="18" t="s">
        <v>1994</v>
      </c>
      <c r="D891" s="18" t="s">
        <v>101</v>
      </c>
    </row>
    <row r="892" spans="1:4" x14ac:dyDescent="0.25">
      <c r="A892" s="18" t="s">
        <v>1663</v>
      </c>
      <c r="B892" s="18" t="s">
        <v>1664</v>
      </c>
      <c r="C892" s="18" t="s">
        <v>1994</v>
      </c>
      <c r="D892" s="18" t="s">
        <v>101</v>
      </c>
    </row>
    <row r="893" spans="1:4" x14ac:dyDescent="0.25">
      <c r="A893" s="18" t="s">
        <v>1663</v>
      </c>
      <c r="B893" s="18" t="s">
        <v>1664</v>
      </c>
      <c r="C893" s="18" t="s">
        <v>1994</v>
      </c>
      <c r="D893" s="18" t="s">
        <v>101</v>
      </c>
    </row>
    <row r="894" spans="1:4" x14ac:dyDescent="0.25">
      <c r="A894" s="18" t="s">
        <v>1663</v>
      </c>
      <c r="B894" s="18" t="s">
        <v>1664</v>
      </c>
      <c r="C894" s="18" t="s">
        <v>1994</v>
      </c>
      <c r="D894" s="18" t="s">
        <v>101</v>
      </c>
    </row>
    <row r="895" spans="1:4" x14ac:dyDescent="0.25">
      <c r="A895" s="18" t="s">
        <v>1663</v>
      </c>
      <c r="B895" s="18" t="s">
        <v>1664</v>
      </c>
      <c r="C895" s="18" t="s">
        <v>1994</v>
      </c>
      <c r="D895" s="18" t="s">
        <v>101</v>
      </c>
    </row>
    <row r="896" spans="1:4" x14ac:dyDescent="0.25">
      <c r="A896" s="18" t="s">
        <v>1663</v>
      </c>
      <c r="B896" s="18" t="s">
        <v>1664</v>
      </c>
      <c r="C896" s="18" t="s">
        <v>1994</v>
      </c>
      <c r="D896" s="18" t="s">
        <v>101</v>
      </c>
    </row>
    <row r="897" spans="1:4" x14ac:dyDescent="0.25">
      <c r="A897" s="18" t="s">
        <v>1663</v>
      </c>
      <c r="B897" s="18" t="s">
        <v>1664</v>
      </c>
      <c r="C897" s="18" t="s">
        <v>1994</v>
      </c>
      <c r="D897" s="18" t="s">
        <v>101</v>
      </c>
    </row>
    <row r="898" spans="1:4" x14ac:dyDescent="0.25">
      <c r="A898" s="18" t="s">
        <v>1663</v>
      </c>
      <c r="B898" s="18" t="s">
        <v>1664</v>
      </c>
      <c r="C898" s="18" t="s">
        <v>1994</v>
      </c>
      <c r="D898" s="18" t="s">
        <v>101</v>
      </c>
    </row>
    <row r="899" spans="1:4" x14ac:dyDescent="0.25">
      <c r="A899" s="18" t="s">
        <v>1663</v>
      </c>
      <c r="B899" s="18" t="s">
        <v>1664</v>
      </c>
      <c r="C899" s="18" t="s">
        <v>1994</v>
      </c>
      <c r="D899" s="18" t="s">
        <v>101</v>
      </c>
    </row>
    <row r="900" spans="1:4" x14ac:dyDescent="0.25">
      <c r="A900" s="18" t="s">
        <v>1663</v>
      </c>
      <c r="B900" s="18" t="s">
        <v>1664</v>
      </c>
      <c r="C900" s="18" t="s">
        <v>1994</v>
      </c>
      <c r="D900" s="18" t="s">
        <v>101</v>
      </c>
    </row>
    <row r="901" spans="1:4" x14ac:dyDescent="0.25">
      <c r="A901" s="18" t="s">
        <v>1663</v>
      </c>
      <c r="B901" s="18" t="s">
        <v>1664</v>
      </c>
      <c r="C901" s="18" t="s">
        <v>1994</v>
      </c>
      <c r="D901" s="18" t="s">
        <v>101</v>
      </c>
    </row>
    <row r="902" spans="1:4" x14ac:dyDescent="0.25">
      <c r="A902" s="18" t="s">
        <v>1663</v>
      </c>
      <c r="B902" s="18" t="s">
        <v>1664</v>
      </c>
      <c r="C902" s="18" t="s">
        <v>1994</v>
      </c>
      <c r="D902" s="18" t="s">
        <v>101</v>
      </c>
    </row>
    <row r="903" spans="1:4" x14ac:dyDescent="0.25">
      <c r="A903" s="18" t="s">
        <v>1663</v>
      </c>
      <c r="B903" s="18" t="s">
        <v>1664</v>
      </c>
      <c r="C903" s="18" t="s">
        <v>1994</v>
      </c>
      <c r="D903" s="18" t="s">
        <v>101</v>
      </c>
    </row>
    <row r="904" spans="1:4" x14ac:dyDescent="0.25">
      <c r="A904" s="18" t="s">
        <v>1712</v>
      </c>
      <c r="B904" s="18" t="s">
        <v>1713</v>
      </c>
      <c r="C904" s="18" t="s">
        <v>1984</v>
      </c>
      <c r="D904" s="18" t="s">
        <v>101</v>
      </c>
    </row>
    <row r="905" spans="1:4" x14ac:dyDescent="0.25">
      <c r="A905" s="18" t="s">
        <v>1712</v>
      </c>
      <c r="B905" s="18" t="s">
        <v>1713</v>
      </c>
      <c r="C905" s="18" t="s">
        <v>1984</v>
      </c>
      <c r="D905" s="18" t="s">
        <v>101</v>
      </c>
    </row>
    <row r="906" spans="1:4" x14ac:dyDescent="0.25">
      <c r="A906" s="18" t="s">
        <v>1663</v>
      </c>
      <c r="B906" s="18" t="s">
        <v>1664</v>
      </c>
      <c r="C906" s="18" t="s">
        <v>1994</v>
      </c>
      <c r="D906" s="18" t="s">
        <v>101</v>
      </c>
    </row>
    <row r="907" spans="1:4" x14ac:dyDescent="0.25">
      <c r="A907" s="18" t="s">
        <v>1663</v>
      </c>
      <c r="B907" s="18" t="s">
        <v>1664</v>
      </c>
      <c r="C907" s="18" t="s">
        <v>1994</v>
      </c>
      <c r="D907" s="18" t="s">
        <v>101</v>
      </c>
    </row>
    <row r="908" spans="1:4" x14ac:dyDescent="0.25">
      <c r="A908" s="18" t="s">
        <v>1663</v>
      </c>
      <c r="B908" s="18" t="s">
        <v>1664</v>
      </c>
      <c r="C908" s="18" t="s">
        <v>1994</v>
      </c>
      <c r="D908" s="18" t="s">
        <v>101</v>
      </c>
    </row>
    <row r="909" spans="1:4" x14ac:dyDescent="0.25">
      <c r="A909" s="18" t="s">
        <v>1663</v>
      </c>
      <c r="B909" s="18" t="s">
        <v>1664</v>
      </c>
      <c r="C909" s="18" t="s">
        <v>1994</v>
      </c>
      <c r="D909" s="18" t="s">
        <v>101</v>
      </c>
    </row>
    <row r="910" spans="1:4" x14ac:dyDescent="0.25">
      <c r="A910" s="18" t="s">
        <v>1953</v>
      </c>
      <c r="B910" s="18" t="s">
        <v>1954</v>
      </c>
      <c r="C910" s="18" t="s">
        <v>2142</v>
      </c>
      <c r="D910" s="18" t="s">
        <v>128</v>
      </c>
    </row>
    <row r="911" spans="1:4" x14ac:dyDescent="0.25">
      <c r="A911" s="18" t="s">
        <v>1953</v>
      </c>
      <c r="B911" s="18" t="s">
        <v>1954</v>
      </c>
      <c r="C911" s="18" t="s">
        <v>2142</v>
      </c>
      <c r="D911" s="18" t="s">
        <v>128</v>
      </c>
    </row>
    <row r="912" spans="1:4" x14ac:dyDescent="0.25">
      <c r="A912" s="18" t="s">
        <v>1953</v>
      </c>
      <c r="B912" s="18" t="s">
        <v>1954</v>
      </c>
      <c r="C912" s="18" t="s">
        <v>2142</v>
      </c>
      <c r="D912" s="18" t="s">
        <v>128</v>
      </c>
    </row>
    <row r="913" spans="1:4" x14ac:dyDescent="0.25">
      <c r="A913" s="18" t="s">
        <v>1953</v>
      </c>
      <c r="B913" s="18" t="s">
        <v>1954</v>
      </c>
      <c r="C913" s="18" t="s">
        <v>2142</v>
      </c>
      <c r="D913" s="18" t="s">
        <v>128</v>
      </c>
    </row>
    <row r="914" spans="1:4" x14ac:dyDescent="0.25">
      <c r="A914" s="18" t="s">
        <v>1951</v>
      </c>
      <c r="B914" s="18" t="s">
        <v>1952</v>
      </c>
      <c r="C914" s="18" t="s">
        <v>2141</v>
      </c>
      <c r="D914" s="18" t="s">
        <v>114</v>
      </c>
    </row>
    <row r="915" spans="1:4" x14ac:dyDescent="0.25">
      <c r="A915" s="18" t="s">
        <v>1970</v>
      </c>
      <c r="B915" s="18" t="s">
        <v>1971</v>
      </c>
      <c r="C915" s="18" t="s">
        <v>2159</v>
      </c>
      <c r="D915" s="18" t="s">
        <v>114</v>
      </c>
    </row>
    <row r="916" spans="1:4" x14ac:dyDescent="0.25">
      <c r="A916" s="18" t="s">
        <v>1838</v>
      </c>
      <c r="B916" s="18" t="s">
        <v>1238</v>
      </c>
      <c r="C916" s="18" t="s">
        <v>2085</v>
      </c>
      <c r="D916" s="18" t="s">
        <v>21</v>
      </c>
    </row>
    <row r="917" spans="1:4" x14ac:dyDescent="0.25">
      <c r="A917" s="18" t="s">
        <v>1901</v>
      </c>
      <c r="B917" s="18" t="s">
        <v>1246</v>
      </c>
      <c r="C917" s="18" t="s">
        <v>2115</v>
      </c>
      <c r="D917" s="18" t="s">
        <v>21</v>
      </c>
    </row>
    <row r="918" spans="1:4" x14ac:dyDescent="0.25">
      <c r="A918" s="18" t="s">
        <v>1838</v>
      </c>
      <c r="B918" s="18" t="s">
        <v>1238</v>
      </c>
      <c r="C918" s="18" t="s">
        <v>2147</v>
      </c>
      <c r="D918" s="18" t="s">
        <v>21</v>
      </c>
    </row>
    <row r="919" spans="1:4" x14ac:dyDescent="0.25">
      <c r="A919" s="18" t="s">
        <v>1237</v>
      </c>
      <c r="B919" s="18" t="s">
        <v>1238</v>
      </c>
      <c r="C919" s="18" t="s">
        <v>1240</v>
      </c>
      <c r="D919" s="18" t="s">
        <v>21</v>
      </c>
    </row>
    <row r="920" spans="1:4" x14ac:dyDescent="0.25">
      <c r="A920" s="18" t="s">
        <v>1237</v>
      </c>
      <c r="B920" s="18" t="s">
        <v>1238</v>
      </c>
      <c r="C920" s="18" t="s">
        <v>1254</v>
      </c>
      <c r="D920" s="18" t="s">
        <v>21</v>
      </c>
    </row>
    <row r="921" spans="1:4" x14ac:dyDescent="0.25">
      <c r="A921" s="18" t="s">
        <v>1234</v>
      </c>
      <c r="B921" s="18" t="s">
        <v>1235</v>
      </c>
      <c r="C921" s="18" t="s">
        <v>1236</v>
      </c>
      <c r="D921" s="18" t="s">
        <v>21</v>
      </c>
    </row>
    <row r="922" spans="1:4" x14ac:dyDescent="0.25">
      <c r="A922" s="18" t="s">
        <v>1237</v>
      </c>
      <c r="B922" s="18" t="s">
        <v>1238</v>
      </c>
      <c r="C922" s="18" t="s">
        <v>1248</v>
      </c>
      <c r="D922" s="18" t="s">
        <v>21</v>
      </c>
    </row>
    <row r="923" spans="1:4" x14ac:dyDescent="0.25">
      <c r="A923" s="18" t="s">
        <v>1237</v>
      </c>
      <c r="B923" s="18" t="s">
        <v>1238</v>
      </c>
      <c r="C923" s="18" t="s">
        <v>1241</v>
      </c>
      <c r="D923" s="18" t="s">
        <v>21</v>
      </c>
    </row>
    <row r="924" spans="1:4" x14ac:dyDescent="0.25">
      <c r="A924" s="18" t="s">
        <v>1245</v>
      </c>
      <c r="B924" s="18" t="s">
        <v>1246</v>
      </c>
      <c r="C924" s="18" t="s">
        <v>1247</v>
      </c>
      <c r="D924" s="18" t="s">
        <v>21</v>
      </c>
    </row>
    <row r="925" spans="1:4" x14ac:dyDescent="0.25">
      <c r="A925" s="18" t="s">
        <v>1237</v>
      </c>
      <c r="B925" s="18" t="s">
        <v>1238</v>
      </c>
      <c r="C925" s="18" t="s">
        <v>1253</v>
      </c>
      <c r="D925" s="18" t="s">
        <v>21</v>
      </c>
    </row>
    <row r="926" spans="1:4" x14ac:dyDescent="0.25">
      <c r="A926" s="18" t="s">
        <v>1234</v>
      </c>
      <c r="B926" s="18" t="s">
        <v>1235</v>
      </c>
      <c r="C926" s="18" t="s">
        <v>1244</v>
      </c>
      <c r="D926" s="18" t="s">
        <v>21</v>
      </c>
    </row>
    <row r="927" spans="1:4" x14ac:dyDescent="0.25">
      <c r="A927" s="18" t="s">
        <v>1237</v>
      </c>
      <c r="B927" s="18" t="s">
        <v>1238</v>
      </c>
      <c r="C927" s="18" t="s">
        <v>1252</v>
      </c>
      <c r="D927" s="18" t="s">
        <v>21</v>
      </c>
    </row>
    <row r="928" spans="1:4" x14ac:dyDescent="0.25">
      <c r="A928" s="18" t="s">
        <v>1234</v>
      </c>
      <c r="B928" s="18" t="s">
        <v>1235</v>
      </c>
      <c r="C928" s="18" t="s">
        <v>1249</v>
      </c>
      <c r="D928" s="18" t="s">
        <v>21</v>
      </c>
    </row>
    <row r="929" spans="1:4" x14ac:dyDescent="0.25">
      <c r="A929" s="18" t="s">
        <v>1234</v>
      </c>
      <c r="B929" s="18" t="s">
        <v>1235</v>
      </c>
      <c r="C929" s="18" t="s">
        <v>1243</v>
      </c>
      <c r="D929" s="18" t="s">
        <v>21</v>
      </c>
    </row>
    <row r="930" spans="1:4" x14ac:dyDescent="0.25">
      <c r="A930" s="18" t="s">
        <v>1237</v>
      </c>
      <c r="B930" s="18" t="s">
        <v>1238</v>
      </c>
      <c r="C930" s="18" t="s">
        <v>1251</v>
      </c>
      <c r="D930" s="18" t="s">
        <v>21</v>
      </c>
    </row>
    <row r="931" spans="1:4" x14ac:dyDescent="0.25">
      <c r="A931" s="18" t="s">
        <v>1237</v>
      </c>
      <c r="B931" s="18" t="s">
        <v>1238</v>
      </c>
      <c r="C931" s="18" t="s">
        <v>1239</v>
      </c>
      <c r="D931" s="18" t="s">
        <v>21</v>
      </c>
    </row>
    <row r="932" spans="1:4" x14ac:dyDescent="0.25">
      <c r="A932" s="18" t="s">
        <v>1255</v>
      </c>
      <c r="B932" s="18" t="s">
        <v>1256</v>
      </c>
      <c r="C932" s="18" t="s">
        <v>1258</v>
      </c>
      <c r="D932" s="18" t="s">
        <v>17</v>
      </c>
    </row>
    <row r="933" spans="1:4" x14ac:dyDescent="0.25">
      <c r="A933" s="18" t="s">
        <v>1255</v>
      </c>
      <c r="B933" s="18" t="s">
        <v>1256</v>
      </c>
      <c r="C933" s="18" t="s">
        <v>1258</v>
      </c>
      <c r="D933" s="18" t="s">
        <v>17</v>
      </c>
    </row>
    <row r="934" spans="1:4" x14ac:dyDescent="0.25">
      <c r="A934" s="18" t="s">
        <v>1255</v>
      </c>
      <c r="B934" s="18" t="s">
        <v>1256</v>
      </c>
      <c r="C934" s="18" t="s">
        <v>1258</v>
      </c>
      <c r="D934" s="18" t="s">
        <v>17</v>
      </c>
    </row>
    <row r="935" spans="1:4" x14ac:dyDescent="0.25">
      <c r="A935" s="18" t="s">
        <v>1255</v>
      </c>
      <c r="B935" s="18" t="s">
        <v>1256</v>
      </c>
      <c r="C935" s="18" t="s">
        <v>2150</v>
      </c>
      <c r="D935" s="18" t="s">
        <v>17</v>
      </c>
    </row>
    <row r="936" spans="1:4" x14ac:dyDescent="0.25">
      <c r="A936" s="18" t="s">
        <v>1255</v>
      </c>
      <c r="B936" s="18" t="s">
        <v>1256</v>
      </c>
      <c r="C936" s="18" t="s">
        <v>1257</v>
      </c>
      <c r="D936" s="18" t="s">
        <v>17</v>
      </c>
    </row>
    <row r="937" spans="1:4" x14ac:dyDescent="0.25">
      <c r="A937" s="18" t="s">
        <v>1830</v>
      </c>
      <c r="B937" s="18" t="s">
        <v>1831</v>
      </c>
      <c r="C937" s="18" t="s">
        <v>2080</v>
      </c>
      <c r="D937" s="18" t="s">
        <v>121</v>
      </c>
    </row>
    <row r="938" spans="1:4" x14ac:dyDescent="0.25">
      <c r="A938" s="18" t="s">
        <v>1830</v>
      </c>
      <c r="B938" s="18" t="s">
        <v>1831</v>
      </c>
      <c r="C938" s="18" t="s">
        <v>2080</v>
      </c>
      <c r="D938" s="18" t="s">
        <v>121</v>
      </c>
    </row>
    <row r="939" spans="1:4" x14ac:dyDescent="0.25">
      <c r="A939" s="18" t="s">
        <v>1830</v>
      </c>
      <c r="B939" s="18" t="s">
        <v>1831</v>
      </c>
      <c r="C939" s="18" t="s">
        <v>2080</v>
      </c>
      <c r="D939" s="18" t="s">
        <v>121</v>
      </c>
    </row>
    <row r="940" spans="1:4" x14ac:dyDescent="0.25">
      <c r="A940" s="18" t="s">
        <v>1830</v>
      </c>
      <c r="B940" s="18" t="s">
        <v>1831</v>
      </c>
      <c r="C940" s="18" t="s">
        <v>2080</v>
      </c>
      <c r="D940" s="18" t="s">
        <v>121</v>
      </c>
    </row>
    <row r="941" spans="1:4" x14ac:dyDescent="0.25">
      <c r="A941" s="18" t="s">
        <v>1830</v>
      </c>
      <c r="B941" s="18" t="s">
        <v>1831</v>
      </c>
      <c r="C941" s="18" t="s">
        <v>2080</v>
      </c>
      <c r="D941" s="18" t="s">
        <v>121</v>
      </c>
    </row>
    <row r="942" spans="1:4" x14ac:dyDescent="0.25">
      <c r="A942" s="18" t="s">
        <v>1830</v>
      </c>
      <c r="B942" s="18" t="s">
        <v>1831</v>
      </c>
      <c r="C942" s="18" t="s">
        <v>2080</v>
      </c>
      <c r="D942" s="18" t="s">
        <v>121</v>
      </c>
    </row>
    <row r="943" spans="1:4" x14ac:dyDescent="0.25">
      <c r="A943" s="18" t="s">
        <v>1830</v>
      </c>
      <c r="B943" s="18" t="s">
        <v>1831</v>
      </c>
      <c r="C943" s="18" t="s">
        <v>2080</v>
      </c>
      <c r="D943" s="18" t="s">
        <v>121</v>
      </c>
    </row>
    <row r="944" spans="1:4" x14ac:dyDescent="0.25">
      <c r="A944" s="18" t="s">
        <v>1830</v>
      </c>
      <c r="B944" s="18" t="s">
        <v>1831</v>
      </c>
      <c r="C944" s="18" t="s">
        <v>2080</v>
      </c>
      <c r="D944" s="18" t="s">
        <v>121</v>
      </c>
    </row>
  </sheetData>
  <sortState xmlns:xlrd2="http://schemas.microsoft.com/office/spreadsheetml/2017/richdata2" ref="A2:D944">
    <sortCondition ref="A2:A94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 PTM search-Peptide Groups</vt:lpstr>
      <vt:lpstr>2 PTM PSMs</vt:lpstr>
      <vt:lpstr>Multi-PTM search-Peptide Groups</vt:lpstr>
      <vt:lpstr>Multi-PTM search PSMs</vt:lpstr>
    </vt:vector>
  </TitlesOfParts>
  <Company>UoB IT Servi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shan Adoni (PhD Biosciences FT (MIBTP))</dc:creator>
  <cp:lastModifiedBy>Aneika Leney (School of Biosciences)</cp:lastModifiedBy>
  <dcterms:created xsi:type="dcterms:W3CDTF">2021-11-29T12:30:40Z</dcterms:created>
  <dcterms:modified xsi:type="dcterms:W3CDTF">2022-02-14T15:17:08Z</dcterms:modified>
</cp:coreProperties>
</file>